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Protein processing" sheetId="1" r:id="rId1"/>
    <sheet name="Protein secretion" sheetId="2" r:id="rId2"/>
  </sheets>
  <calcPr calcId="122211"/>
</workbook>
</file>

<file path=xl/sharedStrings.xml><?xml version="1.0" encoding="utf-8"?>
<sst xmlns="http://schemas.openxmlformats.org/spreadsheetml/2006/main" count="4988" uniqueCount="4153">
  <si>
    <t>fgenesh1_pm.52_#_15</t>
  </si>
  <si>
    <t>e_gw1.2.191.1</t>
  </si>
  <si>
    <t>fgenesh1_pg.1_#_380</t>
  </si>
  <si>
    <t>gm1.6421_g</t>
  </si>
  <si>
    <t>estExt_Genewise1Plus.C_11_t20258</t>
  </si>
  <si>
    <t>fgenesh1_pg.9_#_283</t>
  </si>
  <si>
    <t>estExt_fgenesh2_kg.C_160092</t>
  </si>
  <si>
    <t>e_gw1.3.1140.1</t>
  </si>
  <si>
    <t>e_gw1.3.1459.1</t>
  </si>
  <si>
    <t>e_gw1.9.535.1</t>
  </si>
  <si>
    <t>estExt_fgenesh2_kg.C_310023</t>
  </si>
  <si>
    <t>gm1.5526_g</t>
  </si>
  <si>
    <t>e_gw1.1.1243.1</t>
  </si>
  <si>
    <t>gm1.5332_g</t>
  </si>
  <si>
    <t>e_gw1.29.135.1</t>
  </si>
  <si>
    <t>estExt_fgenesh1_pg.C_320038</t>
  </si>
  <si>
    <t>e_gw1.11.176.1</t>
  </si>
  <si>
    <t>fgenesh1_pm.22_#_40</t>
  </si>
  <si>
    <t>estExt_fgenesh1_pm.C_1_t10422</t>
  </si>
  <si>
    <t>estExt_Genemark1.C_40123</t>
  </si>
  <si>
    <t>estExt_fgenesh1_pm.C_1_t20136</t>
  </si>
  <si>
    <t>e_gw1.7.727.1</t>
  </si>
  <si>
    <t>estExt_fgenesh1_pm.C_2_t10296</t>
  </si>
  <si>
    <t>e_gw1.21.271.1</t>
  </si>
  <si>
    <t>e_gw1.15.75.1</t>
  </si>
  <si>
    <t>estExt_fgenesh1_pm.C_2_t10367</t>
  </si>
  <si>
    <t>fgenesh1_pg.14_#_26</t>
  </si>
  <si>
    <t>estExt_fgenesh1_pg.C_440020</t>
  </si>
  <si>
    <t>gw1.19.403.1</t>
  </si>
  <si>
    <t>e_gw1.5.1047.1</t>
  </si>
  <si>
    <t>fgenesh1_pg.13_#_136</t>
  </si>
  <si>
    <t>fgenesh1_pm.8_#_117</t>
  </si>
  <si>
    <t>gm1.3116_g</t>
  </si>
  <si>
    <t>e_gw1.2.1011.1</t>
  </si>
  <si>
    <t>estExt_Genewise1.C_14_t10414</t>
  </si>
  <si>
    <t>estExt_fgenesh2_kg.C_400015</t>
  </si>
  <si>
    <t>fgenesh1_pm.9_#_75</t>
  </si>
  <si>
    <t>estExt_Genewise1Plus.C_210154</t>
  </si>
  <si>
    <t>e_gw1.3.399.1</t>
  </si>
  <si>
    <t>estExt_Genewise1Plus.C_8_t20166</t>
  </si>
  <si>
    <t>estExt_Genemark1.C_430003</t>
  </si>
  <si>
    <t>estExt_fgenesh1_pm.C_250082</t>
  </si>
  <si>
    <t>gm1.398_g</t>
  </si>
  <si>
    <t>fgenesh1_pm.2_#_29</t>
  </si>
  <si>
    <t>e_gw1.4.709.1</t>
  </si>
  <si>
    <t>estExt_fgenesh2_kg.C_20384</t>
  </si>
  <si>
    <t>gm1.788_g</t>
  </si>
  <si>
    <t>fgenesh1_pm.2_#_711</t>
  </si>
  <si>
    <t>estExt_Genewise1.C_3_t20019</t>
  </si>
  <si>
    <t>e_gw1.16.543.1</t>
  </si>
  <si>
    <t>e_gw1.13.143.1</t>
  </si>
  <si>
    <t>estExt_fgenesh1_pm.C_280023</t>
  </si>
  <si>
    <t>e_gw1.6.453.1</t>
  </si>
  <si>
    <t>fgenesh1_pg.3_#_123</t>
  </si>
  <si>
    <t>e_gw1.20.116.1</t>
  </si>
  <si>
    <t>e_gw1.21.387.1</t>
  </si>
  <si>
    <t>gw1.14.401.1</t>
  </si>
  <si>
    <t>estExt_fgenesh1_pg.C_160108</t>
  </si>
  <si>
    <t>estExt_Genewise1Plus.C_7_t30096</t>
  </si>
  <si>
    <t>estExt_fgenesh1_pg.C_1_t10124</t>
  </si>
  <si>
    <t>estExt_Genewise1.C_200190</t>
  </si>
  <si>
    <t>estExt_fgenesh1_pm.C_60325</t>
  </si>
  <si>
    <t>fgenesh1_pm.26_#_36</t>
  </si>
  <si>
    <t>e_gw1.5.314.1</t>
  </si>
  <si>
    <t>e_gw1.4.480.1</t>
  </si>
  <si>
    <t>gm1.7769_g</t>
  </si>
  <si>
    <t>estExt_fgenesh1_pm.C_1_t20054</t>
  </si>
  <si>
    <t>estExt_Genewise1Plus.C_9_t10039</t>
  </si>
  <si>
    <t>e_gw1.8.316.1</t>
  </si>
  <si>
    <t>fgenesh1_pm.19_#_59</t>
  </si>
  <si>
    <t>estExt_Genewise1.C_1_t40460</t>
  </si>
  <si>
    <t>estExt_Genewise1Plus.C_7_t30049</t>
  </si>
  <si>
    <t>gm1.1258_g</t>
  </si>
  <si>
    <t>estExt_Genewise1.C_17_t10345</t>
  </si>
  <si>
    <t>estExt_fgenesh1_pg.C_2_t10150</t>
  </si>
  <si>
    <t>estExt_Genewise1Plus.C_11_t10268</t>
  </si>
  <si>
    <t>e_gw1.12.570.1</t>
  </si>
  <si>
    <t>gm1.6012_g</t>
  </si>
  <si>
    <t>e_gw1.29.70.1</t>
  </si>
  <si>
    <t>estExt_Genewise1Plus.C_7_t10397</t>
  </si>
  <si>
    <t>estExt_Genemark1.C_300077</t>
  </si>
  <si>
    <t>estExt_fgenesh1_pg.C_130115</t>
  </si>
  <si>
    <t>e_gw1.2.178.1</t>
  </si>
  <si>
    <t>fgenesh1_pm.3_#_425</t>
  </si>
  <si>
    <t>e_gw1.4.614.1</t>
  </si>
  <si>
    <t>gm1.206_g</t>
  </si>
  <si>
    <t>e_gw1.6.312.1</t>
  </si>
  <si>
    <t>estExt_Genemark1.C_290023</t>
  </si>
  <si>
    <t>estExt_Genewise1Plus.C_300040</t>
  </si>
  <si>
    <t>e_gw1.26.166.1</t>
  </si>
  <si>
    <t>e_gw1.12.99.1</t>
  </si>
  <si>
    <t>e_gw1.16.206.1</t>
  </si>
  <si>
    <t>estExt_Genemark1.C_330044</t>
  </si>
  <si>
    <t>estExt_fgenesh1_pg.C_200123</t>
  </si>
  <si>
    <t>gm1.3593_g</t>
  </si>
  <si>
    <t>gm1.1159_g</t>
  </si>
  <si>
    <t>estExt_Genewise1.C_2_t40224</t>
  </si>
  <si>
    <t>gm1.5452_g</t>
  </si>
  <si>
    <t>estExt_Genemark1.C_1_t10259</t>
  </si>
  <si>
    <t>e_gw1.10.651.1</t>
  </si>
  <si>
    <t>e_gw1.51.42.1</t>
  </si>
  <si>
    <t>estExt_fgenesh1_pg.C_170007</t>
  </si>
  <si>
    <t>estExt_Genewise1.C_310062</t>
  </si>
  <si>
    <t>estExt_Genemark1.C_280094</t>
  </si>
  <si>
    <t>e_gw1.1.2734.1</t>
  </si>
  <si>
    <t>estExt_Genewise1.C_11_t10254</t>
  </si>
  <si>
    <t>estExt_Genewise1.C_3_t10182</t>
  </si>
  <si>
    <t>estExt_Genewise1Plus.C_1_t10234</t>
  </si>
  <si>
    <t>e_gw1.20.11.1</t>
  </si>
  <si>
    <t>gm1.52_g</t>
  </si>
  <si>
    <t>e_gw1.6.1061.1</t>
  </si>
  <si>
    <t>e_gw1.15.166.1</t>
  </si>
  <si>
    <t>estExt_Genewise1Plus.C_1_t60159</t>
  </si>
  <si>
    <t>e_gw1.7.375.1</t>
  </si>
  <si>
    <t>estExt_Genewise1.C_3_t30457</t>
  </si>
  <si>
    <t>e_gw1.21.318.1</t>
  </si>
  <si>
    <t>e_gw1.3.1454.1</t>
  </si>
  <si>
    <t>estExt_Genewise1.C_260256</t>
  </si>
  <si>
    <t>fgenesh1_pm.41_#_35</t>
  </si>
  <si>
    <t>estExt_Genewise1Plus.C_4_t20373</t>
  </si>
  <si>
    <t>estExt_Genemark1.C_160044</t>
  </si>
  <si>
    <t>e_gw1.3.1659.1</t>
  </si>
  <si>
    <t>fgenesh1_pm.11_#_70</t>
  </si>
  <si>
    <t>e_gw1.1.1929.1</t>
  </si>
  <si>
    <t>gm1.2934_g</t>
  </si>
  <si>
    <t>gw1.22.308.1</t>
  </si>
  <si>
    <t>estExt_fgenesh1_pm.C_360039</t>
  </si>
  <si>
    <t>estExt_Genewise1.C_230029</t>
  </si>
  <si>
    <t>estExt_fgenesh1_pm.C_1_t20297</t>
  </si>
  <si>
    <t>estExt_Genewise1Plus.C_1_t10218</t>
  </si>
  <si>
    <t>fgenesh1_pm.5_#_279</t>
  </si>
  <si>
    <t>estExt_Genemark1.C_70013</t>
  </si>
  <si>
    <t>estExt_Genewise1Plus.C_9_t10418</t>
  </si>
  <si>
    <t>estExt_Genewise1.C_17_t10045</t>
  </si>
  <si>
    <t>fgenesh1_pm.3_#_550</t>
  </si>
  <si>
    <t>estExt_fgenesh2_kg.C_1_t10495</t>
  </si>
  <si>
    <t>e_gw1.2.1431.1</t>
  </si>
  <si>
    <t>estExt_Genewise1.C_4_t20332</t>
  </si>
  <si>
    <t>estExt_Genewise1Plus.C_18_t10182</t>
  </si>
  <si>
    <t>estExt_Genemark1.C_160189</t>
  </si>
  <si>
    <t>e_gw1.7.318.1</t>
  </si>
  <si>
    <t>fgenesh1_pg.20_#_77</t>
  </si>
  <si>
    <t>estExt_fgenesh1_pg.C_60242</t>
  </si>
  <si>
    <t>e_gw1.3.695.1</t>
  </si>
  <si>
    <t>estExt_Genewise1Plus.C_10_t10377</t>
  </si>
  <si>
    <t>fgenesh1_pm.2_#_376</t>
  </si>
  <si>
    <t>estExt_Genewise1.C_8_t20217</t>
  </si>
  <si>
    <t>estExt_fgenesh1_pm.C_210085</t>
  </si>
  <si>
    <t>estExt_Genewise1Plus.C_360010</t>
  </si>
  <si>
    <t>gm1.2643_g</t>
  </si>
  <si>
    <t>fgenesh1_pm.1_#_273</t>
  </si>
  <si>
    <t>estExt_Genewise1.C_11_t20260</t>
  </si>
  <si>
    <t>estExt_Genemark1.C_1_t10489</t>
  </si>
  <si>
    <t>gm1.1688_g</t>
  </si>
  <si>
    <t>estExt_Genemark1.C_350045</t>
  </si>
  <si>
    <t>e_gw1.19.580.1</t>
  </si>
  <si>
    <t>fgenesh1_pg.5_#_174</t>
  </si>
  <si>
    <t>estExt_Genewise1Plus.C_2_t20268</t>
  </si>
  <si>
    <t>estExt_fgenesh1_pm.C_60345</t>
  </si>
  <si>
    <t>e_gw1.11.335.1</t>
  </si>
  <si>
    <t>gm1.6935_g</t>
  </si>
  <si>
    <t>gw1.21.447.1</t>
  </si>
  <si>
    <t>estExt_Genewise1.C_9_t20219</t>
  </si>
  <si>
    <t>fgenesh1_pm.17_#_154</t>
  </si>
  <si>
    <t>estExt_Genewise1Plus.C_2_t30194</t>
  </si>
  <si>
    <t>e_gw1.41.70.1</t>
  </si>
  <si>
    <t>e_gw1.4.947.1</t>
  </si>
  <si>
    <t>fgenesh1_pm.3_#_83</t>
  </si>
  <si>
    <t>estExt_Genewise1Plus.C_7_t30162</t>
  </si>
  <si>
    <t>estExt_Genemark1.C_40401</t>
  </si>
  <si>
    <t>e_gw1.33.29.1</t>
  </si>
  <si>
    <t>estExt_Genemark1.C_270092</t>
  </si>
  <si>
    <t>estExt_fgenesh1_pm.C_90129</t>
  </si>
  <si>
    <t>estExt_Genewise1Plus.C_10_t20254</t>
  </si>
  <si>
    <t>estExt_fgenesh1_pg.C_180056</t>
  </si>
  <si>
    <t>estExt_Genewise1Plus.C_5_t10332</t>
  </si>
  <si>
    <t>e_gw1.1.622.1</t>
  </si>
  <si>
    <t>e_gw1.11.276.1</t>
  </si>
  <si>
    <t>estExt_fgenesh1_pg.C_1_t20036</t>
  </si>
  <si>
    <t>estExt_Genemark1.C_60161</t>
  </si>
  <si>
    <t>estExt_Genewise1Plus.C_16_t20040</t>
  </si>
  <si>
    <t>gw1.3.1616.1</t>
  </si>
  <si>
    <t>e_gw1.7.85.1</t>
  </si>
  <si>
    <t>estExt_Genewise1Plus.C_17_t20018</t>
  </si>
  <si>
    <t>estExt_Genewise1.C_13_t20129</t>
  </si>
  <si>
    <t>estExt_Genewise1.C_18_t10465</t>
  </si>
  <si>
    <t>e_gw1.3.1033.1</t>
  </si>
  <si>
    <t>e_gw1.24.98.1</t>
  </si>
  <si>
    <t>e_gw1.10.621.1</t>
  </si>
  <si>
    <t>estExt_fgenesh1_pg.C_300084</t>
  </si>
  <si>
    <t>e_gw1.20.28.1</t>
  </si>
  <si>
    <t>fgenesh1_pg.15_#_143</t>
  </si>
  <si>
    <t>gw1.10.632.1</t>
  </si>
  <si>
    <t>estExt_Genewise1Plus.C_7_t10194</t>
  </si>
  <si>
    <t>gm1.4751_g</t>
  </si>
  <si>
    <t>gm1.6492_g</t>
  </si>
  <si>
    <t>estExt_fgenesh1_pm.C_70426</t>
  </si>
  <si>
    <t>e_gw1.7.165.1</t>
  </si>
  <si>
    <t>estExt_Genewise1.C_210028</t>
  </si>
  <si>
    <t>estExt_fgenesh1_pg.C_60362</t>
  </si>
  <si>
    <t>estExt_fgenesh1_pg.C_120097</t>
  </si>
  <si>
    <t>estExt_Genewise1Plus.C_2_t20361</t>
  </si>
  <si>
    <t>estExt_fgenesh1_pm.C_110262</t>
  </si>
  <si>
    <t>e_gw1.7.5.1</t>
  </si>
  <si>
    <t>gm1.3170_g</t>
  </si>
  <si>
    <t>gm1.7403_g</t>
  </si>
  <si>
    <t>estExt_Genewise1Plus.C_11_t10202</t>
  </si>
  <si>
    <t>fgenesh1_pg.14_#_22</t>
  </si>
  <si>
    <t>e_gw1.1.341.1</t>
  </si>
  <si>
    <t>estExt_Genemark1.C_210018</t>
  </si>
  <si>
    <t>estExt_Genemark1.C_130024</t>
  </si>
  <si>
    <t>estExt_Genewise1Plus.C_19_t10182</t>
  </si>
  <si>
    <t>fgenesh2_kg.9_#_40_#_gi|38136271|gb|CF881589.1|CF881589</t>
  </si>
  <si>
    <t>e_gw1.3.419.1</t>
  </si>
  <si>
    <t>estExt_Genewise1Plus.C_2_t10063</t>
  </si>
  <si>
    <t>fgenesh1_pm.1_#_242</t>
  </si>
  <si>
    <t>estExt_Genemark1.C_270064</t>
  </si>
  <si>
    <t>e_gw1.3.861.1</t>
  </si>
  <si>
    <t>estExt_Genewise1.C_3_t10034</t>
  </si>
  <si>
    <t>fgenesh1_pm.21_#_41</t>
  </si>
  <si>
    <t>gm1.6570_g</t>
  </si>
  <si>
    <t>fgenesh1_pg.15_#_146</t>
  </si>
  <si>
    <t>estExt_fgenesh1_pg.C_50270</t>
  </si>
  <si>
    <t>gw1.7.501.1</t>
  </si>
  <si>
    <t>estExt_Genewise1Plus.C_7_t20349</t>
  </si>
  <si>
    <t>fgenesh1_pg.4_#_164</t>
  </si>
  <si>
    <t>estExt_fgenesh1_pg.C_1_t10259</t>
  </si>
  <si>
    <t>gm1.6114_g</t>
  </si>
  <si>
    <t>fgenesh1_pm.16_#_88</t>
  </si>
  <si>
    <t>estExt_fgenesh1_pg.C_190092</t>
  </si>
  <si>
    <t>estExt_Genewise1Plus.C_1_t10236</t>
  </si>
  <si>
    <t>gm1.4948_g</t>
  </si>
  <si>
    <t>e_gw1.5.328.1</t>
  </si>
  <si>
    <t>e_gw1.20.298.1</t>
  </si>
  <si>
    <t>e_gw1.1.532.1</t>
  </si>
  <si>
    <t>e_gw1.6.1274.1</t>
  </si>
  <si>
    <t>fgenesh1_pg.21_#_44</t>
  </si>
  <si>
    <t>estExt_Genewise1Plus.C_7_t20043</t>
  </si>
  <si>
    <t>estExt_Genewise1Plus.C_1_t20123</t>
  </si>
  <si>
    <t>estExt_fgenesh1_pm.C_1_t20449</t>
  </si>
  <si>
    <t>estExt_Genewise1Plus.C_13_t10377</t>
  </si>
  <si>
    <t>estExt_Genewise1.C_11_t10468</t>
  </si>
  <si>
    <t>estExt_Genewise1Plus.C_11_t10107</t>
  </si>
  <si>
    <t>e_gw1.11.724.1</t>
  </si>
  <si>
    <t>estExt_fgenesh1_pm.C_420028</t>
  </si>
  <si>
    <t>estExt_Genewise1Plus.C_280116</t>
  </si>
  <si>
    <t>estExt_Genewise1Plus.C_10_t10287</t>
  </si>
  <si>
    <t>e_gw1.9.493.1</t>
  </si>
  <si>
    <t>estExt_Genewise1Plus.C_260299</t>
  </si>
  <si>
    <t>e_gw1.15.564.1</t>
  </si>
  <si>
    <t>estExt_Genewise1Plus.C_1_t10449</t>
  </si>
  <si>
    <t>e_gw1.10.821.1</t>
  </si>
  <si>
    <t>e_gw1.17.47.1</t>
  </si>
  <si>
    <t>estExt_Genewise1Plus.C_380024</t>
  </si>
  <si>
    <t>e_gw1.28.299.1</t>
  </si>
  <si>
    <t>gm1.8456_g</t>
  </si>
  <si>
    <t>estExt_Genewise1Plus.C_1_t50033</t>
  </si>
  <si>
    <t>estExt_Genewise1Plus.C_320025</t>
  </si>
  <si>
    <t>estExt_Genewise1.C_15_t10250</t>
  </si>
  <si>
    <t>fgenesh1_pm.16_#_150</t>
  </si>
  <si>
    <t>e_gw1.3.788.1</t>
  </si>
  <si>
    <t>gw1.4.525.1</t>
  </si>
  <si>
    <t>estExt_fgenesh1_pm.C_220058</t>
  </si>
  <si>
    <t>estExt_Genemark1.C_70192</t>
  </si>
  <si>
    <t>gm1.3923_g</t>
  </si>
  <si>
    <t>estExt_Genewise1Plus.C_4_t30197</t>
  </si>
  <si>
    <t>estExt_Genewise1Plus.C_330107</t>
  </si>
  <si>
    <t>estExt_Genewise1.C_3_t20400</t>
  </si>
  <si>
    <t>estExt_fgenesh2_kg.C_100100</t>
  </si>
  <si>
    <t>estExt_fgenesh1_pg.C_50293</t>
  </si>
  <si>
    <t>gw1.1.2428.1</t>
  </si>
  <si>
    <t>fgenesh1_pg.1_#_572</t>
  </si>
  <si>
    <t>estExt_Genewise1Plus.C_18_t10077</t>
  </si>
  <si>
    <t>e_gw1.13.294.1</t>
  </si>
  <si>
    <t>estExt_Genewise1Plus.C_7_t20018</t>
  </si>
  <si>
    <t>estExt_Genewise1Plus.C_2_t10493</t>
  </si>
  <si>
    <t>estExt_Genewise1Plus.C_2_t20325</t>
  </si>
  <si>
    <t>gm1.1610_g</t>
  </si>
  <si>
    <t>estExt_fgenesh1_pg.C_410014</t>
  </si>
  <si>
    <t>fgenesh2_kg.2_#_294_#_gi|30123413|gb|CB908755.1|CB908755</t>
  </si>
  <si>
    <t>estExt_fgenesh1_pg.C_140116</t>
  </si>
  <si>
    <t>estExt_Genewise1Plus.C_260165</t>
  </si>
  <si>
    <t>fgenesh1_pm.2_#_302</t>
  </si>
  <si>
    <t>estExt_Genewise1Plus.C_5_t20423</t>
  </si>
  <si>
    <t>estExt_Genemark1.C_1_t20341</t>
  </si>
  <si>
    <t>gm1.1741_g</t>
  </si>
  <si>
    <t>estExt_Genemark1.C_50200</t>
  </si>
  <si>
    <t>fgenesh1_pm.14_#_35</t>
  </si>
  <si>
    <t>estExt_Genemark1.C_160104</t>
  </si>
  <si>
    <t>estExt_Genewise1.C_7_t20368</t>
  </si>
  <si>
    <t>gm1.7918_g</t>
  </si>
  <si>
    <t>fgenesh1_pg.2_#_516</t>
  </si>
  <si>
    <t>gm1.6336_g</t>
  </si>
  <si>
    <t>estExt_Genewise1.C_1_t40487</t>
  </si>
  <si>
    <t>estExt_fgenesh1_pg.C_110203</t>
  </si>
  <si>
    <t>estExt_Genewise1Plus.C_400027</t>
  </si>
  <si>
    <t>e_gw1.2.1787.1</t>
  </si>
  <si>
    <t>gm1.4961_g</t>
  </si>
  <si>
    <t>gm1.1177_g</t>
  </si>
  <si>
    <t>e_gw1.2.1902.1</t>
  </si>
  <si>
    <t>estExt_fgenesh1_pm.C_2_t10399</t>
  </si>
  <si>
    <t>estExt_Genemark1.C_80244</t>
  </si>
  <si>
    <t>gw1.12.45.1</t>
  </si>
  <si>
    <t>e_gw1.1.2344.1</t>
  </si>
  <si>
    <t>estExt_Genewise1Plus.C_8_t10413</t>
  </si>
  <si>
    <t>estExt_Genewise1Plus.C_200343</t>
  </si>
  <si>
    <t>estExt_Genewise1Plus.C_1_t50493</t>
  </si>
  <si>
    <t>estExt_fgenesh1_pm.C_1_t10169</t>
  </si>
  <si>
    <t>estExt_Genemark1.C_290042</t>
  </si>
  <si>
    <t>fgenesh1_pg.1_#_679</t>
  </si>
  <si>
    <t>e_gw1.8.34.1</t>
  </si>
  <si>
    <t>estExt_Genewise1Plus.C_450063</t>
  </si>
  <si>
    <t>e_gw1.46.6.1</t>
  </si>
  <si>
    <t>estExt_Genewise1Plus.C_250171</t>
  </si>
  <si>
    <t>fgenesh1_pg.3_#_184</t>
  </si>
  <si>
    <t>e_gw1.2.1246.1</t>
  </si>
  <si>
    <t>estExt_Genewise1Plus.C_11_t20030</t>
  </si>
  <si>
    <t>fgenesh1_pm.10_#_138</t>
  </si>
  <si>
    <t>estExt_Genemark1.C_290032</t>
  </si>
  <si>
    <t>gw1.3.336.1</t>
  </si>
  <si>
    <t>estExt_fgenesh2_kg.C_40138</t>
  </si>
  <si>
    <t>gm1.4184_g</t>
  </si>
  <si>
    <t>e_gw1.1.1078.1</t>
  </si>
  <si>
    <t>estExt_Genewise1.C_340148</t>
  </si>
  <si>
    <t>e_gw1.1.1493.1</t>
  </si>
  <si>
    <t>estExt_Genewise1.C_4_t20209</t>
  </si>
  <si>
    <t>estExt_Genewise1Plus.C_12_t10105</t>
  </si>
  <si>
    <t>estExt_fgenesh2_kg.C_40083</t>
  </si>
  <si>
    <t>fgenesh1_pg.31_#_27</t>
  </si>
  <si>
    <t>e_gw1.12.615.1</t>
  </si>
  <si>
    <t>fgenesh1_pm.1_#_157</t>
  </si>
  <si>
    <t>fgenesh1_pg.18_#_141</t>
  </si>
  <si>
    <t>estExt_Genewise1.C_7_t30176</t>
  </si>
  <si>
    <t>gm1.5687_g</t>
  </si>
  <si>
    <t>estExt_Genemark1.C_130190</t>
  </si>
  <si>
    <t>e_gw1.34.105.1</t>
  </si>
  <si>
    <t>fgenesh1_pg.1_#_904</t>
  </si>
  <si>
    <t>estExt_Genewise1Plus.C_2_t30147</t>
  </si>
  <si>
    <t>fgenesh1_pg.30_#_38</t>
  </si>
  <si>
    <t>estExt_Genemark1.C_190072</t>
  </si>
  <si>
    <t>estExt_Genewise1Plus.C_18_t10329</t>
  </si>
  <si>
    <t>e_gw1.12.367.1</t>
  </si>
  <si>
    <t>e_gw1.1.975.1</t>
  </si>
  <si>
    <t>fgenesh2_kg.2_#_290_#_gi|38352269|gb|CF932450.1|CF932450</t>
  </si>
  <si>
    <t>fgenesh1_pm.7_#_292</t>
  </si>
  <si>
    <t>e_gw1.5.652.1</t>
  </si>
  <si>
    <t>estExt_Genemark1.C_220045</t>
  </si>
  <si>
    <t>estExt_Genewise1Plus.C_290225</t>
  </si>
  <si>
    <t>estExt_Genemark1.C_140129</t>
  </si>
  <si>
    <t>estExt_Genemark1.C_60028</t>
  </si>
  <si>
    <t>estExt_fgenesh1_pg.C_60251</t>
  </si>
  <si>
    <t>estExt_fgenesh1_pg.C_110231</t>
  </si>
  <si>
    <t>e_gw1.1.264.1</t>
  </si>
  <si>
    <t>fgenesh1_pg.1_#_509</t>
  </si>
  <si>
    <t>estExt_fgenesh2_kg.C_20043</t>
  </si>
  <si>
    <t>estExt_Genewise1.C_1_t10414</t>
  </si>
  <si>
    <t>e_gw1.43.74.1</t>
  </si>
  <si>
    <t>e_gw1.1.1702.1</t>
  </si>
  <si>
    <t>estExt_Genemark1.C_1_t20301</t>
  </si>
  <si>
    <t>estExt_fgenesh1_pm.C_40424</t>
  </si>
  <si>
    <t>fgenesh1_pg.14_#_67</t>
  </si>
  <si>
    <t>gw1.4.916.1</t>
  </si>
  <si>
    <t>estExt_Genemark1.C_3_t10290</t>
  </si>
  <si>
    <t>estExt_Genewise1Plus.C_260065</t>
  </si>
  <si>
    <t>gm1.4223_g</t>
  </si>
  <si>
    <t>e_gw1.1.1685.1</t>
  </si>
  <si>
    <t>gw1.24.252.1</t>
  </si>
  <si>
    <t>estExt_Genewise1Plus.C_13_t10324</t>
  </si>
  <si>
    <t>e_gw1.9.701.1</t>
  </si>
  <si>
    <t>gm1.1283_g</t>
  </si>
  <si>
    <t>fgenesh1_pm.24_#_54</t>
  </si>
  <si>
    <t>fgenesh1_pm.5_#_193</t>
  </si>
  <si>
    <t>e_gw1.47.37.1</t>
  </si>
  <si>
    <t>e_gw1.20.374.1</t>
  </si>
  <si>
    <t>estExt_fgenesh1_pg.C_60225</t>
  </si>
  <si>
    <t>e_gw1.12.653.1</t>
  </si>
  <si>
    <t>fgenesh1_pg.35_#_33</t>
  </si>
  <si>
    <t>e_gw1.6.1235.1</t>
  </si>
  <si>
    <t>estExt_Genewise1.C_10_t10153</t>
  </si>
  <si>
    <t>estExt_Genewise1Plus.C_3_t10339</t>
  </si>
  <si>
    <t>estExt_Genewise1.C_450017</t>
  </si>
  <si>
    <t>fgenesh1_pm.3_#_229</t>
  </si>
  <si>
    <t>estExt_Genewise1Plus.C_3_t30012</t>
  </si>
  <si>
    <t>fgenesh1_pm.17_#_122</t>
  </si>
  <si>
    <t>estExt_Genemark1.C_1_t10213</t>
  </si>
  <si>
    <t>estExt_fgenesh1_pg.C_1_t20295</t>
  </si>
  <si>
    <t>estExt_Genewise1Plus.C_10_t10178</t>
  </si>
  <si>
    <t>fgenesh1_pg.12_#_16</t>
  </si>
  <si>
    <t>e_gw1.1.2221.1</t>
  </si>
  <si>
    <t>e_gw1.30.247.1</t>
  </si>
  <si>
    <t>estExt_Genewise1.C_7_t20032</t>
  </si>
  <si>
    <t>estExt_Genewise1.C_1_t20325</t>
  </si>
  <si>
    <t>e_gw1.15.172.1</t>
  </si>
  <si>
    <t>estExt_Genewise1Plus.C_7_t30140</t>
  </si>
  <si>
    <t>estExt_Genewise1Plus.C_3_t40024</t>
  </si>
  <si>
    <t>estExt_Genewise1.C_2_t20425</t>
  </si>
  <si>
    <t>estExt_fgenesh1_pm.C_3_t10421</t>
  </si>
  <si>
    <t>estExt_fgenesh2_kg.C_190046</t>
  </si>
  <si>
    <t>fgenesh1_pg.4_#_311</t>
  </si>
  <si>
    <t>estExt_fgenesh2_kg.C_190054</t>
  </si>
  <si>
    <t>gm1.4656_g</t>
  </si>
  <si>
    <t>estExt_Genewise1.C_14_t10186</t>
  </si>
  <si>
    <t>e_gw1.3.1329.1</t>
  </si>
  <si>
    <t>estExt_Genemark1.C_1_t10414</t>
  </si>
  <si>
    <t>estExt_Genewise1.C_210277</t>
  </si>
  <si>
    <t>gm1.7813_g</t>
  </si>
  <si>
    <t>fgenesh1_pm.22_#_148</t>
  </si>
  <si>
    <t>estExt_Genewise1Plus.C_220127</t>
  </si>
  <si>
    <t>gw1.30.179.1</t>
  </si>
  <si>
    <t>gw1.18.395.1</t>
  </si>
  <si>
    <t>gw1.6.559.1</t>
  </si>
  <si>
    <t>e_gw1.9.41.1</t>
  </si>
  <si>
    <t>estExt_Genewise1.C_15_t10402</t>
  </si>
  <si>
    <t>e_gw1.4.901.1</t>
  </si>
  <si>
    <t>fgenesh1_pg.3_#_186</t>
  </si>
  <si>
    <t>e_gw1.24.91.1</t>
  </si>
  <si>
    <t>estExt_Genewise1.C_3_t10195</t>
  </si>
  <si>
    <t>estExt_Genewise1Plus.C_6_t20251</t>
  </si>
  <si>
    <t>gw1.13.575.1</t>
  </si>
  <si>
    <t>estExt_fgenesh2_kg.C_130062</t>
  </si>
  <si>
    <t>fgenesh1_pm.2_#_236</t>
  </si>
  <si>
    <t>estExt_fgenesh2_kg.C_110092</t>
  </si>
  <si>
    <t>estExt_fgenesh2_kg.C_600001</t>
  </si>
  <si>
    <t>estExt_Genewise1.C_1_t20224</t>
  </si>
  <si>
    <t>e_gw1.29.43.1</t>
  </si>
  <si>
    <t>fgenesh1_pm.6_#_385</t>
  </si>
  <si>
    <t>e_gw1.13.301.1</t>
  </si>
  <si>
    <t>fgenesh1_pm.27_#_44</t>
  </si>
  <si>
    <t>estExt_fgenesh2_kg.C_1_t10152</t>
  </si>
  <si>
    <t>gw1.7.295.1</t>
  </si>
  <si>
    <t>estExt_Genewise1Plus.C_14_t10166</t>
  </si>
  <si>
    <t>fgenesh1_pg.48_#_15</t>
  </si>
  <si>
    <t>estExt_Genewise1Plus.C_330027</t>
  </si>
  <si>
    <t>fgenesh1_pg.6_#_344</t>
  </si>
  <si>
    <t>estExt_Genewise1.C_12_t10019</t>
  </si>
  <si>
    <t>estExt_Genemark1.C_1_t20191</t>
  </si>
  <si>
    <t>e_gw1.1.162.1</t>
  </si>
  <si>
    <t>estExt_Genewise1Plus.C_560011</t>
  </si>
  <si>
    <t>e_gw1.1.1971.1</t>
  </si>
  <si>
    <t>gw1.25.299.1</t>
  </si>
  <si>
    <t>e_gw1.8.214.1</t>
  </si>
  <si>
    <t>estExt_fgenesh1_pg.C_140149</t>
  </si>
  <si>
    <t>estExt_fgenesh1_pm.C_70039</t>
  </si>
  <si>
    <t>estExt_Genewise1Plus.C_8_t10451</t>
  </si>
  <si>
    <t>estExt_Genewise1Plus.C_400034</t>
  </si>
  <si>
    <t>estExt_Genewise1.C_9_t20115</t>
  </si>
  <si>
    <t>e_gw1.27.250.1</t>
  </si>
  <si>
    <t>e_gw1.2.304.1</t>
  </si>
  <si>
    <t>estExt_Genewise1Plus.C_9_t10119</t>
  </si>
  <si>
    <t>estExt_Genemark1.C_50134</t>
  </si>
  <si>
    <t>gm1.1809_g</t>
  </si>
  <si>
    <t>fgenesh1_pm.15_#_97</t>
  </si>
  <si>
    <t>gw1.1.2423.1</t>
  </si>
  <si>
    <t>estExt_fgenesh1_pm.C_220053</t>
  </si>
  <si>
    <t>gw1.2.170.1</t>
  </si>
  <si>
    <t>fgenesh1_pm.7_#_123</t>
  </si>
  <si>
    <t>estExt_Genewise1Plus.C_11_t10108</t>
  </si>
  <si>
    <t>gm1.6006_g</t>
  </si>
  <si>
    <t>estExt_fgenesh1_pg.C_60200</t>
  </si>
  <si>
    <t>estExt_Genewise1Plus.C_4_t20483</t>
  </si>
  <si>
    <t>estExt_Genewise1Plus.C_230210</t>
  </si>
  <si>
    <t>fgenesh1_pg.18_#_91</t>
  </si>
  <si>
    <t>estExt_fgenesh1_pm.C_2_t20037</t>
  </si>
  <si>
    <t>estExt_Genemark1.C_120044</t>
  </si>
  <si>
    <t>fgenesh1_pm.11_#_286</t>
  </si>
  <si>
    <t>gm1.4007_g</t>
  </si>
  <si>
    <t>estExt_Genewise1Plus.C_7_t30131</t>
  </si>
  <si>
    <t>estExt_Genewise1Plus.C_5_t20207</t>
  </si>
  <si>
    <t>e_gw1.4.1188.1</t>
  </si>
  <si>
    <t>estExt_Genewise1Plus.C_4_t20111</t>
  </si>
  <si>
    <t>gw1.12.149.1</t>
  </si>
  <si>
    <t>estExt_Genewise1.C_13_t10153</t>
  </si>
  <si>
    <t>estExt_fgenesh1_pm.C_120092</t>
  </si>
  <si>
    <t>gw1.9.719.1</t>
  </si>
  <si>
    <t>estExt_fgenesh1_pm.C_1_t10171</t>
  </si>
  <si>
    <t>estExt_Genewise1Plus.C_200223</t>
  </si>
  <si>
    <t>estExt_Genewise1.C_4_t20444</t>
  </si>
  <si>
    <t>estExt_Genewise1Plus.C_1_t60451</t>
  </si>
  <si>
    <t>e_gw1.2.557.1</t>
  </si>
  <si>
    <t>estExt_fgenesh1_pm.C_150043</t>
  </si>
  <si>
    <t>estExt_Genemark1.C_350049</t>
  </si>
  <si>
    <t>estExt_Genemark1.C_130041</t>
  </si>
  <si>
    <t>gw1.24.219.1</t>
  </si>
  <si>
    <t>e_gw1.5.470.1</t>
  </si>
  <si>
    <t>estExt_Genewise1Plus.C_4_t30019</t>
  </si>
  <si>
    <t>fgenesh1_pg.16_#_53</t>
  </si>
  <si>
    <t>e_gw1.13.272.1</t>
  </si>
  <si>
    <t>estExt_fgenesh1_pg.C_3_t10084</t>
  </si>
  <si>
    <t>e_gw1.1.2229.1</t>
  </si>
  <si>
    <t>estExt_Genewise1Plus.C_2_t30148</t>
  </si>
  <si>
    <t>gm1.3672_g</t>
  </si>
  <si>
    <t>gm1.4439_g</t>
  </si>
  <si>
    <t>estExt_fgenesh2_kg.C_230045</t>
  </si>
  <si>
    <t>estExt_Genewise1.C_1_t60319</t>
  </si>
  <si>
    <t>estExt_Genewise1Plus.C_4_t20045</t>
  </si>
  <si>
    <t>e_gw1.22.378.1</t>
  </si>
  <si>
    <t>estExt_Genewise1Plus.C_210427</t>
  </si>
  <si>
    <t>estExt_Genewise1Plus.C_260071</t>
  </si>
  <si>
    <t>estExt_fgenesh1_pg.C_230037</t>
  </si>
  <si>
    <t>estExt_Genewise1Plus.C_200050</t>
  </si>
  <si>
    <t>gm1.7036_g</t>
  </si>
  <si>
    <t>e_gw1.16.241.1</t>
  </si>
  <si>
    <t>e_gw1.10.434.1</t>
  </si>
  <si>
    <t>gw1.3.339.1</t>
  </si>
  <si>
    <t>estExt_Genewise1Plus.C_8_t10053</t>
  </si>
  <si>
    <t>gw1.1.1645.1</t>
  </si>
  <si>
    <t>estExt_Genewise1Plus.C_1_t10080</t>
  </si>
  <si>
    <t>fgenesh1_pm.7_#_328</t>
  </si>
  <si>
    <t>e_gw1.2.1213.1</t>
  </si>
  <si>
    <t>gm1.4494_g</t>
  </si>
  <si>
    <t>estExt_Genemark1.C_350027</t>
  </si>
  <si>
    <t>gw1.19.129.1</t>
  </si>
  <si>
    <t>e_gw1.1.122.1</t>
  </si>
  <si>
    <t>estExt_Genewise1Plus.C_13_t10118</t>
  </si>
  <si>
    <t>fgenesh1_pm.13_#_78</t>
  </si>
  <si>
    <t>fgenesh1_pg.38_#_32</t>
  </si>
  <si>
    <t>fgenesh1_pm.3_#_39</t>
  </si>
  <si>
    <t>estExt_Genewise1Plus.C_15_t10166</t>
  </si>
  <si>
    <t>e_gw1.12.377.1</t>
  </si>
  <si>
    <t>e_gw1.20.95.1</t>
  </si>
  <si>
    <t>e_gw1.36.129.1</t>
  </si>
  <si>
    <t>gw1.4.1143.1</t>
  </si>
  <si>
    <t>fgenesh1_pg.10_#_121</t>
  </si>
  <si>
    <t>e_gw1.2.540.1</t>
  </si>
  <si>
    <t>e_gw1.25.116.1</t>
  </si>
  <si>
    <t>estExt_Genemark1.C_1_t20138</t>
  </si>
  <si>
    <t>estExt_Genewise1Plus.C_10_t20054</t>
  </si>
  <si>
    <t>gw1.12.387.1</t>
  </si>
  <si>
    <t>gw1.6.545.1</t>
  </si>
  <si>
    <t>estExt_fgenesh1_pm.C_1_t30012</t>
  </si>
  <si>
    <t>estExt_Genemark1.C_100190</t>
  </si>
  <si>
    <t>estExt_Genemark1.C_320044</t>
  </si>
  <si>
    <t>estExt_Genemark1.C_140167</t>
  </si>
  <si>
    <t>estExt_Genemark1.C_60379</t>
  </si>
  <si>
    <t>estExt_Genewise1Plus.C_11_t20002</t>
  </si>
  <si>
    <t>fgenesh1_pg.7_#_46</t>
  </si>
  <si>
    <t>estExt_Genemark1.C_230112</t>
  </si>
  <si>
    <t>estExt_Genewise1Plus.C_6_t10162</t>
  </si>
  <si>
    <t>estExt_Genewise1Plus.C_7_t20486</t>
  </si>
  <si>
    <t>estExt_Genewise1Plus.C_16_t20107</t>
  </si>
  <si>
    <t>estExt_fgenesh1_pg.C_90257</t>
  </si>
  <si>
    <t>estExt_Genewise1Plus.C_350017</t>
  </si>
  <si>
    <t>e_gw1.9.547.1</t>
  </si>
  <si>
    <t>e_gw1.9.472.1</t>
  </si>
  <si>
    <t>e_gw1.31.181.1</t>
  </si>
  <si>
    <t>estExt_Genewise1.C_9_t20205</t>
  </si>
  <si>
    <t>fgenesh1_pg.7_#_70</t>
  </si>
  <si>
    <t>e_gw1.47.24.1</t>
  </si>
  <si>
    <t>fgenesh1_pm.11_#_212</t>
  </si>
  <si>
    <t>e_gw1.3.388.1</t>
  </si>
  <si>
    <t>e_gw1.1.2796.1</t>
  </si>
  <si>
    <t>estExt_Genewise1.C_9_t20225</t>
  </si>
  <si>
    <t>gw1.25.201.1</t>
  </si>
  <si>
    <t>estExt_Genewise1.C_1_t40252</t>
  </si>
  <si>
    <t>estExt_Genemark1.C_130116</t>
  </si>
  <si>
    <t>estExt_fgenesh1_pg.C_40061</t>
  </si>
  <si>
    <t>estExt_Genewise1.C_11_t10457</t>
  </si>
  <si>
    <t>gm1.5862_g</t>
  </si>
  <si>
    <t>fgenesh1_pm.2_#_378</t>
  </si>
  <si>
    <t>estExt_fgenesh2_kg.C_270045</t>
  </si>
  <si>
    <t>estExt_fgenesh1_pg.C_310014</t>
  </si>
  <si>
    <t>gm1.3318_g</t>
  </si>
  <si>
    <t>estExt_Genewise1Plus.C_4_t30076</t>
  </si>
  <si>
    <t>fgenesh1_pg.7_#_79</t>
  </si>
  <si>
    <t>e_gw1.20.464.1</t>
  </si>
  <si>
    <t>estExt_Genewise1Plus.C_10_t10254</t>
  </si>
  <si>
    <t>estExt_Genewise1.C_10_t20256</t>
  </si>
  <si>
    <t>estExt_Genemark1.C_40183</t>
  </si>
  <si>
    <t>estExt_Genewise1Plus.C_260038</t>
  </si>
  <si>
    <t>estExt_Genewise1Plus.C_9_t10057</t>
  </si>
  <si>
    <t>e_gw1.37.9.1</t>
  </si>
  <si>
    <t>estExt_Genewise1Plus.C_2_t30295</t>
  </si>
  <si>
    <t>estExt_fgenesh1_pm.C_290006</t>
  </si>
  <si>
    <t>gm1.1689_g</t>
  </si>
  <si>
    <t>e_gw1.3.885.1</t>
  </si>
  <si>
    <t>estExt_Genewise1.C_19_t10292</t>
  </si>
  <si>
    <t>estExt_Genewise1Plus.C_8_t10073</t>
  </si>
  <si>
    <t>estExt_Genewise1Plus.C_7_t20439</t>
  </si>
  <si>
    <t>e_gw1.10.622.1</t>
  </si>
  <si>
    <t>e_gw1.2.877.1</t>
  </si>
  <si>
    <t>fgenesh1_pm.6_#_342</t>
  </si>
  <si>
    <t>estExt_fgenesh1_pg.C_180050</t>
  </si>
  <si>
    <t>estExt_Genewise1Plus.C_410085</t>
  </si>
  <si>
    <t>gm1.4250_g</t>
  </si>
  <si>
    <t>estExt_Genemark1.C_260053</t>
  </si>
  <si>
    <t>estExt_fgenesh1_pg.C_180034</t>
  </si>
  <si>
    <t>estExt_Genewise1Plus.C_1_t10100</t>
  </si>
  <si>
    <t>estExt_Genewise1Plus.C_350128</t>
  </si>
  <si>
    <t>fgenesh1_pg.7_#_74</t>
  </si>
  <si>
    <t>fgenesh1_pm.12_#_4</t>
  </si>
  <si>
    <t>estExt_Genewise1Plus.C_11_t10401</t>
  </si>
  <si>
    <t>estExt_Genemark1.C_280022</t>
  </si>
  <si>
    <t>gm1.308_g</t>
  </si>
  <si>
    <t>gm1.6697_g</t>
  </si>
  <si>
    <t>e_gw1.19.176.1</t>
  </si>
  <si>
    <t>e_gw1.10.115.1</t>
  </si>
  <si>
    <t>estExt_fgenesh1_pg.C_110246</t>
  </si>
  <si>
    <t>e_gw1.21.137.1</t>
  </si>
  <si>
    <t>e_gw1.11.96.1</t>
  </si>
  <si>
    <t>estExt_Genewise1Plus.C_18_t10108</t>
  </si>
  <si>
    <t>e_gw1.13.528.1</t>
  </si>
  <si>
    <t>e_gw1.1.515.1</t>
  </si>
  <si>
    <t>estExt_fgenesh1_pm.C_150121</t>
  </si>
  <si>
    <t>e_gw1.42.5.1</t>
  </si>
  <si>
    <t>estExt_Genemark1.C_90012</t>
  </si>
  <si>
    <t>e_gw1.16.544.1</t>
  </si>
  <si>
    <t>estExt_fgenesh1_pm.C_1_t20003</t>
  </si>
  <si>
    <t>fgenesh1_pm.11_#_195</t>
  </si>
  <si>
    <t>fgenesh1_pm.16_#_72</t>
  </si>
  <si>
    <t>estExt_Genewise1Plus.C_2_t20140</t>
  </si>
  <si>
    <t>estExt_Genewise1.C_8_t20132</t>
  </si>
  <si>
    <t>estExt_Genewise1.C_1_t30222</t>
  </si>
  <si>
    <t>e_gw1.2.798.1</t>
  </si>
  <si>
    <t>gm1.8411_g</t>
  </si>
  <si>
    <t>estExt_Genewise1.C_7_t10479</t>
  </si>
  <si>
    <t>estExt_Genewise1.C_7_t20342</t>
  </si>
  <si>
    <t>gm1.7836_g</t>
  </si>
  <si>
    <t>e_gw1.41.28.1</t>
  </si>
  <si>
    <t>estExt_Genewise1.C_1_t10338</t>
  </si>
  <si>
    <t>estExt_Genemark1.C_140036</t>
  </si>
  <si>
    <t>estExt_Genewise1Plus.C_11_t10372</t>
  </si>
  <si>
    <t>estExt_Genewise1Plus.C_2_t10011</t>
  </si>
  <si>
    <t>estExt_fgenesh1_pm.C_250041</t>
  </si>
  <si>
    <t>e_gw1.22.430.1</t>
  </si>
  <si>
    <t>fgenesh2_kg.16_#_82_#_gi|38353664|gb|CF933835.1|CF933835</t>
  </si>
  <si>
    <t>e_gw1.14.321.1</t>
  </si>
  <si>
    <t>fgenesh1_pg.16_#_94</t>
  </si>
  <si>
    <t>estExt_fgenesh1_pg.C_80217</t>
  </si>
  <si>
    <t>fgenesh1_pg.11_#_15</t>
  </si>
  <si>
    <t>e_gw1.23.123.1</t>
  </si>
  <si>
    <t>e_gw1.8.612.1</t>
  </si>
  <si>
    <t>estExt_Genewise1.C_10_t20313</t>
  </si>
  <si>
    <t>estExt_Genewise1.C_2_t10425</t>
  </si>
  <si>
    <t>estExt_fgenesh1_pg.C_1_t20130</t>
  </si>
  <si>
    <t>estExt_Genewise1Plus.C_240373</t>
  </si>
  <si>
    <t>estExt_fgenesh1_pg.C_110074</t>
  </si>
  <si>
    <t>estExt_fgenesh1_pg.C_2_t20130</t>
  </si>
  <si>
    <t>estExt_Genewise1Plus.C_18_t10142</t>
  </si>
  <si>
    <t>e_gw1.45.30.1</t>
  </si>
  <si>
    <t>estExt_Genemark1.C_180114</t>
  </si>
  <si>
    <t>estExt_fgenesh1_pg.C_140039</t>
  </si>
  <si>
    <t>gm1.6298_g</t>
  </si>
  <si>
    <t>e_gw1.16.437.1</t>
  </si>
  <si>
    <t>e_gw1.15.399.1</t>
  </si>
  <si>
    <t>estExt_Genewise1Plus.C_18_t10136</t>
  </si>
  <si>
    <t>gm1.3197_g</t>
  </si>
  <si>
    <t>estExt_Genewise1Plus.C_1_t10396</t>
  </si>
  <si>
    <t>estExt_Genemark1.C_1_t10006</t>
  </si>
  <si>
    <t>estExt_Genewise1Plus.C_7_t10303</t>
  </si>
  <si>
    <t>fgenesh1_pm.45_#_1</t>
  </si>
  <si>
    <t>estExt_fgenesh1_pm.C_150032</t>
  </si>
  <si>
    <t>estExt_Genemark1.C_1_t20179</t>
  </si>
  <si>
    <t>estExt_Genewise1Plus.C_280069</t>
  </si>
  <si>
    <t>e_gw1.1.28.1</t>
  </si>
  <si>
    <t>estExt_fgenesh1_pg.C_110247</t>
  </si>
  <si>
    <t>estExt_Genemark1.C_1_t10321</t>
  </si>
  <si>
    <t>e_gw1.6.803.1</t>
  </si>
  <si>
    <t>estExt_Genewise1Plus.C_3_t30230</t>
  </si>
  <si>
    <t>estExt_Genewise1Plus.C_2_t20224</t>
  </si>
  <si>
    <t>estExt_fgenesh1_pg.C_70134</t>
  </si>
  <si>
    <t>estExt_Genewise1Plus.C_9_t10297</t>
  </si>
  <si>
    <t>estExt_fgenesh2_kg.C_120004</t>
  </si>
  <si>
    <t>estExt_Genewise1Plus.C_210294</t>
  </si>
  <si>
    <t>estExt_fgenesh1_pg.C_140003</t>
  </si>
  <si>
    <t>fgenesh1_pg.3_#_443</t>
  </si>
  <si>
    <t>estExt_Genemark1.C_270073</t>
  </si>
  <si>
    <t>estExt_Genemark1.C_270113</t>
  </si>
  <si>
    <t>estExt_fgenesh1_pm.C_70221</t>
  </si>
  <si>
    <t>fgenesh1_pm.31_#_34</t>
  </si>
  <si>
    <t>fgenesh1_pg.38_#_17</t>
  </si>
  <si>
    <t>e_gw1.9.352.1</t>
  </si>
  <si>
    <t>fgenesh1_pm.33_#_42</t>
  </si>
  <si>
    <t>e_gw1.5.56.1</t>
  </si>
  <si>
    <t>fgenesh1_pm.6_#_225</t>
  </si>
  <si>
    <t>e_gw1.1.1125.1</t>
  </si>
  <si>
    <t>gw1.10.286.1</t>
  </si>
  <si>
    <t>gw1.40.31.1</t>
  </si>
  <si>
    <t>e_gw1.6.1125.1</t>
  </si>
  <si>
    <t>estExt_fgenesh1_pg.C_80236</t>
  </si>
  <si>
    <t>estExt_fgenesh2_kg.C_90096</t>
  </si>
  <si>
    <t>fgenesh1_pg.1_#_510</t>
  </si>
  <si>
    <t>gm1.3465_g</t>
  </si>
  <si>
    <t>estExt_fgenesh1_pm.C_270112</t>
  </si>
  <si>
    <t>estExt_Genewise1Plus.C_1_t40475</t>
  </si>
  <si>
    <t>gw1.13.296.1</t>
  </si>
  <si>
    <t>e_gw1.36.107.1</t>
  </si>
  <si>
    <t>estExt_Genewise1Plus.C_360089</t>
  </si>
  <si>
    <t>e_gw1.1.2555.1</t>
  </si>
  <si>
    <t>estExt_fgenesh1_pm.C_360042</t>
  </si>
  <si>
    <t>estExt_Genewise1Plus.C_1_t30371</t>
  </si>
  <si>
    <t>estExt_Genewise1Plus.C_260103</t>
  </si>
  <si>
    <t>e_gw1.15.604.1</t>
  </si>
  <si>
    <t>estExt_Genewise1Plus.C_240167</t>
  </si>
  <si>
    <t>e_gw1.6.134.1</t>
  </si>
  <si>
    <t>gw1.32.134.1</t>
  </si>
  <si>
    <t>gm1.2660_g</t>
  </si>
  <si>
    <t>estExt_Genewise1Plus.C_320036</t>
  </si>
  <si>
    <t>estExt_Genewise1Plus.C_4_t30017</t>
  </si>
  <si>
    <t>estExt_fgenesh1_pg.C_2_t10052</t>
  </si>
  <si>
    <t>estExt_fgenesh1_pg.C_100059</t>
  </si>
  <si>
    <t>e_gw1.14.532.1</t>
  </si>
  <si>
    <t>gm1.1031_g</t>
  </si>
  <si>
    <t>estExt_fgenesh1_pg.C_1_t10249</t>
  </si>
  <si>
    <t>gm1.1362_g</t>
  </si>
  <si>
    <t>e_gw1.5.777.1</t>
  </si>
  <si>
    <t>estExt_fgenesh1_pm.C_2_t10466</t>
  </si>
  <si>
    <t>estExt_Genemark1.C_3_t10302</t>
  </si>
  <si>
    <t>estExt_Genemark1.C_280038</t>
  </si>
  <si>
    <t>e_gw1.42.39.1</t>
  </si>
  <si>
    <t>estExt_Genewise1Plus.C_18_t10099</t>
  </si>
  <si>
    <t>estExt_Genewise1Plus.C_16_t10413</t>
  </si>
  <si>
    <t>e_gw1.1.948.1</t>
  </si>
  <si>
    <t>e_gw1.14.117.1</t>
  </si>
  <si>
    <t>estExt_fgenesh1_pm.C_3_t10057</t>
  </si>
  <si>
    <t>estExt_Genemark1.C_50260</t>
  </si>
  <si>
    <t>e_gw1.29.213.1</t>
  </si>
  <si>
    <t>estExt_fgenesh1_pm.C_40093</t>
  </si>
  <si>
    <t>e_gw1.9.298.1</t>
  </si>
  <si>
    <t>e_gw1.20.292.1</t>
  </si>
  <si>
    <t>estExt_Genemark1.C_110026</t>
  </si>
  <si>
    <t>fgenesh1_pm.10_#_81</t>
  </si>
  <si>
    <t>estExt_fgenesh1_pg.C_160187</t>
  </si>
  <si>
    <t>estExt_Genewise1Plus.C_15_t10117</t>
  </si>
  <si>
    <t>estExt_Genewise1Plus.C_290057</t>
  </si>
  <si>
    <t>estExt_Genewise1Plus.C_200313</t>
  </si>
  <si>
    <t>estExt_Genewise1Plus.C_5_t10331</t>
  </si>
  <si>
    <t>gm1.8056_g</t>
  </si>
  <si>
    <t>e_gw1.23.206.1</t>
  </si>
  <si>
    <t>e_gw1.3.377.1</t>
  </si>
  <si>
    <t>estExt_Genewise1Plus.C_7_t30038</t>
  </si>
  <si>
    <t>estExt_Genewise1Plus.C_19_t10180</t>
  </si>
  <si>
    <t>estExt_Genewise1Plus.C_2_t20282</t>
  </si>
  <si>
    <t>fgenesh1_pm.2_#_381</t>
  </si>
  <si>
    <t>estExt_Genewise1Plus.C_18_t10226</t>
  </si>
  <si>
    <t>fgenesh1_pm.4_#_188</t>
  </si>
  <si>
    <t>estExt_Genemark1.C_180041</t>
  </si>
  <si>
    <t>e_gw1.2.855.1</t>
  </si>
  <si>
    <t>e_gw1.6.370.1</t>
  </si>
  <si>
    <t>estExt_fgenesh1_pg.C_120124</t>
  </si>
  <si>
    <t>estExt_fgenesh1_pg.C_80072</t>
  </si>
  <si>
    <t>estExt_Genewise1.C_2_t20090</t>
  </si>
  <si>
    <t>e_gw1.29.184.1</t>
  </si>
  <si>
    <t>estExt_Genewise1Plus.C_1_t30109</t>
  </si>
  <si>
    <t>estExt_Genewise1Plus.C_16_t10144</t>
  </si>
  <si>
    <t>estExt_fgenesh2_kg.C_280020</t>
  </si>
  <si>
    <t>estExt_fgenesh2_kg.C_160043</t>
  </si>
  <si>
    <t>e_gw1.13.459.1</t>
  </si>
  <si>
    <t>estExt_fgenesh2_kg.C_200011</t>
  </si>
  <si>
    <t>gm1.2878_g</t>
  </si>
  <si>
    <t>estExt_Genewise1Plus.C_3_t30309</t>
  </si>
  <si>
    <t>estExt_fgenesh1_pm.C_210098</t>
  </si>
  <si>
    <t>e_gw1.3.192.1</t>
  </si>
  <si>
    <t>estExt_Genemark1.C_70328</t>
  </si>
  <si>
    <t>estExt_Genewise1.C_3_t10406</t>
  </si>
  <si>
    <t>estExt_Genewise1Plus.C_300159</t>
  </si>
  <si>
    <t>estExt_Genewise1.C_11_t20090</t>
  </si>
  <si>
    <t>e_gw1.1.76.1</t>
  </si>
  <si>
    <t>estExt_Genemark1.C_370022</t>
  </si>
  <si>
    <t>e_gw1.6.204.1</t>
  </si>
  <si>
    <t>e_gw1.14.498.1</t>
  </si>
  <si>
    <t>e_gw1.1.1670.1</t>
  </si>
  <si>
    <t>estExt_Genewise1Plus.C_230056</t>
  </si>
  <si>
    <t>estExt_Genewise1Plus.C_15_t10326</t>
  </si>
  <si>
    <t>e_gw1.4.235.1</t>
  </si>
  <si>
    <t>estExt_Genewise1.C_270375</t>
  </si>
  <si>
    <t>fgenesh1_pg.1_#_417</t>
  </si>
  <si>
    <t>estExt_Genewise1Plus.C_1_t20428</t>
  </si>
  <si>
    <t>e_gw1.1.2060.1</t>
  </si>
  <si>
    <t>estExt_Genewise1Plus.C_270222</t>
  </si>
  <si>
    <t>estExt_Genewise1Plus.C_220116</t>
  </si>
  <si>
    <t>e_gw1.10.800.1</t>
  </si>
  <si>
    <t>estExt_Genewise1Plus.C_12_t20044</t>
  </si>
  <si>
    <t>estExt_Genewise1Plus.C_7_t30029</t>
  </si>
  <si>
    <t>e_gw1.17.479.1</t>
  </si>
  <si>
    <t>fgenesh1_pg.7_#_16</t>
  </si>
  <si>
    <t>fgenesh1_pm.10_#_13</t>
  </si>
  <si>
    <t>estExt_Genewise1Plus.C_210020</t>
  </si>
  <si>
    <t>e_gw1.21.356.1</t>
  </si>
  <si>
    <t>estExt_Genewise1.C_200277</t>
  </si>
  <si>
    <t>e_gw1.5.1101.1</t>
  </si>
  <si>
    <t>estExt_Genewise1Plus.C_12_t10147</t>
  </si>
  <si>
    <t>e_gw1.10.717.1</t>
  </si>
  <si>
    <t>estExt_Genewise1.C_360014</t>
  </si>
  <si>
    <t>fgenesh1_pg.22_#_68</t>
  </si>
  <si>
    <t>e_gw1.6.209.1</t>
  </si>
  <si>
    <t>fgenesh1_pg.6_#_232</t>
  </si>
  <si>
    <t>estExt_Genemark1.C_110130</t>
  </si>
  <si>
    <t>estExt_fgenesh1_pm.C_70187</t>
  </si>
  <si>
    <t>fgenesh1_pg.2_#_106</t>
  </si>
  <si>
    <t>e_gw1.3.941.1</t>
  </si>
  <si>
    <t>e_gw1.7.306.1</t>
  </si>
  <si>
    <t>e_gw1.2.918.1</t>
  </si>
  <si>
    <t>estExt_fgenesh1_pm.C_140225</t>
  </si>
  <si>
    <t>estExt_fgenesh1_pg.C_280086</t>
  </si>
  <si>
    <t>e_gw1.12.546.1</t>
  </si>
  <si>
    <t>estExt_fgenesh1_pm.C_3_t10082</t>
  </si>
  <si>
    <t>e_gw1.3.656.1</t>
  </si>
  <si>
    <t>estExt_Genemark1.C_50140</t>
  </si>
  <si>
    <t>estExt_Genewise1Plus.C_13_t10237</t>
  </si>
  <si>
    <t>estExt_Genemark1.C_400027</t>
  </si>
  <si>
    <t>fgenesh2_kg.20_#_43_#_gi|30120040|gb|CB905382.1|CB905382</t>
  </si>
  <si>
    <t>estExt_Genewise1Plus.C_220126</t>
  </si>
  <si>
    <t>estExt_Genewise1Plus.C_8_t20012</t>
  </si>
  <si>
    <t>gm1.3220_g</t>
  </si>
  <si>
    <t>e_gw1.22.158.1</t>
  </si>
  <si>
    <t>estExt_Genewise1.C_210167</t>
  </si>
  <si>
    <t>fgenesh2_kg.37_#_16_#_gi|38356396|gb|BM076451.2|BM076451</t>
  </si>
  <si>
    <t>estExt_Genewise1Plus.C_9_t10079</t>
  </si>
  <si>
    <t>estExt_fgenesh1_pg.C_260096</t>
  </si>
  <si>
    <t>estExt_Genemark1.C_310016</t>
  </si>
  <si>
    <t>estExt_Genewise1Plus.C_4_t20043</t>
  </si>
  <si>
    <t>estExt_fgenesh1_pg.C_200126</t>
  </si>
  <si>
    <t>e_gw1.7.422.1</t>
  </si>
  <si>
    <t>gm1.4555_g</t>
  </si>
  <si>
    <t>e_gw1.21.30.1</t>
  </si>
  <si>
    <t>e_gw1.9.201.1</t>
  </si>
  <si>
    <t>gm1.6537_g</t>
  </si>
  <si>
    <t>e_gw1.7.163.1</t>
  </si>
  <si>
    <t>estExt_fgenesh1_pm.C_110178</t>
  </si>
  <si>
    <t>fgenesh1_pm.8_#_46</t>
  </si>
  <si>
    <t>estExt_Genemark1.C_90160</t>
  </si>
  <si>
    <t>estExt_Genewise1Plus.C_6_t20468</t>
  </si>
  <si>
    <t>gw1.31.175.1</t>
  </si>
  <si>
    <t>estExt_Genemark1.C_260009</t>
  </si>
  <si>
    <t>estExt_fgenesh2_kg.C_1_t10109</t>
  </si>
  <si>
    <t>estExt_fgenesh1_pg.C_160180</t>
  </si>
  <si>
    <t>fgenesh1_pm.5_#_216</t>
  </si>
  <si>
    <t>estExt_Genewise1Plus.C_3_t20272</t>
  </si>
  <si>
    <t>estExt_fgenesh1_pg.C_150021</t>
  </si>
  <si>
    <t>e_gw1.9.80.1</t>
  </si>
  <si>
    <t>e_gw1.22.173.1</t>
  </si>
  <si>
    <t>gw1.7.681.1</t>
  </si>
  <si>
    <t>estExt_Genewise1.C_3_t10478</t>
  </si>
  <si>
    <t>fgenesh1_pm.9_#_263</t>
  </si>
  <si>
    <t>estExt_Genewise1Plus.C_3_t30066</t>
  </si>
  <si>
    <t>estExt_fgenesh1_pm.C_40385</t>
  </si>
  <si>
    <t>e_gw1.31.136.1</t>
  </si>
  <si>
    <t>fgenesh1_pg.10_#_222</t>
  </si>
  <si>
    <t>estExt_fgenesh1_pg.C_3_t10323</t>
  </si>
  <si>
    <t>estExt_fgenesh1_pg.C_1_t20228</t>
  </si>
  <si>
    <t>gw1.17.339.1</t>
  </si>
  <si>
    <t>e_gw1.25.184.1</t>
  </si>
  <si>
    <t>fgenesh1_pm.47_#_2</t>
  </si>
  <si>
    <t>GeneID</t>
  </si>
  <si>
    <t>Model Name</t>
  </si>
  <si>
    <t>Description</t>
  </si>
  <si>
    <t>Length</t>
  </si>
  <si>
    <t>log2 Ratio 24 h (U5/C30)</t>
  </si>
  <si>
    <t>log2 Ratio 48 h (U5/C30)</t>
  </si>
  <si>
    <t>P-value 24 h (U5/C30)</t>
  </si>
  <si>
    <t>FDR 24 h (U5/C30)</t>
  </si>
  <si>
    <t>P-value 48 h (U5/C30)</t>
  </si>
  <si>
    <t>FDR 48 h (U5/C30)</t>
  </si>
  <si>
    <t>cog</t>
  </si>
  <si>
    <t>cog_description</t>
  </si>
  <si>
    <t>pfam</t>
  </si>
  <si>
    <t>swissprot</t>
  </si>
  <si>
    <t>LexA/Signal peptidase</t>
  </si>
  <si>
    <t>COG0681(J:Translation, ribosomal structure and biogenesis)</t>
  </si>
  <si>
    <t>COG0681(translation initiation factor)</t>
  </si>
  <si>
    <t>PF00717.23(Peptidase_S24:Peptidase S24-like)</t>
  </si>
  <si>
    <t>sp|Q9UST2|IMP2L_SCHPO(Mitochondrial inner membrane protease subunit 2 OS=Schizosaccharomyces pombe (strain 972 / ATCC 24843) OX=284812 GN=SPBC336.13c PE=3 SV=1)</t>
  </si>
  <si>
    <t>FKBP-like protein</t>
  </si>
  <si>
    <t>COG0760(S:Function unknown)</t>
  </si>
  <si>
    <t>COG0760(-)</t>
  </si>
  <si>
    <t>PF13616.6(Rotamase_3:PPIC-type PPIASE domain); PF00639.21(Rotamase:PPIC-type PPIASE domain); PF13145.6(Rotamase_2:PPIC-type PPIASE domain)</t>
  </si>
  <si>
    <t>sp|Q4I665|PIN4_GIBZE(Peptidyl-prolyl cis-trans isomerase PIN4 OS=Gibberella zeae (strain PH-1 / ATCC MYA-4620 / FGSC 9075 / NRRL 31084) OX=229533 GN=PIN4 PE=3 SV=2)</t>
  </si>
  <si>
    <t>hypothetical protein</t>
  </si>
  <si>
    <t>COP9 signalosome subunit 7</t>
  </si>
  <si>
    <t>ENOG410XP7W(O:Posttranslational modification, protein turnover, chaperones)</t>
  </si>
  <si>
    <t>ENOG410XP7W(COP9 (constitutive photomorphogenic) homolog, subunit)</t>
  </si>
  <si>
    <t>PF01399.27(PCI:PCI domain)</t>
  </si>
  <si>
    <t>sp|Q7SGS1|CSN7A_NEUCR(COP9 signalosome complex subunit 7a OS=Neurospora crassa (strain ATCC 24698 / 74-OR23-1A / CBS 708.71 / DSM 1257 / FGSC 987) OX=367110 GN=csn-7a PE=1 SV=1)</t>
  </si>
  <si>
    <t>COG1310(U:Intracellular trafficking, secretion, and vesicular transport)</t>
  </si>
  <si>
    <t>COG1310(Involved in nuclear export, actin cytoskeleton organization and vesicular transport (By similarity))</t>
  </si>
  <si>
    <t>PF13012.6(MitMem_reg:Maintenance of mitochondrial structure and function); PF01398.21(JAB:JAB1/Mov34/MPN/PAD-1 ubiquitin protease)</t>
  </si>
  <si>
    <t>sp|Q7S8C8|CSN6_NEUCR(COP9 signalosome complex subunit 6 OS=Neurospora crassa (strain ATCC 24698 / 74-OR23-1A / CBS 708.71 / DSM 1257 / FGSC 987) OX=367110 GN=csn-6 PE=1 SV=1)</t>
  </si>
  <si>
    <t>putative beta-1%2C4-mannosyltransferase</t>
  </si>
  <si>
    <t>COG0438(S:Function unknown)</t>
  </si>
  <si>
    <t>COG0438(-)</t>
  </si>
  <si>
    <t>PF13692.6(Glyco_trans_1_4:Glycosyl transferases group 1); PF00534.20(Glycos_transf_1:Glycosyl transferases group 1)</t>
  </si>
  <si>
    <t>sp|D4AZD1|ALG1_ARTBC(Chitobiosyldiphosphodolichol beta-mannosyltransferase OS=Arthroderma benhamiae (strain ATCC MYA-4681 / CBS 112371) OX=663331 GN=ARB_01551 PE=3 SV=1)</t>
  </si>
  <si>
    <t>ATP-dependent protease La</t>
  </si>
  <si>
    <t>COG0466(O:Posttranslational modification, protein turnover, chaperones)</t>
  </si>
  <si>
    <t>COG0466(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PF05362.13(Lon_C:Lon protease (S16) C-terminal proteolytic domain); PF02190.16(LON_substr_bdg:ATP-dependent protease La (LON) substrate-binding domain); PF00004.29(AAA:ATPase family associated with various cellular activities (AAA)); PF07728.14(AAA_5:AAA domain (dynein-related subfamily)); PF07724.14(AAA_2:AAA domain (Cdc48 subfamily)); PF13541.6(ChlI:Subunit ChlI of Mg-chelatase); PF13401.6(AAA_22:AAA domain); PF08298.11(AAA_PrkA:PrkA AAA domain); PF05496.12(RuvB_N:Holliday junction DNA helicase RuvB P-loop domain); PF13191.6(AAA_16:AAA ATPase domain)</t>
  </si>
  <si>
    <t>sp|Q7S8C4|LONM_NEUCR(Lon protease homolog, mitochondrial OS=Neurospora crassa (strain ATCC 24698 / 74-OR23-1A / CBS 708.71 / DSM 1257 / FGSC 987) OX=367110 GN=pim1 PE=3 SV=1)</t>
  </si>
  <si>
    <t>ENOG410YZQQ(S:Function unknown)</t>
  </si>
  <si>
    <t>ENOG410YZQQ(-)</t>
  </si>
  <si>
    <t>ENOG410YS3M(S:Function unknown)</t>
  </si>
  <si>
    <t>ENOG410YS3M(Tubulin folding cofactor E)</t>
  </si>
  <si>
    <t>PF01302.25(CAP_GLY:CAP-Gly domain); PF13855.6(LRR_8:Leucine rich repeat)</t>
  </si>
  <si>
    <t>sp|Q32KS0|TBCE_BOVIN(Tubulin-specific chaperone E OS=Bos taurus OX=9913 GN=TBCE PE=2 SV=1)</t>
  </si>
  <si>
    <t>proteasome subunit beta type 7 precursor</t>
  </si>
  <si>
    <t>COG0638(S:Function unknown)</t>
  </si>
  <si>
    <t>COG0638(cell cycle inhibitor Nif1)</t>
  </si>
  <si>
    <t>PF00227.26(Proteasome:Proteasome subunit); PF12465.8(Pr_beta_C:Proteasome beta subunits C terminal)</t>
  </si>
  <si>
    <t>sp|Q09841|PSB2_SCHPO(Probable proteasome subunit beta type-2 OS=Schizosaccharomyces pombe (strain 972 / ATCC 24843) OX=284812 GN=pup1 PE=2 SV=1)</t>
  </si>
  <si>
    <t>ENOG4111P8A(S:Function unknown)</t>
  </si>
  <si>
    <t>ENOG4111P8A(peroxisomal biogenesis factor 14)</t>
  </si>
  <si>
    <t>PF04695.13(Pex14_N:Peroxisomal membrane anchor protein (Pex14p) conserved region)</t>
  </si>
  <si>
    <t>sp|Q9HG09|PEX14_PICPA(Peroxisomal membrane protein PEX14 OS=Komagataella pastoris OX=4922 GN=PEX14 PE=1 SV=1)</t>
  </si>
  <si>
    <t>ENOG41121N2(S:Function unknown)</t>
  </si>
  <si>
    <t>ENOG41121N2(Involucrin repeat protein)</t>
  </si>
  <si>
    <t>PF13639.6(zf-RING_2:Ring finger domain); PF12678.7(zf-rbx1:RING-H2 zinc finger domain); PF12861.7(zf-ANAPC11:Anaphase-promoting complex subunit 11 RING-H2 finger); PF13923.6(zf-C3HC4_2:Zinc finger, C3HC4 type (RING finger)); PF00097.25(zf-C3HC4:Zinc finger, C3HC4 type (RING finger)); PF14634.6(zf-RING_5:zinc-RING finger domain); PF13445.6(zf-RING_UBOX:RING-type zinc-finger); PF14447.6(Prok-RING_4:Prokaryotic RING finger family 4)</t>
  </si>
  <si>
    <t>sp|Q20798|HRD1_CAEEL(E3 ubiquitin-protein ligase hrd-1 OS=Caenorhabditis elegans OX=6239 GN=sel-11 PE=3 SV=1)</t>
  </si>
  <si>
    <t>geranylgeranyltransferase beta subunit</t>
  </si>
  <si>
    <t>COG5029(O:Posttranslational modification, protein turnover, chaperones)</t>
  </si>
  <si>
    <t>COG5029(beta SUBUNIT)</t>
  </si>
  <si>
    <t>PF00432.21(Prenyltrans:Prenyltransferase and squalene oxidase repeat); PF13243.6(SQHop_cyclase_C:Squalene-hopene cyclase C-terminal domain)</t>
  </si>
  <si>
    <t>sp|P20133|PGTB2_YEAST(Geranylgeranyl transferase type-2 subunit beta OS=Saccharomyces cerevisiae (strain ATCC 204508 / S288c) OX=559292 GN=BET2 PE=1 SV=3)</t>
  </si>
  <si>
    <t>AAA family ATPase</t>
  </si>
  <si>
    <t>COG0464(O:Posttranslational modification, protein turnover, chaperones)</t>
  </si>
  <si>
    <t>COG0464(Aaa atpase)</t>
  </si>
  <si>
    <t>PF00004.29(AAA:ATPase family associated with various cellular activities (AAA)); PF17862.1(AAA_lid_3:AAA+ lid domain); PF05496.12(RuvB_N:Holliday junction DNA helicase RuvB P-loop domain)</t>
  </si>
  <si>
    <t>sp|P32794|AFG2_YEAST(ATPase family gene 2 protein OS=Saccharomyces cerevisiae (strain ATCC 204508 / S288c) OX=559292 GN=AFG2 PE=1 SV=1)</t>
  </si>
  <si>
    <t>COG0681(U:Intracellular trafficking, secretion, and vesicular transport)</t>
  </si>
  <si>
    <t>COG0681(Signal peptidase i)</t>
  </si>
  <si>
    <t>PF10502.9(Peptidase_S26:Signal peptidase, peptidase S26); PF00717.23(Peptidase_S24:Peptidase S24-like)</t>
  </si>
  <si>
    <t>sp|O74800|IMP1_SCHPO(Mitochondrial inner membrane protease subunit 1 OS=Schizosaccharomyces pombe (strain 972 / ATCC 24843) OX=284812 GN=imp1 PE=3 SV=1)</t>
  </si>
  <si>
    <t>ENOG410XV7A(S:Function unknown)</t>
  </si>
  <si>
    <t>ENOG410XV7A(HATPase_c domain protein)</t>
  </si>
  <si>
    <t>PF12449.8(DUF3684:Protein of unknown function (DUF3684)); PF13589.6(HATPase_c_3:Histidine kinase-, DNA gyrase B-, and HSP90-like ATPase)</t>
  </si>
  <si>
    <t>TBCC-domain containing protein</t>
  </si>
  <si>
    <t>ENOG410Y28B(O:Posttranslational modification, protein turnover, chaperones)</t>
  </si>
  <si>
    <t>ENOG410Y28B(Tubulin folding cofactor C)</t>
  </si>
  <si>
    <t>PF07986.12(TBCC:Tubulin binding cofactor C); PF16752.5(TBCC_N:Tubulin-specific chaperone C N-terminal domain)</t>
  </si>
  <si>
    <t>sp|Q5R5J7|TBCC_PONAB(Tubulin-specific chaperone C OS=Pongo abelii OX=9601 GN=TBCC PE=2 SV=1)</t>
  </si>
  <si>
    <t>expressed protein</t>
  </si>
  <si>
    <t>ENOG4111WHY(S:Function unknown)</t>
  </si>
  <si>
    <t>ENOG4111WHY(WSC domain)</t>
  </si>
  <si>
    <t>PF01822.19(WSC:WSC domain); PF08693.10(SKG6:Transmembrane alpha-helix domain)</t>
  </si>
  <si>
    <t>ENOG410Y69I(S:Function unknown)</t>
  </si>
  <si>
    <t>ENOG410Y69I(-)</t>
  </si>
  <si>
    <t>Cyclophilin-like protein</t>
  </si>
  <si>
    <t>COG0652(K:Transcription)</t>
  </si>
  <si>
    <t>COG0652(Transcription factor)</t>
  </si>
  <si>
    <t>PF00160.21(Pro_isomerase:Cyclophilin type peptidyl-prolyl cis-trans isomerase/CLD)</t>
  </si>
  <si>
    <t>sp|Q4IPB8|PPIL3_GIBZE(Peptidyl-prolyl cis-trans isomerase-like 3 OS=Gibberella zeae (strain PH-1 / ATCC MYA-4620 / FGSC 9075 / NRRL 31084) OX=229533 GN=CYP10 PE=3 SV=2)</t>
  </si>
  <si>
    <t>Prefoldin</t>
  </si>
  <si>
    <t>ENOG41124ZP(S:Function unknown)</t>
  </si>
  <si>
    <t>ENOG41124ZP(Prefoldin subunit)</t>
  </si>
  <si>
    <t>PF01920.20(Prefoldin_2:Prefoldin subunit)</t>
  </si>
  <si>
    <t>sp|O14334|PFD1_SCHPO(Probable prefoldin subunit 1 OS=Schizosaccharomyces pombe (strain 972 / ATCC 24843) OX=284812 GN=SPBC1D7.01 PE=3 SV=1)</t>
  </si>
  <si>
    <t>Prefoldin alpha subunit</t>
  </si>
  <si>
    <t>COG1730(O:Posttranslational modification, protein turnover, chaperones)</t>
  </si>
  <si>
    <t>COG1730(Molecular chaperone capable of stabilizing a range of proteins. Seems to fulfill an ATP-independent, HSP70-like function in archaeal de novo protein folding (By similarity))</t>
  </si>
  <si>
    <t>PF02996.17(Prefoldin:Prefoldin subunit); PF05010.14(TACC_C:Transforming acidic coiled-coil-containing protein (TACC), C-terminal)</t>
  </si>
  <si>
    <t>sp|O94307|PFD5_SCHPO(Probable prefoldin subunit 5 OS=Schizosaccharomyces pombe (strain 972 / ATCC 24843) OX=284812 GN=bob1 PE=1 SV=1)</t>
  </si>
  <si>
    <t>ENOG4111FT1(T:Signal transduction mechanisms)</t>
  </si>
  <si>
    <t>ENOG4111FT1(protein phosphatase 1, regulatory subunit)</t>
  </si>
  <si>
    <t>PF03370.13(CBM_21:Carbohydrate/starch-binding module (family 21)); PF16760.5(CBM53:Starch/carbohydrate-binding module (family 53))</t>
  </si>
  <si>
    <t>sp|Q9UQK1|PPR3C_HUMAN(Protein phosphatase 1 regulatory subunit 3C OS=Homo sapiens OX=9606 GN=PPP1R3C PE=1 SV=2)</t>
  </si>
  <si>
    <t>YVTN repeat-like/Quinoprotein amine dehydrogenase</t>
  </si>
  <si>
    <t>ENOG410ZEZA(S:Function unknown)</t>
  </si>
  <si>
    <t>ENOG410ZEZA(WD domain, G-beta repeat)</t>
  </si>
  <si>
    <t>PF00400.32(WD40:WD domain, G-beta repeat)</t>
  </si>
  <si>
    <t>sp|O35828|CORO7_RAT(Coronin-7 OS=Rattus norvegicus OX=10116 GN=Coro7 PE=1 SV=2)</t>
  </si>
  <si>
    <t>TPR-like protein</t>
  </si>
  <si>
    <t>ENOG410XPS3(D:Cell cycle control, cell division, chromosome partitioning)</t>
  </si>
  <si>
    <t>ENOG410XPS3(cell division cycle)</t>
  </si>
  <si>
    <t>PF04049.13(ANAPC8:Anaphase promoting complex subunit 8 / Cdc23); PF00515.28(TPR_1:Tetratricopeptide repeat); PF13181.6(TPR_8:Tetratricopeptide repeat); PF13428.6(TPR_14:Tetratricopeptide repeat); PF13432.6(TPR_16:Tetratricopeptide repeat); PF13414.6(TPR_11:TPR repeat)</t>
  </si>
  <si>
    <t>sp|O94556|APC8_SCHPO(Anaphase-promoting complex subunit 8 OS=Schizosaccharomyces pombe (strain 972 / ATCC 24843) OX=284812 GN=cut23 PE=1 SV=2)</t>
  </si>
  <si>
    <t>UBC-like protein</t>
  </si>
  <si>
    <t>ENOG410XP8C(O:Posttranslational modification, protein turnover, chaperones)</t>
  </si>
  <si>
    <t>ENOG410XP8C(ubiquitin-conjugating enzyme)</t>
  </si>
  <si>
    <t>PF00179.26(UQ_con:Ubiquitin-conjugating enzyme)</t>
  </si>
  <si>
    <t>sp|Q9H832|UBE2Z_HUMAN(Ubiquitin-conjugating enzyme E2 Z OS=Homo sapiens OX=9606 GN=UBE2Z PE=1 SV=2)</t>
  </si>
  <si>
    <t>ENOG410XPQU(O:Posttranslational modification, protein turnover, chaperones)</t>
  </si>
  <si>
    <t>ENOG410XPQU(ubiquitin protein ligase E3 component (N-recognin))</t>
  </si>
  <si>
    <t>PF02207.20(zf-UBR:Putative zinc finger in N-recognin (UBR box)); PF02617.17(ClpS:ATP-dependent Clp protease adaptor protein ClpS)</t>
  </si>
  <si>
    <t>sp|O60152|UBR1_SCHPO(E3 ubiquitin-protein ligase ubr1 OS=Schizosaccharomyces pombe (strain 972 / ATCC 24843) OX=284812 GN=ubr1 PE=3 SV=1)</t>
  </si>
  <si>
    <t>WD40 repeat-like protein</t>
  </si>
  <si>
    <t>ENOG410XQ8I(D:Cell cycle control, cell division, chromosome partitioning)</t>
  </si>
  <si>
    <t>ENOG410XQ8I(Cell division cycle 20)</t>
  </si>
  <si>
    <t>PF00400.32(WD40:WD domain, G-beta repeat); PF12894.7(ANAPC4_WD40:Anaphase-promoting complex subunit 4 WD40 domain); PF08662.11(eIF2A:Eukaryotic translation initiation factor eIF2A); PF16529.5(Ge1_WD40:WD40 region of Ge1, enhancer of mRNA-decapping protein)</t>
  </si>
  <si>
    <t>sp|P78972|SLP1_SCHPO(WD repeat-containing protein slp1 OS=Schizosaccharomyces pombe (strain 972 / ATCC 24843) OX=284812 GN=slp1 PE=1 SV=1)</t>
  </si>
  <si>
    <t>E3 ubiquitin-protein ligase</t>
  </si>
  <si>
    <t>COG5021(O:Posttranslational modification, protein turnover, chaperones)</t>
  </si>
  <si>
    <t>COG5021(ubiquitin protein ligase)</t>
  </si>
  <si>
    <t>PF00632.25(HECT:HECT-domain (ubiquitin-transferase))</t>
  </si>
  <si>
    <t>sp|Q1K9C4|YFK7_SCHPO(Probable E3 ubiquitin protein ligase C167.07c OS=Schizosaccharomyces pombe (strain 972 / ATCC 24843) OX=284812 GN=SPAC167.07c PE=2 SV=1)</t>
  </si>
  <si>
    <t>glutathione S-transferase II</t>
  </si>
  <si>
    <t>COG0625(S:Function unknown)</t>
  </si>
  <si>
    <t>COG0625(Conserved hypothetical, protein)</t>
  </si>
  <si>
    <t>PF02798.20(GST_N:Glutathione S-transferase, N-terminal domain); PF00043.25(GST_C:Glutathione S-transferase, C-terminal domain); PF13409.6(GST_N_2:Glutathione S-transferase, N-terminal domain); PF14497.6(GST_C_3:Glutathione S-transferase, C-terminal domain); PF13417.6(GST_N_3:Glutathione S-transferase, N-terminal domain); PF13410.6(GST_C_2:Glutathione S-transferase, C-terminal domain)</t>
  </si>
  <si>
    <t>sp|Q0CCY0|GEDE_ASPTN(Glutathione S-transferase-like protein gedE OS=Aspergillus terreus (strain NIH 2624 / FGSC A1156) OX=341663 GN=gedE PE=1 SV=1)</t>
  </si>
  <si>
    <t>COG1179(H:Coenzyme transport and metabolism)</t>
  </si>
  <si>
    <t>COG1179(uba thif-type nad fad binding protein)</t>
  </si>
  <si>
    <t>PF00899.21(ThiF:ThiF family); PF03435.18(Sacchrp_dh_NADP:Saccharopine dehydrogenase NADP binding domain)</t>
  </si>
  <si>
    <t>sp|P36101|TCD2_YEAST(tRNA threonylcarbamoyladenosine dehydratase 2 OS=Saccharomyces cerevisiae (strain ATCC 204508 / S288c) OX=559292 GN=TCD2 PE=1 SV=1)</t>
  </si>
  <si>
    <t>Proteasome-domain containing protein</t>
  </si>
  <si>
    <t>COG0638(ribosomal RNA processing 9, small subunit (SSU) processome component, homolog (yeast))</t>
  </si>
  <si>
    <t>PF00227.26(Proteasome:Proteasome subunit)</t>
  </si>
  <si>
    <t>sp|Q9P6U7|PSB4_NEUCR(Probable proteasome subunit beta type-4 OS=Neurospora crassa (strain ATCC 24698 / 74-OR23-1A / CBS 708.71 / DSM 1257 / FGSC 987) OX=367110 GN=pcb-4 PE=3 SV=2)</t>
  </si>
  <si>
    <t>rab proteins geranylgeranyltransferase component A</t>
  </si>
  <si>
    <t>COG5044(O:Posttranslational modification, protein turnover, chaperones)</t>
  </si>
  <si>
    <t>COG5044(GDP dissociation inhibitor)</t>
  </si>
  <si>
    <t>PF00996.18(GDI:GDP dissociation inhibitor)</t>
  </si>
  <si>
    <t>sp|P32864|RAEP_YEAST(Rab proteins geranylgeranyltransferase component A OS=Saccharomyces cerevisiae (strain ATCC 204508 / S288c) OX=559292 GN=MRS6 PE=1 SV=2)</t>
  </si>
  <si>
    <t>COG3914(O:Posttranslational modification, protein turnover, chaperones)</t>
  </si>
  <si>
    <t>COG3914(protein N-acetylglucosaminyltransferase activity)</t>
  </si>
  <si>
    <t>PF13844.6(Glyco_transf_41:Glycosyl transferase family 41); PF00515.28(TPR_1:Tetratricopeptide repeat); PF07719.17(TPR_2:Tetratricopeptide repeat); PF13181.6(TPR_8:Tetratricopeptide repeat); PF13414.6(TPR_11:TPR repeat); PF13424.6(TPR_12:Tetratricopeptide repeat); PF13432.6(TPR_16:Tetratricopeptide repeat)</t>
  </si>
  <si>
    <t>sp|Q9M8Y0|SEC_ARATH(Probable UDP-N-acetylglucosamine--peptide N-acetylglucosaminyltransferase SEC OS=Arabidopsis thaliana OX=3702 GN=SEC PE=1 SV=1)</t>
  </si>
  <si>
    <t>glutathione S-transferase</t>
  </si>
  <si>
    <t>COG0625(-)</t>
  </si>
  <si>
    <t>PF02798.20(GST_N:Glutathione S-transferase, N-terminal domain); PF13417.6(GST_N_3:Glutathione S-transferase, N-terminal domain); PF13409.6(GST_N_2:Glutathione S-transferase, N-terminal domain); PF00043.25(GST_C:Glutathione S-transferase, C-terminal domain); PF14497.6(GST_C_3:Glutathione S-transferase, C-terminal domain); PF13410.6(GST_C_2:Glutathione S-transferase, C-terminal domain)</t>
  </si>
  <si>
    <t>sp|P77526|YFCG_ECOLI(Disulfide-bond oxidoreductase YfcG OS=Escherichia coli (strain K12) OX=83333 GN=yfcG PE=1 SV=1)</t>
  </si>
  <si>
    <t>ATP-dependent Clp protease proteolytic subunit 1</t>
  </si>
  <si>
    <t>COG0740(O:Posttranslational modification, protein turnover, chaperones)</t>
  </si>
  <si>
    <t>COG0740(Cleaves peptides in various proteins in a process that requires ATP hydrolysis. Has a chymotrypsin-like activity. Plays a major role in the degradation of misfolded proteins (By similarity))</t>
  </si>
  <si>
    <t>PF00574.23(CLP_protease:Clp protease)</t>
  </si>
  <si>
    <t>sp|B8DNL4|CLPP_DESVM(ATP-dependent Clp protease proteolytic subunit OS=Desulfovibrio vulgaris (strain Miyazaki F / DSM 19637) OX=883 GN=clpP PE=3 SV=1)</t>
  </si>
  <si>
    <t>COG1506(S:Function unknown)</t>
  </si>
  <si>
    <t>COG1506(UPF0145 protein)</t>
  </si>
  <si>
    <t>PF00930.21(DPPIV_N:Dipeptidyl peptidase IV (DPP IV) N-terminal region); PF00326.21(Peptidase_S9:Prolyl oligopeptidase family); PF12697.7(Abhydrolase_6:Alpha/beta hydrolase family)</t>
  </si>
  <si>
    <t>sp|C7YYG9|DAPB_NECH7(Probable dipeptidyl-aminopeptidase B OS=Nectria haematococca (strain 77-13-4 / ATCC MYA-4622 / FGSC 9596 / MPVI) OX=660122 GN=DAPB PE=3 SV=1)</t>
  </si>
  <si>
    <t>putative actin cytoskeleton organization protein</t>
  </si>
  <si>
    <t>ENOG410XQNT(O:Posttranslational modification, protein turnover, chaperones)</t>
  </si>
  <si>
    <t>ENOG410XQNT(Unc-45 homolog)</t>
  </si>
  <si>
    <t>PF11701.8(UNC45-central:Myosin-binding striated muscle assembly central)</t>
  </si>
  <si>
    <t>sp|O74994|RNG3_SCHPO(Ring assembly protein 3 OS=Schizosaccharomyces pombe (strain 972 / ATCC 24843) OX=284812 GN=rng3 PE=4 SV=1)</t>
  </si>
  <si>
    <t>Endoplasmic oxidoreductin</t>
  </si>
  <si>
    <t>COG5061(O:Posttranslational modification, protein turnover, chaperones); COG5061(U:Intracellular trafficking, secretion, and vesicular transport)</t>
  </si>
  <si>
    <t>COG5061(S. cerevisiae); COG5061(S. cerevisiae)</t>
  </si>
  <si>
    <t>PF04137.15(ERO1:Endoplasmic Reticulum Oxidoreductin 1 (ERO1))</t>
  </si>
  <si>
    <t>sp|Q7SEY9|ERO1_NEUCR(Endoplasmic reticulum oxidoreductin-1 OS=Neurospora crassa (strain ATCC 24698 / 74-OR23-1A / CBS 708.71 / DSM 1257 / FGSC 987) OX=367110 GN=ero-1 PE=3 SV=1)</t>
  </si>
  <si>
    <t>ENOG410XPXK(O:Posttranslational modification, protein turnover, chaperones)</t>
  </si>
  <si>
    <t>ENOG410XPXK(anaphase promoting complex subunit 4)</t>
  </si>
  <si>
    <t>PF12896.7(ANAPC4:Anaphase-promoting complex, cyclosome, subunit 4); PF12894.7(ANAPC4_WD40:Anaphase-promoting complex subunit 4 WD40 domain)</t>
  </si>
  <si>
    <t>sp|O65418|APC4_ARATH(Anaphase-promoting complex subunit 4 OS=Arabidopsis thaliana OX=3702 GN=APC4 PE=2 SV=2)</t>
  </si>
  <si>
    <t>mitochondrial chaperone BCS1</t>
  </si>
  <si>
    <t>COG0465(S:Function unknown)</t>
  </si>
  <si>
    <t>COG0465((VPS9) domain protein)</t>
  </si>
  <si>
    <t>PF08740.11(BCS1_N:BCS1 N terminal); PF00004.29(AAA:ATPase family associated with various cellular activities (AAA)); PF12775.7(AAA_7:P-loop containing dynein motor region)</t>
  </si>
  <si>
    <t>sp|P32839|BCS1_YEAST(Mitochondrial chaperone BCS1 OS=Saccharomyces cerevisiae (strain ATCC 204508 / S288c) OX=559292 GN=BCS1 PE=1 SV=2)</t>
  </si>
  <si>
    <t>dipeptidase</t>
  </si>
  <si>
    <t>COG2355(O:Posttranslational modification, protein turnover, chaperones)</t>
  </si>
  <si>
    <t>COG2355(PPIases accelerate the folding of proteins (By similarity))</t>
  </si>
  <si>
    <t>PF01244.21(Peptidase_M19:Membrane dipeptidase (Peptidase family M19))</t>
  </si>
  <si>
    <t>sp|Q6Q886|SIRJ_LEPMC(Dipeptidase sirJ OS=Leptosphaeria maculans OX=5022 GN=sirJ PE=2 SV=1)</t>
  </si>
  <si>
    <t>hsp70-like protein</t>
  </si>
  <si>
    <t>COG0443(S:Function unknown)</t>
  </si>
  <si>
    <t>COG0443(conserved hypothetical protein)</t>
  </si>
  <si>
    <t>PF00012.20(HSP70:Hsp70 protein); PF06723.13(MreB_Mbl:MreB/Mbl protein); PF02782.16(FGGY_C:FGGY family of carbohydrate kinases, C-terminal domain)</t>
  </si>
  <si>
    <t>sp|Q5B0C0|HSP7M_EMENI(Heat shock 70 kDa protein OS=Emericella nidulans (strain FGSC A4 / ATCC 38163 / CBS 112.46 / NRRL 194 / M139) OX=227321 GN=AN6010 PE=1 SV=1)</t>
  </si>
  <si>
    <t>ENOG4111SI2(K:Transcription)</t>
  </si>
  <si>
    <t>ENOG4111SI2(Glucose-responsive transcription factor that regulates expression of several glucose transporter (HXT) genes in response to glucose. In the absence of glucose, it functions as a transcriptional repressor, whereas high concentrations of glucose cause it to function as a transcriptional activator. In cells growing on low levels of glucose, has a neutral role, neither repressing nor activating transcription)</t>
  </si>
  <si>
    <t>PF00172.18(Zn_clus:Fungal Zn(2)-Cys(6) binuclear cluster domain); PF04082.18(Fungal_trans:Fungal specific transcription factor domain)</t>
  </si>
  <si>
    <t>sp|O59780|YCN3_SCHPO(Uncharacterized transcriptional regulatory protein C320.03 OS=Schizosaccharomyces pombe (strain 972 / ATCC 24843) OX=284812 GN=SPCC320.03 PE=3 SV=1)</t>
  </si>
  <si>
    <t>RING-12 protein</t>
  </si>
  <si>
    <t>ENOG410Y5C6(K:Transcription)</t>
  </si>
  <si>
    <t>ENOG410Y5C6(e3 ubiquitin protein ligase)</t>
  </si>
  <si>
    <t>PF08647.11(BRE1:BRE1 E3 ubiquitin ligase); PF13920.6(zf-C3HC4_3:Zinc finger, C3HC4 type (RING finger)); PF00097.25(zf-C3HC4:Zinc finger, C3HC4 type (RING finger)); PF14447.6(Prok-RING_4:Prokaryotic RING finger family 4); PF13923.6(zf-C3HC4_2:Zinc finger, C3HC4 type (RING finger)); PF14634.6(zf-RING_5:zinc-RING finger domain); PF13445.6(zf-RING_UBOX:RING-type zinc-finger); PF13639.6(zf-RING_2:Ring finger domain); PF04977.15(DivIC:Septum formation initiator); PF15616.6(TerY_C:TerY-C metal binding domain)</t>
  </si>
  <si>
    <t>sp|Q4I7N9|BRE1_GIBZE(E3 ubiquitin-protein ligase BRE1 OS=Gibberella zeae (strain PH-1 / ATCC MYA-4620 / FGSC 9075 / NRRL 31084) OX=229533 GN=BRE1 PE=3 SV=1)</t>
  </si>
  <si>
    <t>mitochondrial co-chaperone GrpE</t>
  </si>
  <si>
    <t>COG0576(O:Posttranslational modification, protein turnover, chaperones)</t>
  </si>
  <si>
    <t>COG0576(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PF01025.19(GrpE:GrpE)</t>
  </si>
  <si>
    <t>sp|Q9P5U4|GRPE_NEUCR(GrpE protein homolog, mitochondrial OS=Neurospora crassa (strain ATCC 24698 / 74-OR23-1A / CBS 708.71 / DSM 1257 / FGSC 987) OX=367110 GN=grpe PE=3 SV=1)</t>
  </si>
  <si>
    <t>UFD1-domain containing protein</t>
  </si>
  <si>
    <t>COG5140(O:Posttranslational modification, protein turnover, chaperones)</t>
  </si>
  <si>
    <t>COG5140(Ubiquitin fusion degradation protein)</t>
  </si>
  <si>
    <t>PF03152.14(UFD1:Ubiquitin fusion degradation protein UFD1)</t>
  </si>
  <si>
    <t>sp|P53044|UFD1_YEAST(Ubiquitin fusion degradation protein 1 OS=Saccharomyces cerevisiae (strain ATCC 204508 / S288c) OX=559292 GN=UFD1 PE=1 SV=1)</t>
  </si>
  <si>
    <t>tubulin specific chaperone cofactor B</t>
  </si>
  <si>
    <t>ENOG410YKGB(O:Posttranslational modification, protein turnover, chaperones)</t>
  </si>
  <si>
    <t>ENOG410YKGB(tubulin folding cofactor B)</t>
  </si>
  <si>
    <t>PF01302.25(CAP_GLY:CAP-Gly domain); PF14560.6(Ubiquitin_2:Ubiquitin-like domain); PF00240.23(ubiquitin:Ubiquitin family)</t>
  </si>
  <si>
    <t>sp|Q10235|ALP11_SCHPO(Cell polarity protein alp11 OS=Schizosaccharomyces pombe (strain 972 / ATCC 24843) OX=284812 GN=alp11 PE=1 SV=1)</t>
  </si>
  <si>
    <t>ATPase</t>
  </si>
  <si>
    <t>COG0464(S:Function unknown)</t>
  </si>
  <si>
    <t>COG0464(-)</t>
  </si>
  <si>
    <t>PF00004.29(AAA:ATPase family associated with various cellular activities (AAA)); PF07728.14(AAA_5:AAA domain (dynein-related subfamily)); PF13401.6(AAA_22:AAA domain); PF13191.6(AAA_16:AAA ATPase domain)</t>
  </si>
  <si>
    <t>sp|Q9FGM0|FTSHB_ARATH(ATP-dependent zinc metalloprotease FTSH 11, chloroplastic/mitochondrial OS=Arabidopsis thaliana OX=3702 GN=FTSH11 PE=1 SV=1)</t>
  </si>
  <si>
    <t>COG0790(S:Function unknown)</t>
  </si>
  <si>
    <t>COG0790(TAP domain-containing protein)</t>
  </si>
  <si>
    <t>PF08238.12(Sel1:Sel1 repeat)</t>
  </si>
  <si>
    <t>sp|O94614|CHR4_SCHPO(Chitin synthase regulatory factor 4 OS=Schizosaccharomyces pombe (strain 972 / ATCC 24843) OX=284812 GN=chr4 PE=1 SV=4)</t>
  </si>
  <si>
    <t>Preprotein translocase Sec%2C Sec61-beta subunit</t>
  </si>
  <si>
    <t>ENOG4111UAR(U:Intracellular trafficking, secretion, and vesicular transport)</t>
  </si>
  <si>
    <t>ENOG4111UAR(protein transport protein SEC61 subunit)</t>
  </si>
  <si>
    <t>PF03911.16(Sec61_beta:Sec61beta family)</t>
  </si>
  <si>
    <t>sp|Q9HFC7|SC61B_YARLI(Protein transport protein Sec61 subunit beta OS=Yarrowia lipolytica (strain CLIB 122 / E 150) OX=284591 GN=SBH1 PE=3 SV=1)</t>
  </si>
  <si>
    <t>Cornichon</t>
  </si>
  <si>
    <t>ENOG4111MWH(U:Intracellular trafficking, secretion, and vesicular transport)</t>
  </si>
  <si>
    <t>ENOG4111MWH(cornichon homolog)</t>
  </si>
  <si>
    <t>PF03311.14(Cornichon:Cornichon protein)</t>
  </si>
  <si>
    <t>sp|P53173|ERV14_YEAST(ER-derived vesicles protein ERV14 OS=Saccharomyces cerevisiae (strain ATCC 204508 / S288c) OX=559292 GN=ERV14 PE=1 SV=3)</t>
  </si>
  <si>
    <t>SurE-like protein</t>
  </si>
  <si>
    <t>ENOG410XQDM(S:Function unknown)</t>
  </si>
  <si>
    <t>ENOG410XQDM(Tubulin tyrosine ligase-like family, member)</t>
  </si>
  <si>
    <t>PF03133.15(TTL:Tubulin-tyrosine ligase family); PF01975.17(SurE:Survival protein SurE); PF14398.6(ATPgrasp_YheCD:YheC/D like ATP-grasp)</t>
  </si>
  <si>
    <t>sp|P38254|TTL_YEAST(Probable tubulin--tyrosine ligase PBY1 OS=Saccharomyces cerevisiae (strain ATCC 204508 / S288c) OX=559292 GN=PBY1 PE=1 SV=2)</t>
  </si>
  <si>
    <t>thioredoxin M-type</t>
  </si>
  <si>
    <t>ENOG410YQ2G(O:Posttranslational modification, protein turnover, chaperones); COG0526(O:Posttranslational modification, protein turnover, chaperones)</t>
  </si>
  <si>
    <t>ENOG410YQ2G(thioredoxin-like protein); COG0526(Thioredoxin)</t>
  </si>
  <si>
    <t>PF00085.20(Thioredoxin:Thioredoxin); PF04756.13(OST3_OST6:OST3 / OST6 family, transporter family); PF13899.6(Thioredoxin_7:Thioredoxin-like); PF13098.6(Thioredoxin_2:Thioredoxin-like domain); PF14595.6(Thioredoxin_9:Thioredoxin)</t>
  </si>
  <si>
    <t>sp|Q9USR1|TXL1_SCHPO(Thioredoxin-like protein 1 OS=Schizosaccharomyces pombe (strain 972 / ATCC 24843) OX=284812 GN=txl1 PE=4 SV=1)</t>
  </si>
  <si>
    <t>Defender against death DAD protein</t>
  </si>
  <si>
    <t>ENOG4111Q2I(S:Function unknown)</t>
  </si>
  <si>
    <t>ENOG4111Q2I(dolichyl-diphosphooligosaccharide-protein glycotransferase activity)</t>
  </si>
  <si>
    <t>PF02109.16(DAD:DAD family)</t>
  </si>
  <si>
    <t>sp|P46967|DAD1_XENLA(Dolichyl-diphosphooligosaccharide--protein glycosyltransferase subunit dad1 OS=Xenopus laevis OX=8355 GN=dad1 PE=3 SV=1)</t>
  </si>
  <si>
    <t>putative zuotin</t>
  </si>
  <si>
    <t>COG5269(K:Transcription)</t>
  </si>
  <si>
    <t>COG5269(Transcription factor)</t>
  </si>
  <si>
    <t>PF16717.5(RAC_head:Ribosome-associated complex head domain); PF00226.31(DnaJ:DnaJ domain)</t>
  </si>
  <si>
    <t>sp|Q9Y7I8|ZUO1_SCHPO(Zuotin OS=Schizosaccharomyces pombe (strain 972 / ATCC 24843) OX=284812 GN=zuo1 PE=1 SV=2)</t>
  </si>
  <si>
    <t>Dolichyl-phosphate-mannose-protein mannosyltransferase-containing protein</t>
  </si>
  <si>
    <t>COG1928(O:Posttranslational modification, protein turnover, chaperones)</t>
  </si>
  <si>
    <t>COG1928(dolichyl-phosphate-mannose-protein mannosyltransferase activity)</t>
  </si>
  <si>
    <t>PF02366.18(PMT:Dolichyl-phosphate-mannose-protein mannosyltransferase); PF16192.5(PMT_4TMC:C-terminal four TMM region of protein-O-mannosyltransferase); PF02815.19(MIR:MIR domain)</t>
  </si>
  <si>
    <t>sp|O74189|PMT1_CANAL(Dolichyl-phosphate-mannose--protein mannosyltransferase 1 OS=Candida albicans (strain SC5314 / ATCC MYA-2876) OX=237561 GN=PMT1 PE=2 SV=1)</t>
  </si>
  <si>
    <t>D-site 20S pre-rRNA nuclease</t>
  </si>
  <si>
    <t>COG1439(S:Function unknown)</t>
  </si>
  <si>
    <t>COG1439(NIN1 RPN12 binding protein 1 homolog (S. cerevisiae))</t>
  </si>
  <si>
    <t>PF08772.11(NOB1_Zn_bind:Nin one binding (NOB1) Zn-ribbon like); PF17146.4(PIN_6:PIN domain of ribonuclease)</t>
  </si>
  <si>
    <t>sp|Q9UTK0|NOB1_SCHPO(20S-pre-rRNA D-site endonuclease nob1 OS=Schizosaccharomyces pombe (strain 972 / ATCC 24843) OX=284812 GN=nob1 PE=3 SV=1)</t>
  </si>
  <si>
    <t>PARP-domain containing protein</t>
  </si>
  <si>
    <t>ENOG410XP18(S:Function unknown)</t>
  </si>
  <si>
    <t>ENOG410XP18(Poly (ADP-ribose) polymerase)</t>
  </si>
  <si>
    <t>PF00644.20(PARP:Poly(ADP-ribose) polymerase catalytic domain); PF02877.14(PARP_reg:Poly(ADP-ribose) polymerase, regulatory domain); PF05406.15(WGR:WGR domain); PF00533.26(BRCT:BRCA1 C Terminus (BRCT) domain); PF12738.7(PTCB-BRCT:twin BRCT domain); PF16589.5(BRCT_2:BRCT domain, a BRCA1 C-terminus domain)</t>
  </si>
  <si>
    <t>sp|Q9UGN5|PARP2_HUMAN(Poly [ADP-ribose] polymerase 2 OS=Homo sapiens OX=9606 GN=PARP2 PE=1 SV=2)</t>
  </si>
  <si>
    <t>Acid protease</t>
  </si>
  <si>
    <t>ENOG410XNV7(O:Posttranslational modification, protein turnover, chaperones)</t>
  </si>
  <si>
    <t>ENOG410XNV7(glutathione peroxidase)</t>
  </si>
  <si>
    <t>PF00026.23(Asp:Eukaryotic aspartyl protease); PF14543.6(TAXi_N:Xylanase inhibitor N-terminal)</t>
  </si>
  <si>
    <t>sp|Q8NKB6|OPSB_ASPOR(Probable aspartic-type endopeptidase opsB OS=Aspergillus oryzae (strain ATCC 42149 / RIB 40) OX=510516 GN=opsB PE=2 SV=1)</t>
  </si>
  <si>
    <t>cytochrome c heme lyase</t>
  </si>
  <si>
    <t>ENOG410YAUW(O:Posttranslational modification, protein turnover, chaperones)</t>
  </si>
  <si>
    <t>ENOG410YAUW(heme lyase)</t>
  </si>
  <si>
    <t>PF01265.17(Cyto_heme_lyase:Cytochrome c/c1 heme lyase)</t>
  </si>
  <si>
    <t>sp|P14187|CCHL_NEUCR(Cytochrome c heme lyase OS=Neurospora crassa (strain ATCC 24698 / 74-OR23-1A / CBS 708.71 / DSM 1257 / FGSC 987) OX=367110 GN=cyt-2 PE=3 SV=1)</t>
  </si>
  <si>
    <t>vacuolar protease A</t>
  </si>
  <si>
    <t>ENOG410XNV7(S:Function unknown)</t>
  </si>
  <si>
    <t>ENOG410XNV7(Conserved hypothetical, protein)</t>
  </si>
  <si>
    <t>sp|Q01294|CARP_NEUCR(Vacuolar protease A OS=Neurospora crassa (strain ATCC 24698 / 74-OR23-1A / CBS 708.71 / DSM 1257 / FGSC 987) OX=367110 GN=pep-4 PE=3 SV=2)</t>
  </si>
  <si>
    <t>26S proteasome subunit P45</t>
  </si>
  <si>
    <t>COG1222(G:Carbohydrate transport and metabolism)</t>
  </si>
  <si>
    <t>COG1222(major facilitator Superfamily)</t>
  </si>
  <si>
    <t>PF00004.29(AAA:ATPase family associated with various cellular activities (AAA)); PF17862.1(AAA_lid_3:AAA+ lid domain); PF07728.14(AAA_5:AAA domain (dynein-related subfamily)); PF07724.14(AAA_2:AAA domain (Cdc48 subfamily)); PF16450.5(Prot_ATP_ID_OB:Proteasomal ATPase OB C-terminal domain); PF13191.6(AAA_16:AAA ATPase domain); PF13401.6(AAA_22:AAA domain); PF05496.12(RuvB_N:Holliday junction DNA helicase RuvB P-loop domain); PF13238.6(AAA_18:AAA domain)</t>
  </si>
  <si>
    <t>sp|P62194|PRS8_BOVIN(26S proteasome regulatory subunit 8 OS=Bos taurus OX=9913 GN=PSMC5 PE=2 SV=1)</t>
  </si>
  <si>
    <t>Actin-like ATPase domain-containing protein</t>
  </si>
  <si>
    <t>ENOG4110098(S:Function unknown); COG0443(S:Function unknown)</t>
  </si>
  <si>
    <t>ENOG4110098(Hsp70 protein); COG0443(Hsp70 protein)</t>
  </si>
  <si>
    <t>PF00012.20(HSP70:Hsp70 protein)</t>
  </si>
  <si>
    <t>sp|O43301|HS12A_HUMAN(Heat shock 70 kDa protein 12A OS=Homo sapiens OX=9606 GN=HSPA12A PE=1 SV=2)</t>
  </si>
  <si>
    <t>ENOG410Y47J(S:Function unknown)</t>
  </si>
  <si>
    <t>ENOG410Y47J(-)</t>
  </si>
  <si>
    <t>ENOG410YIYE(S:Function unknown)</t>
  </si>
  <si>
    <t>ENOG410YIYE(Glutaminyl-peptide)</t>
  </si>
  <si>
    <t>PF04389.17(Peptidase_M28:Peptidase family M28)</t>
  </si>
  <si>
    <t>sp|Q9YIB5|QPCT_BOTJA(Glutaminyl-peptide cyclotransferase OS=Bothrops jararaca OX=8724 GN=QPCT PE=2 SV=1)</t>
  </si>
  <si>
    <t>DnaJ-domain containing protein</t>
  </si>
  <si>
    <t>COG2214(S:Function unknown)</t>
  </si>
  <si>
    <t>COG2214(Conserved hypothetical, protein)</t>
  </si>
  <si>
    <t>PF14308.6(DnaJ-X:X-domain of DnaJ-containing); PF00226.31(DnaJ:DnaJ domain)</t>
  </si>
  <si>
    <t>sp|O59731|YHXB_SCHPO(Uncharacterized J domain-containing protein C3E7.11c OS=Schizosaccharomyces pombe (strain 972 / ATCC 24843) OX=284812 GN=SPBC3E7.11c PE=3 SV=1)</t>
  </si>
  <si>
    <t>P-loop containing nucleoside triphosphate hydrolase protein</t>
  </si>
  <si>
    <t>COG0465(Cytochrome P450)</t>
  </si>
  <si>
    <t>PF00004.29(AAA:ATPase family associated with various cellular activities (AAA))</t>
  </si>
  <si>
    <t>sp|O34703|YJOB_BACSU(Uncharacterized ATPase YjoB OS=Bacillus subtilis (strain 168) OX=224308 GN=yjoB PE=1 SV=1)</t>
  </si>
  <si>
    <t>Heat shock protein 70</t>
  </si>
  <si>
    <t>COG0443(Conserved hypothetical, protein)</t>
  </si>
  <si>
    <t>PF00012.20(HSP70:Hsp70 protein); PF06723.13(MreB_Mbl:MreB/Mbl protein)</t>
  </si>
  <si>
    <t>sp|P78695|BIP_NEUCR(Endoplasmic reticulum chaperone BiP OS=Neurospora crassa (strain ATCC 24698 / 74-OR23-1A / CBS 708.71 / DSM 1257 / FGSC 987) OX=367110 GN=grp78 PE=3 SV=3)</t>
  </si>
  <si>
    <t>ENOG410Y41C(S:Function unknown)</t>
  </si>
  <si>
    <t>ENOG410Y41C(WW)</t>
  </si>
  <si>
    <t>PF00656.22(Peptidase_C14:Caspase domain)</t>
  </si>
  <si>
    <t>sp|Q7S232|MCA1A_NEUCR(Metacaspase-1A OS=Neurospora crassa (strain ATCC 24698 / 74-OR23-1A / CBS 708.71 / DSM 1257 / FGSC 987) OX=367110 GN=casA PE=3 SV=2)</t>
  </si>
  <si>
    <t>putative KEX1 protein precursor</t>
  </si>
  <si>
    <t>COG2939(S:Function unknown)</t>
  </si>
  <si>
    <t>COG2939(Component of the cytosolic iron-sulfur (Fe S) protein assembly machinery. Required for the maturation of extramitochondrial Fe S proteins (By similarity). Has anti- apoptotic effects in the cell. Involved in negative control of H(2)O(2)-induced cell death, probably by tethering the pro- apoptotic factor tah18 in the cytoplasm in the absence of oxidative stress (By similarity))</t>
  </si>
  <si>
    <t>PF00450.22(Peptidase_S10:Serine carboxypeptidase)</t>
  </si>
  <si>
    <t>sp|E9E1Z2|KEX1_METAQ(Pheromone-processing carboxypeptidase KEX1 OS=Metarhizium acridum (strain CQMa 102) OX=655827 GN=KEX1 PE=3 SV=1)</t>
  </si>
  <si>
    <t>COG5160(O:Posttranslational modification, protein turnover, chaperones)</t>
  </si>
  <si>
    <t>COG5160(SUMO1 sentrin specific peptidase)</t>
  </si>
  <si>
    <t>PF02902.19(Peptidase_C48:Ulp1 protease family, C-terminal catalytic domain)</t>
  </si>
  <si>
    <t>sp|O13769|ULP2_SCHPO(Ubiquitin-like-specific protease 2 OS=Schizosaccharomyces pombe (strain 972 / ATCC 24843) OX=284812 GN=ulp2 PE=1 SV=2)</t>
  </si>
  <si>
    <t>protein disulfide-isomerase tigA precursor</t>
  </si>
  <si>
    <t>COG0526(J:Translation, ribosomal structure and biogenesis)</t>
  </si>
  <si>
    <t>COG0526(Binds 16S rRNA, required for the assembly of 30S particles and may also be responsible for determining the conformation of the 16S rRNA at the A site (By similarity))</t>
  </si>
  <si>
    <t>PF00085.20(Thioredoxin:Thioredoxin); PF07749.12(ERp29:Endoplasmic reticulum protein ERp29, C-terminal domain); PF13098.6(Thioredoxin_2:Thioredoxin-like domain); PF04756.13(OST3_OST6:OST3 / OST6 family, transporter family); PF13899.6(Thioredoxin_7:Thioredoxin-like); PF13905.6(Thioredoxin_8:Thioredoxin-like); PF00578.21(AhpC-TSA:AhpC/TSA family); PF13848.6(Thioredoxin_6:Thioredoxin-like domain); PF07449.11(HyaE:Hydrogenase-1 expression protein HyaE); PF07912.13(ERp29_N:ERp29, N-terminal domain)</t>
  </si>
  <si>
    <t>sp|Q92249|ERP38_NEUCR(Protein disulfide-isomerase erp38 OS=Neurospora crassa (strain ATCC 24698 / 74-OR23-1A / CBS 708.71 / DSM 1257 / FGSC 987) OX=367110 GN=erp38 PE=2 SV=2)</t>
  </si>
  <si>
    <t>Subtilisin-like protein</t>
  </si>
  <si>
    <t>COG1404(G:Carbohydrate transport and metabolism)</t>
  </si>
  <si>
    <t>COG1404(Glycoside Hydrolase Family 12)</t>
  </si>
  <si>
    <t>PF00082.22(Peptidase_S8:Subtilase family); PF05922.16(Inhibitor_I9:Peptidase inhibitor I9)</t>
  </si>
  <si>
    <t>sp|P29138|CUDP_METAN(Cuticle-degrading protease OS=Metarhizium anisopliae OX=5530 GN=PR1 PE=1 SV=1)</t>
  </si>
  <si>
    <t>proteasome regulatory subunit 12</t>
  </si>
  <si>
    <t>COG1310(Solute carrier family 35 member B4)</t>
  </si>
  <si>
    <t>sp|Q8WZY4|RPN8_NEUCR(26S proteasome regulatory subunit rpn-8 OS=Neurospora crassa (strain ATCC 24698 / 74-OR23-1A / CBS 708.71 / DSM 1257 / FGSC 987) OX=367110 GN=rpn-8 PE=3 SV=1)</t>
  </si>
  <si>
    <t>ENOG410XS81(O:Posttranslational modification, protein turnover, chaperones)</t>
  </si>
  <si>
    <t>ENOG410XS81(ubiquitin-conjugating enzyme)</t>
  </si>
  <si>
    <t>sp|Q6C9W0|UBC12_YARLI(NEDD8-conjugating enzyme UBC12 OS=Yarrowia lipolytica (strain CLIB 122 / E 150) OX=284591 GN=UBC12 PE=3 SV=1)</t>
  </si>
  <si>
    <t>ENOG410Y0BC(S:Function unknown)</t>
  </si>
  <si>
    <t>ENOG410Y0BC(-)</t>
  </si>
  <si>
    <t>26S protease regulatory subunit 6A</t>
  </si>
  <si>
    <t>COG1222(S:Function unknown)</t>
  </si>
  <si>
    <t>COG1222(Meiotic sister chromatid recombination protein)</t>
  </si>
  <si>
    <t>PF00004.29(AAA:ATPase family associated with various cellular activities (AAA)); PF16450.5(Prot_ATP_ID_OB:Proteasomal ATPase OB C-terminal domain); PF17862.1(AAA_lid_3:AAA+ lid domain); PF07728.14(AAA_5:AAA domain (dynein-related subfamily)); PF05496.12(RuvB_N:Holliday junction DNA helicase RuvB P-loop domain)</t>
  </si>
  <si>
    <t>sp|P33297|PRS6A_YEAST(26S proteasome regulatory subunit 6A OS=Saccharomyces cerevisiae (strain ATCC 204508 / S288c) OX=559292 GN=RPT5 PE=1 SV=3)</t>
  </si>
  <si>
    <t>HECT domain-containing protein</t>
  </si>
  <si>
    <t>COG5021(S:Function unknown)</t>
  </si>
  <si>
    <t>COG5021(Zinc finger protein)</t>
  </si>
  <si>
    <t>PF00632.25(HECT:HECT-domain (ubiquitin-transferase)); PF16558.5(AZUL:Amino-terminal Zinc-binding domain of ubiquitin ligase E3A)</t>
  </si>
  <si>
    <t>sp|O08759|UBE3A_MOUSE(Ubiquitin-protein ligase E3A OS=Mus musculus OX=10090 GN=Ube3a PE=1 SV=2)</t>
  </si>
  <si>
    <t>putative ubiquitin hydrolase</t>
  </si>
  <si>
    <t>COG5077(E:Amino acid transport and metabolism)</t>
  </si>
  <si>
    <t>COG5077(L-asparaginase)</t>
  </si>
  <si>
    <t>PF12436.8(USP7_ICP0_bdg:ICP0-binding domain of Ubiquitin-specific protease 7); PF14533.6(USP7_C2:Ubiquitin-specific protease C-terminal); PF00443.29(UCH:Ubiquitin carboxyl-terminal hydrolase); PF13423.6(UCH_1:Ubiquitin carboxyl-terminal hydrolase); PF00917.26(MATH:MATH domain)</t>
  </si>
  <si>
    <t>sp|Q9UTT1|UBP21_SCHPO(Ubiquitin carboxyl-terminal hydrolase 21 OS=Schizosaccharomyces pombe (strain 972 / ATCC 24843) OX=284812 GN=ubp21 PE=3 SV=2)</t>
  </si>
  <si>
    <t>proteasome component PUP2</t>
  </si>
  <si>
    <t>COG0638(Tubulin, gamma complex associated protein 2)</t>
  </si>
  <si>
    <t>PF00227.26(Proteasome:Proteasome subunit); PF10584.9(Proteasome_A_N:Proteasome subunit A N-terminal signature)</t>
  </si>
  <si>
    <t>sp|P32379|PSA5_YEAST(Proteasome subunit alpha type-5 OS=Saccharomyces cerevisiae (strain ATCC 204508 / S288c) OX=559292 GN=PUP2 PE=1 SV=2)</t>
  </si>
  <si>
    <t>Rab GTPase activator</t>
  </si>
  <si>
    <t>COG5044(S:Function unknown)</t>
  </si>
  <si>
    <t>COG5044(Involved in the biogenesis of the 60S ribosomal subunit (By similarity))</t>
  </si>
  <si>
    <t>sp|P39958|GDI1_YEAST(Rab GDP-dissociation inhibitor OS=Saccharomyces cerevisiae (strain ATCC 204508 / S288c) OX=559292 GN=GDI1 PE=1 SV=1)</t>
  </si>
  <si>
    <t>Thioredoxin-like protein</t>
  </si>
  <si>
    <t>COG0526(V:Defense mechanisms)</t>
  </si>
  <si>
    <t>COG0526(Mate efflux family protein)</t>
  </si>
  <si>
    <t>PF00085.20(Thioredoxin:Thioredoxin); PF13905.6(Thioredoxin_8:Thioredoxin-like); PF13098.6(Thioredoxin_2:Thioredoxin-like domain)</t>
  </si>
  <si>
    <t>sp|P87178|YB1D_SCHPO(Uncharacterized protein C3D6.13c OS=Schizosaccharomyces pombe (strain 972 / ATCC 24843) OX=284812 GN=SPBC3D6.13c PE=1 SV=1)</t>
  </si>
  <si>
    <t>COG5219(O:Posttranslational modification, protein turnover, chaperones)</t>
  </si>
  <si>
    <t>COG5219(listerin E3 ubiquitin protein ligase 1)</t>
  </si>
  <si>
    <t>PF13639.6(zf-RING_2:Ring finger domain); PF11793.8(FANCL_C:FANCL C-terminal domain); PF12861.7(zf-ANAPC11:Anaphase-promoting complex subunit 11 RING-H2 finger); PF12678.7(zf-rbx1:RING-H2 zinc finger domain); PF00097.25(zf-C3HC4:Zinc finger, C3HC4 type (RING finger))</t>
  </si>
  <si>
    <t>sp|O74349|LTN1_SCHPO(E3 ubiquitin-protein ligase listerin OS=Schizosaccharomyces pombe (strain 972 / ATCC 24843) OX=284812 GN=rkr1 PE=3 SV=1)</t>
  </si>
  <si>
    <t>endoprotease</t>
  </si>
  <si>
    <t>ENOG410XSGG(O:Posttranslational modification, protein turnover, chaperones)</t>
  </si>
  <si>
    <t>ENOG410XSGG(protease, serine, 16 (thymus))</t>
  </si>
  <si>
    <t>PF05577.12(Peptidase_S28:Serine carboxypeptidase S28)</t>
  </si>
  <si>
    <t>sp|D4AYS6|A1345_ARTBC(Probable extracellular serine carboxypeptidase OS=Arthroderma benhamiae (strain ATCC MYA-4681 / CBS 112371) OX=663331 GN=ARB_01345 PE=1 SV=1)</t>
  </si>
  <si>
    <t>proteasome component Y13</t>
  </si>
  <si>
    <t>COG0638(PHD finger domain protein)</t>
  </si>
  <si>
    <t>sp|Q09682|PSA3_SCHPO(Probable proteasome subunit alpha type-3 OS=Schizosaccharomyces pombe (strain 972 / ATCC 24843) OX=284812 GN=SPAC13C5.01c PE=3 SV=1)</t>
  </si>
  <si>
    <t>Cysteine proteinase</t>
  </si>
  <si>
    <t>ENOG410XP0B(F:Nucleotide transport and metabolism)</t>
  </si>
  <si>
    <t>ENOG410XP0B(Catalyzes the ATP-dependent amination of UTP to CTP with either L-glutamine or ammonia as the source of nitrogen (By similarity))</t>
  </si>
  <si>
    <t>PF00648.21(Peptidase_C2:Calpain family cysteine protease)</t>
  </si>
  <si>
    <t>sp|Q6ZFZ4|DEK1_ORYSJ(Calpain-type cysteine protease ADL1 OS=Oryza sativa subsp. japonica OX=39947 GN=ADL1 PE=1 SV=1)</t>
  </si>
  <si>
    <t>RING-1 like protein</t>
  </si>
  <si>
    <t>COG5574(O:Posttranslational modification, protein turnover, chaperones)</t>
  </si>
  <si>
    <t>COG5574(Peroxisomal biogenesis factor 10)</t>
  </si>
  <si>
    <t>PF04757.14(Pex2_Pex12:Pex2 / Pex12 amino terminal region); PF13639.6(zf-RING_2:Ring finger domain); PF13923.6(zf-C3HC4_2:Zinc finger, C3HC4 type (RING finger)); PF13920.6(zf-C3HC4_3:Zinc finger, C3HC4 type (RING finger)); PF00097.25(zf-C3HC4:Zinc finger, C3HC4 type (RING finger)); PF13445.6(zf-RING_UBOX:RING-type zinc-finger); PF14447.6(Prok-RING_4:Prokaryotic RING finger family 4); PF12678.7(zf-rbx1:RING-H2 zinc finger domain); PF14634.6(zf-RING_5:zinc-RING finger domain); PF15227.6(zf-C3HC4_4:zinc finger of C3HC4-type, RING); PF16685.5(zf-RING_10:zinc RING finger of MSL2); PF14835.6(zf-RING_6:zf-RING of BARD1-type protein)</t>
  </si>
  <si>
    <t>sp|Q00940|PEX10_PICAN(Peroxisome biogenesis factor 10 OS=Pichia angusta OX=870730 GN=PEX10 PE=3 SV=1)</t>
  </si>
  <si>
    <t>putative glyoxal oxidase precursor</t>
  </si>
  <si>
    <t>ENOG410XSD2(S:Function unknown)</t>
  </si>
  <si>
    <t>ENOG410XSD2(G- protein-coupled receptor)</t>
  </si>
  <si>
    <t>PF01822.19(WSC:WSC domain); PF07250.11(Glyoxal_oxid_N:Glyoxal oxidase N-terminus); PF09118.11(DUF1929:Domain of unknown function (DUF1929))</t>
  </si>
  <si>
    <t>sp|D4AUF1|WSCD1_ARTBC(WSC domain-containing protein ARB_07867 OS=Arthroderma benhamiae (strain ATCC MYA-4681 / CBS 112371) OX=663331 GN=ARB_07867 PE=1 SV=1)</t>
  </si>
  <si>
    <t>Ubiquitinyl hydrolase</t>
  </si>
  <si>
    <t>COG5207(O:Posttranslational modification, protein turnover, chaperones)</t>
  </si>
  <si>
    <t>COG5207(ubiquitin carboxyl-terminal hydrolase)</t>
  </si>
  <si>
    <t>PF00443.29(UCH:Ubiquitin carboxyl-terminal hydrolase); PF17807.1(zf-UBP_var:Variant UBP zinc finger); PF02148.19(zf-UBP:Zn-finger in ubiquitin-hydrolases and other protein); PF00627.31(UBA:UBA/TS-N domain); PF13423.6(UCH_1:Ubiquitin carboxyl-terminal hydrolase)</t>
  </si>
  <si>
    <t>sp|Q11119|UBP14_SCHPO(Ubiquitin carboxyl-terminal hydrolase 14 OS=Schizosaccharomyces pombe (strain 972 / ATCC 24843) OX=284812 GN=ubp14 PE=1 SV=2)</t>
  </si>
  <si>
    <t>ENOG410Z7T8(S:Function unknown)</t>
  </si>
  <si>
    <t>ENOG410Z7T8(-)</t>
  </si>
  <si>
    <t>Zn-dependent exopeptidase</t>
  </si>
  <si>
    <t>COG2234(S:Function unknown)</t>
  </si>
  <si>
    <t>COG2234(progesterone receptor membrane component)</t>
  </si>
  <si>
    <t>PF04253.15(TFR_dimer:Transferrin receptor-like dimerisation domain); PF04389.17(Peptidase_M28:Peptidase family M28); PF02225.22(PA:PA domain)</t>
  </si>
  <si>
    <t>sp|Q9CZR2|NALD2_MOUSE(N-acetylated-alpha-linked acidic dipeptidase 2 OS=Mus musculus OX=10090 GN=Naalad2 PE=1 SV=2)</t>
  </si>
  <si>
    <t>Ubiquitin-conjugating enzyme</t>
  </si>
  <si>
    <t>COG5078(K:Transcription)</t>
  </si>
  <si>
    <t>COG5078(DNA-dependent RNA polymerase catalyzes the transcription of DNA into RNA using the four ribonucleoside triphosphates as substrates)</t>
  </si>
  <si>
    <t>sp|Q9UTN8|UBC14_SCHPO(Ubiquitin-conjugating enzyme E2 14 OS=Schizosaccharomyces pombe (strain 972 / ATCC 24843) OX=284812 GN=ubc14 PE=3 SV=1)</t>
  </si>
  <si>
    <t>alpha/beta-Hydrolase</t>
  </si>
  <si>
    <t>COG0596(S:Function unknown)</t>
  </si>
  <si>
    <t>COG0596(-)</t>
  </si>
  <si>
    <t>PF00561.20(Abhydrolase_1:alpha/beta hydrolase fold); PF08386.10(Abhydrolase_4:TAP-like protein)</t>
  </si>
  <si>
    <t>sp|P34211|YUAR_ECOLI(Putative hydrolase YuaR OS=Escherichia coli (strain K12) OX=83333 GN=yuaR PE=3 SV=3)</t>
  </si>
  <si>
    <t>ENOG410YA0H(S:Function unknown)</t>
  </si>
  <si>
    <t>ENOG410YA0H(NACHT and TPR)</t>
  </si>
  <si>
    <t>PF17109.5(Goodbye:fungal STAND N-terminal Goodbye domain); PF00515.28(TPR_1:Tetratricopeptide repeat); PF07719.17(TPR_2:Tetratricopeptide repeat); PF13191.6(AAA_16:AAA ATPase domain); PF13424.6(TPR_12:Tetratricopeptide repeat); PF13401.6(AAA_22:AAA domain)</t>
  </si>
  <si>
    <t>sp|Q00808|HETE1_PODAS(Vegetative incompatibility protein HET-E-1 OS=Podospora anserina OX=5145 GN=HET-E1 PE=4 SV=1)</t>
  </si>
  <si>
    <t>COG5021(ecotropic viral integration site)</t>
  </si>
  <si>
    <t>PF06012.12(DUF908:Domain of Unknown Function (DUF908)); PF06025.12(DUF913:Domain of Unknown Function (DUF913)); PF00632.25(HECT:HECT-domain (ubiquitin-transferase)); PF14377.6(UBM:Ubiquitin binding region)</t>
  </si>
  <si>
    <t>sp|Q9P4Z1|TOM1_NEUCR(E3 ubiquitin-protein ligase TOM1-like OS=Neurospora crassa (strain ATCC 24698 / 74-OR23-1A / CBS 708.71 / DSM 1257 / FGSC 987) OX=367110 GN=B11B22.010 PE=3 SV=4)</t>
  </si>
  <si>
    <t>putative F1F0 ATP synthase assembly protein Atp10</t>
  </si>
  <si>
    <t>ENOG4111JYP(S:Function unknown)</t>
  </si>
  <si>
    <t>ENOG4111JYP(F1F0 ATP synthase assembly protein Atp10)</t>
  </si>
  <si>
    <t>PF05176.14(ATP-synt_10:ATP10 protein)</t>
  </si>
  <si>
    <t>sp|Q6FWV2|ATP10_CANGA(Mitochondrial ATPase complex subunit ATP10 OS=Candida glabrata (strain ATCC 2001 / CBS 138 / JCM 3761 / NBRC 0622 / NRRL Y-65) OX=284593 GN=ATP10 PE=3 SV=1)</t>
  </si>
  <si>
    <t>mannosyltransferase PMTI</t>
  </si>
  <si>
    <t>COG1928(S:Function unknown)</t>
  </si>
  <si>
    <t>COG1928(protein 2 3 complex subunit)</t>
  </si>
  <si>
    <t>sp|Q59X23|PMT4_CANAL(Dolichyl-phosphate-mannose--protein mannosyltransferase 4 OS=Candida albicans (strain SC5314 / ATCC MYA-2876) OX=237561 GN=PMT4 PE=2 SV=2)</t>
  </si>
  <si>
    <t>PLP-dependent transferase</t>
  </si>
  <si>
    <t>COG0156(H:Coenzyme transport and metabolism)</t>
  </si>
  <si>
    <t>COG0156(8-Amino-7-oxononanoate synthase)</t>
  </si>
  <si>
    <t>PF00155.21(Aminotran_1_2:Aminotransferase class I and II)</t>
  </si>
  <si>
    <t>sp|Q09925|LCB2_SCHPO(Serine palmitoyltransferase 2 OS=Schizosaccharomyces pombe (strain 972 / ATCC 24843) OX=284812 GN=lcb2 PE=3 SV=1)</t>
  </si>
  <si>
    <t>COG5078(S:Function unknown)</t>
  </si>
  <si>
    <t>COG5078(mannan polymerase complexes MNN9 subunit)</t>
  </si>
  <si>
    <t>sp|Q86IZ3|UBCX_DICDI(Ubiquitin-conjugating enzyme E2 pex4 OS=Dictyostelium discoideum OX=44689 GN=pex4 PE=3 SV=1)</t>
  </si>
  <si>
    <t>ENOG410XRFI(S:Function unknown)</t>
  </si>
  <si>
    <t>ENOG410XRFI(triglyceride lipase activity)</t>
  </si>
  <si>
    <t>PF01764.25(Lipase_3:Lipase (class 3))</t>
  </si>
  <si>
    <t>sp|Q8NCG7|DGLB_HUMAN(Sn1-specific diacylglycerol lipase beta OS=Homo sapiens OX=9606 GN=DAGLB PE=1 SV=2)</t>
  </si>
  <si>
    <t>DNAJ heat shock family protein</t>
  </si>
  <si>
    <t>COG0484(O:Posttranslational modification, protein turnover, chaperones)</t>
  </si>
  <si>
    <t>COG0484(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PF01556.18(DnaJ_C:DnaJ C terminal domain); PF00226.31(DnaJ:DnaJ domain)</t>
  </si>
  <si>
    <t>sp|Q09912|PSI1_SCHPO(Protein psi1 OS=Schizosaccharomyces pombe (strain 972 / ATCC 24843) OX=284812 GN=psi1 PE=2 SV=2)</t>
  </si>
  <si>
    <t>COG2939(E:Amino acid transport and metabolism)</t>
  </si>
  <si>
    <t>COG2939(carboxy-peptidase)</t>
  </si>
  <si>
    <t>sp|D4ANB6|CBPYB_ARTBC(Carboxypeptidase Y homolog ARB_05721 OS=Arthroderma benhamiae (strain ATCC MYA-4681 / CBS 112371) OX=663331 GN=ARB_05721 PE=1 SV=1)</t>
  </si>
  <si>
    <t>ENOG410YYX2(S:Function unknown); COG3332(S:Function unknown)</t>
  </si>
  <si>
    <t>ENOG410YYX2(-); COG3332(Chromosome 22 open reading frame 25)</t>
  </si>
  <si>
    <t>glutathione S-transferase domain-containing protein</t>
  </si>
  <si>
    <t>ENOG4111MKK(O:Posttranslational modification, protein turnover, chaperones)</t>
  </si>
  <si>
    <t>ENOG4111MKK(glutathione Stransferase)</t>
  </si>
  <si>
    <t>PF13409.6(GST_N_2:Glutathione S-transferase, N-terminal domain); PF13417.6(GST_N_3:Glutathione S-transferase, N-terminal domain); PF02798.20(GST_N:Glutathione S-transferase, N-terminal domain)</t>
  </si>
  <si>
    <t>sp|P81065|GST_OCHAN(Glutathione S-transferase OS=Ochrobactrum anthropi OX=529 GN=gst PE=1 SV=2)</t>
  </si>
  <si>
    <t>PF00026.23(Asp:Eukaryotic aspartyl protease); PF14543.6(TAXi_N:Xylanase inhibitor N-terminal); PF14541.6(TAXi_C:Xylanase inhibitor C-terminal)</t>
  </si>
  <si>
    <t>sp|P11838|CARP_CRYPA(Endothiapepsin OS=Cryphonectria parasitica OX=5116 GN=EAPA PE=1 SV=2)</t>
  </si>
  <si>
    <t>ENOG41121N2(NIMA-interacting protein TinC)</t>
  </si>
  <si>
    <t>PF13639.6(zf-RING_2:Ring finger domain); PF13923.6(zf-C3HC4_2:Zinc finger, C3HC4 type (RING finger)); PF17123.5(zf-RING_11:RING-like zinc finger); PF00097.25(zf-C3HC4:Zinc finger, C3HC4 type (RING finger)); PF13445.6(zf-RING_UBOX:RING-type zinc-finger); PF12678.7(zf-rbx1:RING-H2 zinc finger domain); PF14634.6(zf-RING_5:zinc-RING finger domain)</t>
  </si>
  <si>
    <t>sp|Q1MTR5|YG66_SCHPO(Uncharacterized RING finger membrane protein C15C4.06c OS=Schizosaccharomyces pombe (strain 972 / ATCC 24843) OX=284812 GN=SPBC15C4.06c PE=4 SV=1)</t>
  </si>
  <si>
    <t>putative cytochrome c oxidase assembly protein</t>
  </si>
  <si>
    <t>COG1612(O:Posttranslational modification, protein turnover, chaperones)</t>
  </si>
  <si>
    <t>COG1612(Catalyzes the oxidation of the C8 methyl side group on heme O porphyrin ring into a formyl group (By similarity))</t>
  </si>
  <si>
    <t>PF02628.15(COX15-CtaA:Cytochrome oxidase assembly protein)</t>
  </si>
  <si>
    <t>sp|P40086|COX15_YEAST(Cytochrome c oxidase assembly protein COX15 OS=Saccharomyces cerevisiae (strain ATCC 204508 / S288c) OX=559292 GN=COX15 PE=3 SV=1)</t>
  </si>
  <si>
    <t>COG5148(O:Posttranslational modification, protein turnover, chaperones)</t>
  </si>
  <si>
    <t>COG5148(26S proteasome nonATPase regulatory subunit)</t>
  </si>
  <si>
    <t>PF13519.6(VWA_2:von Willebrand factor type A domain); PF00092.28(VWA:von Willebrand factor type A domain); PF04056.14(Ssl1:Ssl1-like)</t>
  </si>
  <si>
    <t>sp|O82143|PSMDA_ORYSJ(26S proteasome non-ATPase regulatory subunit 4 homolog OS=Oryza sativa subsp. japonica OX=39947 GN=RPN10 PE=1 SV=1)</t>
  </si>
  <si>
    <t>ENOG41114S1(S:Function unknown); COG0330(S:Function unknown)</t>
  </si>
  <si>
    <t>ENOG41114S1(Methyltransferase domain); COG0330(Methyltransferase domain)</t>
  </si>
  <si>
    <t>PF01145.25(Band_7:SPFH domain / Band 7 family)</t>
  </si>
  <si>
    <t>sp|P50085|PHB2_YEAST(Prohibitin-2 OS=Saccharomyces cerevisiae (strain ATCC 204508 / S288c) OX=559292 GN=PHB2 PE=1 SV=2)</t>
  </si>
  <si>
    <t>ubiquitin-conjugating enzyme h</t>
  </si>
  <si>
    <t>ENOG410XRC5(O:Posttranslational modification, protein turnover, chaperones)</t>
  </si>
  <si>
    <t>ENOG410XRC5(ubiquitin-conjugating enzyme)</t>
  </si>
  <si>
    <t>sp|Q9P7R4|UBC8_SCHPO(Ubiquitin-conjugating enzyme E2 8 OS=Schizosaccharomyces pombe (strain 972 / ATCC 24843) OX=284812 GN=ubc8 PE=3 SV=1)</t>
  </si>
  <si>
    <t>peroxisomal biogenesis factor 6</t>
  </si>
  <si>
    <t>ENOG410XNT9(O:Posttranslational modification, protein turnover, chaperones)</t>
  </si>
  <si>
    <t>ENOG410XNT9(Peroxisomal biogenesis factor 6)</t>
  </si>
  <si>
    <t>PF00004.29(AAA:ATPase family associated with various cellular activities (AAA)); PF13191.6(AAA_16:AAA ATPase domain); PF05496.12(RuvB_N:Holliday junction DNA helicase RuvB P-loop domain); PF01057.17(Parvo_NS1:Parvovirus non-structural protein NS1)</t>
  </si>
  <si>
    <t>sp|Q9C1E9|PEX6_COLOR(Peroxisomal biogenesis factor 6 OS=Colletotrichum orbiculare (strain 104-T / ATCC 96160 / CBS 514.97 / LARS 414 / MAFF 240422) OX=1213857 GN=PEX6 PE=3 SV=2)</t>
  </si>
  <si>
    <t>putative F1F0 ATP synthase assembly protein Atp11</t>
  </si>
  <si>
    <t>ENOG4111CKE(O:Posttranslational modification, protein turnover, chaperones)</t>
  </si>
  <si>
    <t>ENOG4111CKE(ATP synthase mitochondrial F1 complex assembly factor)</t>
  </si>
  <si>
    <t>PF06644.11(ATP11:ATP11 protein)</t>
  </si>
  <si>
    <t>sp|P32453|ATP11_YEAST(Protein ATP11, mitochondrial OS=Saccharomyces cerevisiae (strain ATCC 204508 / S288c) OX=559292 GN=ATP11 PE=1 SV=1)</t>
  </si>
  <si>
    <t>vacuolar transporter chaperone 1</t>
  </si>
  <si>
    <t>COG5264(S:Function unknown)</t>
  </si>
  <si>
    <t>COG5264(Dynein light chain tctex1)</t>
  </si>
  <si>
    <t>PF02656.15(DUF202:Domain of unknown function (DUF202))</t>
  </si>
  <si>
    <t>sp|P40046|VTC1_YEAST(Vacuolar transporter chaperone 1 OS=Saccharomyces cerevisiae (strain ATCC 204508 / S288c) OX=559292 GN=VTC1 PE=1 SV=3)</t>
  </si>
  <si>
    <t>ENOG41123A0(O:Posttranslational modification, protein turnover, chaperones)</t>
  </si>
  <si>
    <t>ENOG41123A0(DnaJ domain protein)</t>
  </si>
  <si>
    <t>PF00226.31(DnaJ:DnaJ domain)</t>
  </si>
  <si>
    <t>sp|P50027|DNAJH_SYNY3(DnAJ-like protein slr0093 OS=Synechocystis sp. (strain PCC 6803 / Kazusa) OX=1111708 GN=slr0093 PE=4 SV=1)</t>
  </si>
  <si>
    <t>COG5078(B:Chromatin structure and dynamics); COG5078(K:Transcription)</t>
  </si>
  <si>
    <t>COG5078(Histone acetyltransferase); COG5078(Histone acetyltransferase)</t>
  </si>
  <si>
    <t>PF00179.26(UQ_con:Ubiquitin-conjugating enzyme); PF09288.10(UBA_3:Fungal ubiquitin-associated domain); PF14461.6(Prok-E2_B:Prokaryotic E2 family B)</t>
  </si>
  <si>
    <t>sp|P21734|UBC1_YEAST(Ubiquitin-conjugating enzyme E2 1 OS=Saccharomyces cerevisiae (strain ATCC 204508 / S288c) OX=559292 GN=UBC1 PE=1 SV=1)</t>
  </si>
  <si>
    <t>COG5077(J:Translation, ribosomal structure and biogenesis)</t>
  </si>
  <si>
    <t>COG5077(RNase P subunit Pop3)</t>
  </si>
  <si>
    <t>PF12030.8(DUF3517:Domain of unknown function (DUF3517)); PF00443.29(UCH:Ubiquitin carboxyl-terminal hydrolase); PF13423.6(UCH_1:Ubiquitin carboxyl-terminal hydrolase)</t>
  </si>
  <si>
    <t>sp|Q6ZQ93|UBP34_MOUSE(Ubiquitin carboxyl-terminal hydrolase 34 OS=Mus musculus OX=10090 GN=Usp34 PE=1 SV=3)</t>
  </si>
  <si>
    <t>AAA-domain containing protein</t>
  </si>
  <si>
    <t>COG0464(U:Intracellular trafficking, secretion, and vesicular transport)</t>
  </si>
  <si>
    <t>COG0464(Charged multivesicular body protein)</t>
  </si>
  <si>
    <t>PF00004.29(AAA:ATPase family associated with various cellular activities (AAA)); PF17862.1(AAA_lid_3:AAA+ lid domain); PF13191.6(AAA_16:AAA ATPase domain); PF07728.14(AAA_5:AAA domain (dynein-related subfamily)); PF05496.12(RuvB_N:Holliday junction DNA helicase RuvB P-loop domain); PF13401.6(AAA_22:AAA domain); PF13671.6(AAA_33:AAA domain); PF07724.14(AAA_2:AAA domain (Cdc48 subfamily))</t>
  </si>
  <si>
    <t>sp|O14325|YB7A_SCHPO(Uncharacterized AAA domain-containing protein C16E9.10c OS=Schizosaccharomyces pombe (strain 972 / ATCC 24843) OX=284812 GN=SPBC16E9.10c PE=1 SV=1)</t>
  </si>
  <si>
    <t>aspartic endopeptidase</t>
  </si>
  <si>
    <t>sp|Q00663|CARP_CANTR(Candidapepsin OS=Candida tropicalis OX=5482 GN=SAPT1 PE=1 SV=1)</t>
  </si>
  <si>
    <t>COG0457(S:Function unknown)</t>
  </si>
  <si>
    <t>COG0457(BAG domain)</t>
  </si>
  <si>
    <t>PF07719.17(TPR_2:Tetratricopeptide repeat); PF00515.28(TPR_1:Tetratricopeptide repeat); PF13424.6(TPR_12:Tetratricopeptide repeat); PF13432.6(TPR_16:Tetratricopeptide repeat); PF13181.6(TPR_8:Tetratricopeptide repeat); PF14559.6(TPR_19:Tetratricopeptide repeat)</t>
  </si>
  <si>
    <t>sp|O14085|SEC72_SCHPO(Translocation protein sec72 OS=Schizosaccharomyces pombe (strain 972 / ATCC 24843) OX=284812 GN=sec72 PE=3 SV=1)</t>
  </si>
  <si>
    <t>Rotamase-domain containing protein</t>
  </si>
  <si>
    <t>COG0760(O:Posttranslational modification, protein turnover, chaperones)</t>
  </si>
  <si>
    <t>COG0760(peptidyl-prolyl cis-trans isomerase)</t>
  </si>
  <si>
    <t>PF00639.21(Rotamase:PPIC-type PPIASE domain); PF13616.6(Rotamase_3:PPIC-type PPIASE domain); PF00397.26(WW:WW domain)</t>
  </si>
  <si>
    <t>sp|O60045|SSP1_NEUCR(Peptidyl-prolyl cis-trans isomerase ssp-1 OS=Neurospora crassa (strain ATCC 24698 / 74-OR23-1A / CBS 708.71 / DSM 1257 / FGSC 987) OX=367110 GN=ssp-1 PE=1 SV=3)</t>
  </si>
  <si>
    <t>subtilase</t>
  </si>
  <si>
    <t>COG1404(C:Energy production and conversion)</t>
  </si>
  <si>
    <t>COG1404(glycerol-3-phosphate dehydrogenase)</t>
  </si>
  <si>
    <t>sp|A1CWF3|ORYZ_NEOFI(Alkaline protease 1 OS=Neosartorya fischeri (strain ATCC 1020 / DSM 3700 / CBS 544.65 / FGSC A1164 / JCM 1740 / NRRL 181 / WB 181) OX=331117 GN=alp1 PE=2 SV=1)</t>
  </si>
  <si>
    <t>ENOG410XP0B(S:Function unknown)</t>
  </si>
  <si>
    <t>ENOG410XP0B(Conserved hypothetical, protein)</t>
  </si>
  <si>
    <t>sp|Q91VA3|CAN8_MOUSE(Calpain-8 OS=Mus musculus OX=10090 GN=Capn8 PE=1 SV=1)</t>
  </si>
  <si>
    <t>ENOG4110D4H(O:Posttranslational modification, protein turnover, chaperones); ENOG410XYIN(O:Posttranslational modification, protein turnover, chaperones)</t>
  </si>
  <si>
    <t>ENOG4110D4H(ATPase family associated with various cellular activities (AAA)); ENOG410XYIN(ATPase family associated with various cellular activities (AAA))</t>
  </si>
  <si>
    <t>PF00004.29(AAA:ATPase family associated with various cellular activities (AAA)); PF13401.6(AAA_22:AAA domain); PF13191.6(AAA_16:AAA ATPase domain)</t>
  </si>
  <si>
    <t>sp|Q9VEX6|ATD3A_DROME(ATPase family AAA domain-containing protein 3A homolog OS=Drosophila melanogaster OX=7227 GN=bor PE=1 SV=2)</t>
  </si>
  <si>
    <t>ENOG410XP8T(O:Posttranslational modification, protein turnover, chaperones)</t>
  </si>
  <si>
    <t>ENOG410XP8T(ubiquitin carboxyl-terminal hydrolase)</t>
  </si>
  <si>
    <t>PF00443.29(UCH:Ubiquitin carboxyl-terminal hydrolase); PF13423.6(UCH_1:Ubiquitin carboxyl-terminal hydrolase); PF00581.20(Rhodanese:Rhodanese-like domain)</t>
  </si>
  <si>
    <t>sp|Q9HFS7|UBP4_KLULA(Ubiquitin carboxyl-terminal hydrolase 4 OS=Kluyveromyces lactis (strain ATCC 8585 / CBS 2359 / DSM 70799 / NBRC 1267 / NRRL Y-1140 / WM37) OX=284590 GN=DOA4 PE=3 SV=1)</t>
  </si>
  <si>
    <t>ENOG410YJY9(S:Function unknown)</t>
  </si>
  <si>
    <t>ENOG410YJY9(-)</t>
  </si>
  <si>
    <t>PF08693.10(SKG6:Transmembrane alpha-helix domain)</t>
  </si>
  <si>
    <t>COG0464(K:Transcription)</t>
  </si>
  <si>
    <t>COG0464(Zinc finger transcription factor)</t>
  </si>
  <si>
    <t>sp|P27643|SP5K_BACSU(Stage V sporulation protein K OS=Bacillus subtilis (strain 168) OX=224308 GN=spoVK PE=2 SV=3)</t>
  </si>
  <si>
    <t>Erv1/Alr family protein</t>
  </si>
  <si>
    <t>COG5054(S:Function unknown)</t>
  </si>
  <si>
    <t>COG5054(mucin family signaling protein Msb2)</t>
  </si>
  <si>
    <t>PF04777.13(Evr1_Alr:Erv1 / Alr family)</t>
  </si>
  <si>
    <t>sp|Q12284|ERV2_YEAST(FAD-linked sulfhydryl oxidase ERV2 OS=Saccharomyces cerevisiae (strain ATCC 204508 / S288c) OX=559292 GN=ERV2 PE=1 SV=1)</t>
  </si>
  <si>
    <t>ENOG4111XBC(O:Posttranslational modification, protein turnover, chaperones)</t>
  </si>
  <si>
    <t>ENOG4111XBC(Hsp40 co-chaperone Jid1)</t>
  </si>
  <si>
    <t>PF00226.31(DnaJ:DnaJ domain); PF10500.9(SR-25:Nuclear RNA-splicing-associated protein)</t>
  </si>
  <si>
    <t>sp|Q75BG6|JID1_ASHGO(J domain-containing protein 1 OS=Ashbya gossypii (strain ATCC 10895 / CBS 109.51 / FGSC 9923 / NRRL Y-1056) OX=284811 GN=JID1 PE=3 SV=1)</t>
  </si>
  <si>
    <t>ENOG4111YKW(S:Function unknown)</t>
  </si>
  <si>
    <t>ENOG4111YKW(Conserved hypothetical, protein)</t>
  </si>
  <si>
    <t>PF13324.6(GCIP:Grap2 and cyclin-D-interacting)</t>
  </si>
  <si>
    <t>COG0465(O:Posttranslational modification, protein turnover, chaperones)</t>
  </si>
  <si>
    <t>COG0465(Acts as a processive, ATP-dependent zinc metallopeptidase for both cytoplasmic and membrane proteins. Plays a role in the quality control of integral membrane proteins (By similarity))</t>
  </si>
  <si>
    <t>PF08740.11(BCS1_N:BCS1 N terminal); PF00004.29(AAA:ATPase family associated with various cellular activities (AAA))</t>
  </si>
  <si>
    <t>sp|Q5E9H5|BCS1_BOVIN(Mitochondrial chaperone BCS1 OS=Bos taurus OX=9913 GN=BCS1L PE=2 SV=1)</t>
  </si>
  <si>
    <t>Diphthamide biosynthesis protein 4</t>
  </si>
  <si>
    <t>COG2214(T:Signal transduction mechanisms); COG0484(T:Signal transduction mechanisms)</t>
  </si>
  <si>
    <t>COG2214(Tyrosine 3-monooxygenase tryptophan 5-monooxygenase activation protein); COG0484(Tyrosine 3-monooxygenase tryptophan 5-monooxygenase activation protein)</t>
  </si>
  <si>
    <t>PF05207.13(zf-CSL:CSL zinc finger); PF00226.31(DnaJ:DnaJ domain)</t>
  </si>
  <si>
    <t>sp|Q4I7G0|DPH4_GIBZE(Diphthamide biosynthesis protein 4 OS=Gibberella zeae (strain PH-1 / ATCC MYA-4620 / FGSC 9075 / NRRL 31084) OX=229533 GN=DPH4 PE=3 SV=2)</t>
  </si>
  <si>
    <t>ENOG410XQQ0(O:Posttranslational modification, protein turnover, chaperones)</t>
  </si>
  <si>
    <t>ENOG410XQQ0(ubiquitin carboxyl-terminal hydrolase)</t>
  </si>
  <si>
    <t>PF00443.29(UCH:Ubiquitin carboxyl-terminal hydrolase); PF13423.6(UCH_1:Ubiquitin carboxyl-terminal hydrolase)</t>
  </si>
  <si>
    <t>sp|P25037|UBP1_YEAST(Ubiquitin carboxyl-terminal hydrolase 1 OS=Saccharomyces cerevisiae (strain ATCC 204508 / S288c) OX=559292 GN=UBP1 PE=1 SV=2)</t>
  </si>
  <si>
    <t>ENOG410Z5DF(S:Function unknown)</t>
  </si>
  <si>
    <t>ENOG410Z5DF(-)</t>
  </si>
  <si>
    <t>PF13639.6(zf-RING_2:Ring finger domain); PF17123.5(zf-RING_11:RING-like zinc finger); PF00097.25(zf-C3HC4:Zinc finger, C3HC4 type (RING finger)); PF14634.6(zf-RING_5:zinc-RING finger domain); PF13923.6(zf-C3HC4_2:Zinc finger, C3HC4 type (RING finger)); PF12678.7(zf-rbx1:RING-H2 zinc finger domain); PF13445.6(zf-RING_UBOX:RING-type zinc-finger); PF14447.6(Prok-RING_4:Prokaryotic RING finger family 4); PF12861.7(zf-ANAPC11:Anaphase-promoting complex subunit 11 RING-H2 finger); PF17120.5(Zn_ribbon_17:Zinc-ribbon, C4HC2 type); PF13920.6(zf-C3HC4_3:Zinc finger, C3HC4 type (RING finger)); PF15227.6(zf-C3HC4_4:zinc finger of C3HC4-type, RING); PF14835.6(zf-RING_6:zf-RING of BARD1-type protein); PF12906.7(RINGv:RING-variant domain)</t>
  </si>
  <si>
    <t>sp|Q8TEB7|RN128_HUMAN(E3 ubiquitin-protein ligase RNF128 OS=Homo sapiens OX=9606 GN=RNF128 PE=1 SV=1)</t>
  </si>
  <si>
    <t>ENOG410Z7XV(S:Function unknown)</t>
  </si>
  <si>
    <t>ENOG410Z7XV(-)</t>
  </si>
  <si>
    <t>PF08693.10(SKG6:Transmembrane alpha-helix domain); PF05808.11(Podoplanin:Podoplanin); PF04478.12(Mid2:Mid2 like cell wall stress sensor)</t>
  </si>
  <si>
    <t>ENOG410XPSJ(S:Function unknown)</t>
  </si>
  <si>
    <t>ENOG410XPSJ(Conserved hypothetical, protein)</t>
  </si>
  <si>
    <t>ENOG410Y9NG(S:Function unknown)</t>
  </si>
  <si>
    <t>ENOG410Y9NG(Eukaryotic aspartyl protease)</t>
  </si>
  <si>
    <t>PF00026.23(Asp:Eukaryotic aspartyl protease)</t>
  </si>
  <si>
    <t>sp|P32329|YPS1_YEAST(Aspartic proteinase 3 OS=Saccharomyces cerevisiae (strain ATCC 204508 / S288c) OX=559292 GN=YPS1 PE=1 SV=2)</t>
  </si>
  <si>
    <t>ENOG4110SBZ(O:Posttranslational modification, protein turnover, chaperones); ENOG410YFWQ(O:Posttranslational modification, protein turnover, chaperones)</t>
  </si>
  <si>
    <t>ENOG4110SBZ(ATPase family associated with various cellular activities (AAA)); ENOG410YFWQ(ATPase family associated with various cellular activities (AAA))</t>
  </si>
  <si>
    <t>sp|Q5T9A4|ATD3B_HUMAN(ATPase family AAA domain-containing protein 3B OS=Homo sapiens OX=9606 GN=ATAD3B PE=1 SV=1)</t>
  </si>
  <si>
    <t>APG12-domain containing protein</t>
  </si>
  <si>
    <t>ENOG4111ND7(U:Intracellular trafficking, secretion, and vesicular transport)</t>
  </si>
  <si>
    <t>ENOG4111ND7(Ubiquitin-like protein involved in cytoplasm to vacuole transport (Cvt), autophagy vesicles formation, mitophagy, and nucleophagy. Conjugation with atg5 through an ubiquitin-like conjugating system involving also atg7 as an E1-like activating enzyme and atg10 as an E2-like conjugating enzyme, is essential for its function. The atg12-atg5 conjugate functions as an E3-like enzyme which is required for lipidation of atg8 and atg8 association to the vesicle membranes)</t>
  </si>
  <si>
    <t>PF04110.13(APG12:Ubiquitin-like autophagy protein Apg12)</t>
  </si>
  <si>
    <t>sp|A0A0E0SC50|ATG12_GIBZE(Ubiquitin-like protein ATG12 OS=Gibberella zeae (strain PH-1 / ATCC MYA-4620 / FGSC 9075 / NRRL 31084) OX=229533 GN=ATG12 PE=3 SV=1)</t>
  </si>
  <si>
    <t>homoserine O-acetyltransferase</t>
  </si>
  <si>
    <t>COG2021(S:Function unknown)</t>
  </si>
  <si>
    <t>COG2021(-)</t>
  </si>
  <si>
    <t>PF00561.20(Abhydrolase_1:alpha/beta hydrolase fold); PF00756.20(Esterase:Putative esterase)</t>
  </si>
  <si>
    <t>sp|A0A1D3PCM3|SST_EMEND(Serine O-succinyltransferase OS=Emericella nidulans OX=162425 GN=CysA PE=1 SV=1)</t>
  </si>
  <si>
    <t>ENOG410XS1H(S:Function unknown); ENOG4111H21(S:Function unknown)</t>
  </si>
  <si>
    <t>ENOG410XS1H(-); ENOG4111H21(-)</t>
  </si>
  <si>
    <t>PF01485.21(IBR:IBR domain, a half RING-finger domain)</t>
  </si>
  <si>
    <t>sp|Q9US46|ITT1_SCHPO(E3 ubiquitin-protein ligase itt1 OS=Schizosaccharomyces pombe (strain 972 / ATCC 24843) OX=284812 GN=itt1 PE=3 SV=1)</t>
  </si>
  <si>
    <t>COG2214(O:Posttranslational modification, protein turnover, chaperones)</t>
  </si>
  <si>
    <t>COG2214(DNAj domain protein)</t>
  </si>
  <si>
    <t>sp|Q9P7C1|YKU3_SCHPO(Uncharacterized J domain-containing protein C2E1P5.03 OS=Schizosaccharomyces pombe (strain 972 / ATCC 24843) OX=284812 GN=SPAC2E1P5.03 PE=3 SV=1)</t>
  </si>
  <si>
    <t>ENOG410XYPR(S:Function unknown)</t>
  </si>
  <si>
    <t>ENOG410XYPR(Protein of unknown function (DUF1762))</t>
  </si>
  <si>
    <t>PF08574.10(Iwr1:Transcription factor Iwr1)</t>
  </si>
  <si>
    <t>COG0545(S:Function unknown)</t>
  </si>
  <si>
    <t>COG0545(RPEL repeat protein)</t>
  </si>
  <si>
    <t>PF00254.28(FKBP_C:FKBP-type peptidyl-prolyl cis-trans isomerase)</t>
  </si>
  <si>
    <t>sp|O60046|FKBP2_NEUCR(FK506-binding protein 2 OS=Neurospora crassa (strain ATCC 24698 / 74-OR23-1A / CBS 708.71 / DSM 1257 / FGSC 987) OX=367110 GN=fkr-5 PE=1 SV=1)</t>
  </si>
  <si>
    <t>Galactose-binding like protein</t>
  </si>
  <si>
    <t>COG5156(D:Cell cycle control, cell division, chromosome partitioning); COG5156(O:Posttranslational modification, protein turnover, chaperones)</t>
  </si>
  <si>
    <t>COG5156(complex subunit 10); COG5156(complex subunit 10)</t>
  </si>
  <si>
    <t>PF03256.16(ANAPC10:Anaphase-promoting complex, subunit 10 (APC10))</t>
  </si>
  <si>
    <t>sp|Q9ZPW2|APC10_ARATH(Anaphase-promoting complex subunit 10 OS=Arabidopsis thaliana OX=3702 GN=APC10 PE=1 SV=2)</t>
  </si>
  <si>
    <t>COG0775(F:Nucleotide transport and metabolism); COG0666(S:Function unknown)</t>
  </si>
  <si>
    <t>COG0775(Catalyzes the irreversible cleavage of the glycosidic bond in both 5'-methylthioadenosine (MTA) and S- adenosylhomocysteine (SAH AdoHcy) to adenine and the corresponding thioribose, 5'-methylthioribose and S-ribosylhomocysteine, respectively (By similarity)); COG0666(Ankyrin Repeat)</t>
  </si>
  <si>
    <t>PF12796.7(Ank_2:Ankyrin repeats (3 copies)); PF00023.30(Ank:Ankyrin repeat); PF13606.6(Ank_3:Ankyrin repeat); PF05729.12(NACHT:NACHT domain); PF13637.6(Ank_4:Ankyrin repeats (many copies)); PF13191.6(AAA_16:AAA ATPase domain); PF01048.20(PNP_UDP_1:Phosphorylase superfamily); PF13401.6(AAA_22:AAA domain)</t>
  </si>
  <si>
    <t>DnaJ domain-containing protein</t>
  </si>
  <si>
    <t>COG2214(-)</t>
  </si>
  <si>
    <t>sp|Q9UTQ5|YL39_SCHPO(Uncharacterized J domain-containing protein C1071.09c OS=Schizosaccharomyces pombe (strain 972 / ATCC 24843) OX=284812 GN=SPAC1071.09c PE=3 SV=1)</t>
  </si>
  <si>
    <t>3ank: A designed ankyrin repeat protein with three identical consensus repeats</t>
  </si>
  <si>
    <t>COG0666(S:Function unknown)</t>
  </si>
  <si>
    <t>COG0666(-)</t>
  </si>
  <si>
    <t>PF13637.6(Ank_4:Ankyrin repeats (many copies)); PF13857.6(Ank_5:Ankyrin repeats (many copies)); PF12796.7(Ank_2:Ankyrin repeats (3 copies)); PF00023.30(Ank:Ankyrin repeat); PF13606.6(Ank_3:Ankyrin repeat)</t>
  </si>
  <si>
    <t>COG1382(I:Lipid transport and metabolism)</t>
  </si>
  <si>
    <t>COG1382(fatty acid oxygenase)</t>
  </si>
  <si>
    <t>sp|P52553|PFD6_YEAST(Prefoldin subunit 6 OS=Saccharomyces cerevisiae (strain ATCC 204508 / S288c) OX=559292 GN=YKE2 PE=1 SV=1)</t>
  </si>
  <si>
    <t>Co-chaperone Hsc20</t>
  </si>
  <si>
    <t>COG1076(O:Posttranslational modification, protein turnover, chaperones)</t>
  </si>
  <si>
    <t>COG1076(protein oligomerization)</t>
  </si>
  <si>
    <t>PF07743.13(HSCB_C:HSCB C-terminal oligomerisation domain); PF00226.31(DnaJ:DnaJ domain)</t>
  </si>
  <si>
    <t>sp|P53193|JAC1_YEAST(J-type co-chaperone JAC1, mitochondrial OS=Saccharomyces cerevisiae (strain ATCC 204508 / S288c) OX=559292 GN=JAC1 PE=1 SV=1)</t>
  </si>
  <si>
    <t>RING-15 protein</t>
  </si>
  <si>
    <t>ENOG410XTFS(O:Posttranslational modification, protein turnover, chaperones)</t>
  </si>
  <si>
    <t>ENOG410XTFS(Ring finger protein)</t>
  </si>
  <si>
    <t>PF00097.25(zf-C3HC4:Zinc finger, C3HC4 type (RING finger)); PF13445.6(zf-RING_UBOX:RING-type zinc-finger); PF13920.6(zf-C3HC4_3:Zinc finger, C3HC4 type (RING finger)); PF13639.6(zf-RING_2:Ring finger domain); PF14634.6(zf-RING_5:zinc-RING finger domain); PF13923.6(zf-C3HC4_2:Zinc finger, C3HC4 type (RING finger)); PF15227.6(zf-C3HC4_4:zinc finger of C3HC4-type, RING)</t>
  </si>
  <si>
    <t>sp|O94271|YORN_SCHPO(Uncharacterized RING finger protein P8B7.23 OS=Schizosaccharomyces pombe (strain 972 / ATCC 24843) OX=284812 GN=SPBP8B7.23 PE=4 SV=1)</t>
  </si>
  <si>
    <t>RWD-domain containing protein</t>
  </si>
  <si>
    <t>ENOG410Y5R1(S:Function unknown)</t>
  </si>
  <si>
    <t>ENOG410Y5R1(Ring finger protein)</t>
  </si>
  <si>
    <t>PF01485.21(IBR:IBR domain, a half RING-finger domain); PF05773.22(RWD:RWD domain); PF13639.6(zf-RING_2:Ring finger domain); PF13445.6(zf-RING_UBOX:RING-type zinc-finger)</t>
  </si>
  <si>
    <t>putative GPI transamidase component PIG-S</t>
  </si>
  <si>
    <t>ENOG410XR9U(S:Function unknown)</t>
  </si>
  <si>
    <t>ENOG410XR9U(phosphatidylinositol glycan anchor biosynthesis, class S)</t>
  </si>
  <si>
    <t>PF10510.9(PIG-S:Phosphatidylinositol-glycan biosynthesis class S protein)</t>
  </si>
  <si>
    <t>sp|Q04080|GPI17_YEAST(GPI transamidase component GPI17 OS=Saccharomyces cerevisiae (strain ATCC 204508 / S288c) OX=559292 GN=GPI17 PE=1 SV=1)</t>
  </si>
  <si>
    <t>ENOG41121N2(conserved hypothetical protein)</t>
  </si>
  <si>
    <t>PF13639.6(zf-RING_2:Ring finger domain); PF17123.5(zf-RING_11:RING-like zinc finger); PF13923.6(zf-C3HC4_2:Zinc finger, C3HC4 type (RING finger)); PF12678.7(zf-rbx1:RING-H2 zinc finger domain); PF00097.25(zf-C3HC4:Zinc finger, C3HC4 type (RING finger)); PF14634.6(zf-RING_5:zinc-RING finger domain); PF14447.6(Prok-RING_4:Prokaryotic RING finger family 4)</t>
  </si>
  <si>
    <t>sp|Q69U49|RMR2_ORYSJ(Receptor homology region, transmembrane domain- and RING domain-containing protein 2 OS=Oryza sativa subsp. japonica OX=39947 GN=RMR1 PE=2 SV=2)</t>
  </si>
  <si>
    <t>ENOG4111UNJ(S:Function unknown)</t>
  </si>
  <si>
    <t>ENOG4111UNJ(Conserved hypothetical, protein)</t>
  </si>
  <si>
    <t>PF08728.10(CRT10:CRT10)</t>
  </si>
  <si>
    <t>ENOG4111IGV(O:Posttranslational modification, protein turnover, chaperones)</t>
  </si>
  <si>
    <t>ENOG4111IGV(ubiquitin-conjugating enzyme)</t>
  </si>
  <si>
    <t>PF00179.26(UQ_con:Ubiquitin-conjugating enzyme); PF14461.6(Prok-E2_B:Prokaryotic E2 family B)</t>
  </si>
  <si>
    <t>sp|O00103|UBC11_SCHPO(Ubiquitin-conjugating enzyme E2-20 kDa OS=Schizosaccharomyces pombe (strain 972 / ATCC 24843) OX=284812 GN=ubc11 PE=3 SV=1)</t>
  </si>
  <si>
    <t>ENOG410YVP0(S:Function unknown)</t>
  </si>
  <si>
    <t>ENOG410YVP0(CFEM domain protein)</t>
  </si>
  <si>
    <t>PF05730.11(CFEM:CFEM domain)</t>
  </si>
  <si>
    <t>sp|Q4WLB9|CFMA_ASPFU(GPI-anchored CFEM domain protein A OS=Neosartorya fumigata (strain ATCC MYA-4609 / Af293 / CBS 101355 / FGSC A1100) OX=330879 GN=cfmA PE=1 SV=1)</t>
  </si>
  <si>
    <t>anaphase-promoting complex subunit 11</t>
  </si>
  <si>
    <t>COG5194(S:Function unknown)</t>
  </si>
  <si>
    <t>COG5194(-)</t>
  </si>
  <si>
    <t>PF12861.7(zf-ANAPC11:Anaphase-promoting complex subunit 11 RING-H2 finger); PF12678.7(zf-rbx1:RING-H2 zinc finger domain); PF13639.6(zf-RING_2:Ring finger domain); PF13445.6(zf-RING_UBOX:RING-type zinc-finger); PF00097.25(zf-C3HC4:Zinc finger, C3HC4 type (RING finger)); PF13920.6(zf-C3HC4_3:Zinc finger, C3HC4 type (RING finger)); PF14570.6(zf-RING_4:RING/Ubox like zinc-binding domain)</t>
  </si>
  <si>
    <t>sp|Q9M9L0|APC11_ARATH(Anaphase-promoting complex subunit 11 OS=Arabidopsis thaliana OX=3702 GN=APC11 PE=1 SV=3)</t>
  </si>
  <si>
    <t>WSC-domain containing protein</t>
  </si>
  <si>
    <t>ENOG410Y9PD(S:Function unknown)</t>
  </si>
  <si>
    <t>ENOG410Y9PD(Domain of unknown function (DUF1996))</t>
  </si>
  <si>
    <t>PF09362.10(DUF1996:Domain of unknown function (DUF1996)); PF01822.19(WSC:WSC domain)</t>
  </si>
  <si>
    <t>HECT-domain containing protein</t>
  </si>
  <si>
    <t>COG5021(50S ribosomal protein Mrp49)</t>
  </si>
  <si>
    <t>sp|O94275|MUG30_SCHPO(Probable E3 ubiquitin-protein ligase mug30 OS=Schizosaccharomyces pombe (strain 972 / ATCC 24843) OX=284812 GN=mug30 PE=1 SV=1)</t>
  </si>
  <si>
    <t>methionine aminopeptidase</t>
  </si>
  <si>
    <t>COG0024(U:Intracellular trafficking, secretion, and vesicular transport)</t>
  </si>
  <si>
    <t>COG0024(cornichon homolog)</t>
  </si>
  <si>
    <t>PF00557.24(Peptidase_M24:Metallopeptidase family M24); PF15801.5(zf-C6H2:zf-MYND-like zinc finger, mRNA-binding); PF01753.18(zf-MYND:MYND finger)</t>
  </si>
  <si>
    <t>sp|O59730|MAP1_SCHPO(Methionine aminopeptidase 1 OS=Schizosaccharomyces pombe (strain 972 / ATCC 24843) OX=284812 GN=fma1 PE=1 SV=1)</t>
  </si>
  <si>
    <t>COG1506(-)</t>
  </si>
  <si>
    <t>PF00326.21(Peptidase_S9:Prolyl oligopeptidase family); PF08840.11(BAAT_C:BAAT / Acyl-CoA thioester hydrolase C terminal); PF12146.8(Hydrolase_4:Serine aminopeptidase, S33); PF01738.18(DLH:Dienelactone hydrolase family); PF00561.20(Abhydrolase_1:alpha/beta hydrolase fold); PF08386.10(Abhydrolase_4:TAP-like protein)</t>
  </si>
  <si>
    <t>sp|V5YMB3|DAPB3_PSEMX(Dipeptidyl aminopeptidase BIII OS=Pseudoxanthomonas mexicana OX=128785 GN=dapb3 PE=1 SV=1)</t>
  </si>
  <si>
    <t>peptidylprolyl isomerase A precursor%2C mitochondrial cyclosporin fungus</t>
  </si>
  <si>
    <t>COG0652(S:Function unknown)</t>
  </si>
  <si>
    <t>COG0652(Conserved hypothetical, protein)</t>
  </si>
  <si>
    <t>sp|P10255|CYPH_NEUCR(Peptidyl-prolyl cis-trans isomerase, mitochondrial OS=Neurospora crassa (strain ATCC 24698 / 74-OR23-1A / CBS 708.71 / DSM 1257 / FGSC 987) OX=367110 GN=csr-1 PE=1 SV=1)</t>
  </si>
  <si>
    <t>ENOG410ZIQR(O:Posttranslational modification, protein turnover, chaperones)</t>
  </si>
  <si>
    <t>ENOG410ZIQR(cytochrome C oxidase)</t>
  </si>
  <si>
    <t>PF05051.13(COX17:Cytochrome C oxidase copper chaperone (COX17))</t>
  </si>
  <si>
    <t>sp|Q12287|COX17_YEAST(Cytochrome c oxidase copper chaperone OS=Saccharomyces cerevisiae (strain ATCC 204508 / S288c) OX=559292 GN=COX17 PE=1 SV=3)</t>
  </si>
  <si>
    <t>RNA recognition domain-containing protein</t>
  </si>
  <si>
    <t>COG0652(-)</t>
  </si>
  <si>
    <t>PF00076.22(RRM_1:RNA recognition motif. (a.k.a. RRM, RBD, or RNP domain)); PF16367.5(RRM_7:RNA recognition motif)</t>
  </si>
  <si>
    <t>sp|Q9V3G3|PPIE_DROME(Peptidyl-prolyl cis-trans isomerase E OS=Drosophila melanogaster OX=7227 GN=cyp33 PE=1 SV=1)</t>
  </si>
  <si>
    <t>DHYS_NEUCR Deoxyhypusine synthase</t>
  </si>
  <si>
    <t>COG1899(O:Posttranslational modification, protein turnover, chaperones)</t>
  </si>
  <si>
    <t>COG1899(deoxyhypusine synthase)</t>
  </si>
  <si>
    <t>PF01916.17(DS:Deoxyhypusine synthase)</t>
  </si>
  <si>
    <t>sp|P49365|DHYS_NEUCR(Deoxyhypusine synthase OS=Neurospora crassa (strain ATCC 24698 / 74-OR23-1A / CBS 708.71 / DSM 1257 / FGSC 987) OX=367110 GN=dys-1 PE=1 SV=2)</t>
  </si>
  <si>
    <t>ENOG410XQB4(O:Posttranslational modification, protein turnover, chaperones)</t>
  </si>
  <si>
    <t>ENOG410XQB4(peptidylprolyl isomerase domain and WD)</t>
  </si>
  <si>
    <t>PF00160.21(Pro_isomerase:Cyclophilin type peptidyl-prolyl cis-trans isomerase/CLD); PF00400.32(WD40:WD domain, G-beta repeat); PF12894.7(ANAPC4_WD40:Anaphase-promoting complex subunit 4 WD40 domain)</t>
  </si>
  <si>
    <t>sp|P0C1J0|CYP15_RHIO9(Peptidyl-prolyl cis-trans isomerase cyp15 OS=Rhizopus delemar (strain RA 99-880 / ATCC MYA-4621 / FGSC 9543 / NRRL 43880) OX=246409 GN=cyp15 PE=3 SV=1)</t>
  </si>
  <si>
    <t>ENOG410ZFKJ(O:Posttranslational modification, protein turnover, chaperones)</t>
  </si>
  <si>
    <t>ENOG410ZFKJ(ubiquitin carboxyl-terminal hydrolase)</t>
  </si>
  <si>
    <t>sp|P0CAQ1|UBP16_EMENI(Ubiquitin carboxyl-terminal hydrolase 16 OS=Emericella nidulans (strain FGSC A4 / ATCC 38163 / CBS 112.46 / NRRL 194 / M139) OX=227321 GN=ubp16 PE=3 SV=1)</t>
  </si>
  <si>
    <t>ENOG410ZI9A(S:Function unknown)</t>
  </si>
  <si>
    <t>ENOG410ZI9A(SUN domain protein (Adg3))</t>
  </si>
  <si>
    <t>PF03856.13(SUN:Beta-glucosidase (SUN family))</t>
  </si>
  <si>
    <t>sp|O74851|ADG3_SCHPO(Probable secreted beta-glucosidase adg3 OS=Schizosaccharomyces pombe (strain 972 / ATCC 24843) OX=284812 GN=adg3 PE=2 SV=1)</t>
  </si>
  <si>
    <t>COG2214(Folate-binding protein involved in regulating the level of ATP-DnaA and in the modification of some tRNAs. It is probably a key factor in regulatory networks that act via tRNA modification, such as initiation of chromosomal replication (By similarity))</t>
  </si>
  <si>
    <t>sp|Q9P7C6|CWC23_SCHPO(Pre-mRNA-splicing factor cwf23 OS=Schizosaccharomyces pombe (strain 972 / ATCC 24843) OX=284812 GN=cwf23 PE=1 SV=2)</t>
  </si>
  <si>
    <t>COG0464(Q:Secondary metabolites biosynthesis, transport and catabolism)</t>
  </si>
  <si>
    <t>COG0464(dsbA oxidoreductase)</t>
  </si>
  <si>
    <t>PF00004.29(AAA:ATPase family associated with various cellular activities (AAA)); PF17862.1(AAA_lid_3:AAA+ lid domain); PF13191.6(AAA_16:AAA ATPase domain); PF01695.17(IstB_IS21:IstB-like ATP binding protein); PF07724.14(AAA_2:AAA domain (Cdc48 subfamily))</t>
  </si>
  <si>
    <t>sp|P40340|TBP7_YEAST(Tat-binding homolog 7 OS=Saccharomyces cerevisiae (strain ATCC 204508 / S288c) OX=559292 GN=YTA7 PE=1 SV=2)</t>
  </si>
  <si>
    <t>ENOG4110X0F(S:Function unknown)</t>
  </si>
  <si>
    <t>ENOG4110X0F(ribosomal large subunit biogenesis)</t>
  </si>
  <si>
    <t>sp|Q07395|SYO1_YEAST(Synchronized import protein 1 OS=Saccharomyces cerevisiae (strain ATCC 204508 / S288c) OX=559292 GN=SYO1 PE=1 SV=1)</t>
  </si>
  <si>
    <t>COG0545(-)</t>
  </si>
  <si>
    <t>sp|Q7SCN0|FKBP4_NEUCR(FK506-binding protein 4 OS=Neurospora crassa (strain ATCC 24698 / 74-OR23-1A / CBS 708.71 / DSM 1257 / FGSC 987) OX=367110 GN=fkr-4 PE=3 SV=1)</t>
  </si>
  <si>
    <t>ENOG4111SZ4(S:Function unknown)</t>
  </si>
  <si>
    <t>ENOG4111SZ4(Conserved hypothetical, protein)</t>
  </si>
  <si>
    <t>PF03227.16(GILT:Gamma interferon inducible lysosomal thiol reductase (GILT))</t>
  </si>
  <si>
    <t>ENOG4111FP9(S:Function unknown)</t>
  </si>
  <si>
    <t>ENOG4111FP9(WSC domain containing)</t>
  </si>
  <si>
    <t>PF01822.19(WSC:WSC domain)</t>
  </si>
  <si>
    <t>ENOG4110PSQ(S:Function unknown)</t>
  </si>
  <si>
    <t>ENOG4110PSQ(Conserved hypothetical, protein)</t>
  </si>
  <si>
    <t>PF04478.12(Mid2:Mid2 like cell wall stress sensor)</t>
  </si>
  <si>
    <t>COG0457(U:Intracellular trafficking, secretion, and vesicular transport)</t>
  </si>
  <si>
    <t>COG0457(Major Facilitator Superfamily)</t>
  </si>
  <si>
    <t>PF12895.7(ANAPC3:Anaphase-promoting complex, cyclosome, subunit 3)</t>
  </si>
  <si>
    <t>sp|P33313|CNS1_YEAST(Hsp70/Hsp90 co-chaperone CNS1 OS=Saccharomyces cerevisiae (strain ATCC 204508 / S288c) OX=559292 GN=CNS1 PE=1 SV=1)</t>
  </si>
  <si>
    <t>ubiquitin-conjugating enzyme E2</t>
  </si>
  <si>
    <t>COG5078(-)</t>
  </si>
  <si>
    <t>sp|Q9Y818|UBC15_SCHPO(Ubiquitin-conjugating enzyme E2 15 OS=Schizosaccharomyces pombe (strain 972 / ATCC 24843) OX=284812 GN=ubc15 PE=1 SV=1)</t>
  </si>
  <si>
    <t>glutathione S-transferase Ure2-like protein</t>
  </si>
  <si>
    <t>PF13417.6(GST_N_3:Glutathione S-transferase, N-terminal domain); PF13409.6(GST_N_2:Glutathione S-transferase, N-terminal domain); PF02798.20(GST_N:Glutathione S-transferase, N-terminal domain); PF00043.25(GST_C:Glutathione S-transferase, C-terminal domain); PF14497.6(GST_C_3:Glutathione S-transferase, C-terminal domain)</t>
  </si>
  <si>
    <t>Methionine sulphoxide reductase B</t>
  </si>
  <si>
    <t>COG0229(O:Posttranslational modification, protein turnover, chaperones)</t>
  </si>
  <si>
    <t>COG0229()-reductase)</t>
  </si>
  <si>
    <t>PF01641.18(SelR:SelR domain)</t>
  </si>
  <si>
    <t>sp|Q9C5C8|MSRB2_ARATH(Peptide methionine sulfoxide reductase B2, chloroplastic OS=Arabidopsis thaliana OX=3702 GN=MSRB2 PE=1 SV=1)</t>
  </si>
  <si>
    <t>ENOG410YGXE(S:Function unknown)</t>
  </si>
  <si>
    <t>ENOG410YGXE(adds the third glucose residue to the lipid-linked oligosaccharide precursor for N-linked glycosylation. Transfers glucose from dolichyl phosphate glucose (Dol-P-Glc) onto the lipid-linked oligosaccharide Glc(2)Man(9)GlcNAc(2)-PP-Dol)</t>
  </si>
  <si>
    <t>PF04922.12(DIE2_ALG10:DIE2/ALG10 family)</t>
  </si>
  <si>
    <t>sp|Q4HZE0|ALG10_GIBZE(Dol-P-Glc:Glc(2)Man(9)GlcNAc(2)-PP-Dol alpha-1,2-glucosyltransferase OS=Gibberella zeae (strain PH-1 / ATCC MYA-4620 / FGSC 9075 / NRRL 31084) OX=229533 GN=ALG10 PE=3 SV=1)</t>
  </si>
  <si>
    <t>putative anaphase-promoting complex subunit ApcB</t>
  </si>
  <si>
    <t>ENOG410XRBY(O:Posttranslational modification, protein turnover, chaperones)</t>
  </si>
  <si>
    <t>ENOG410XRBY(complex subunit)</t>
  </si>
  <si>
    <t>PF00888.22(Cullin:Cullin family); PF08672.11(ANAPC2:Anaphase promoting complex (APC) subunit 2)</t>
  </si>
  <si>
    <t>sp|Q9UJX6|ANC2_HUMAN(Anaphase-promoting complex subunit 2 OS=Homo sapiens OX=9606 GN=ANAPC2 PE=1 SV=1)</t>
  </si>
  <si>
    <t>rapamycin binding protein FKBP12</t>
  </si>
  <si>
    <t>COG0476(H:Coenzyme transport and metabolism); COG0545(O:Posttranslational modification, protein turnover, chaperones)</t>
  </si>
  <si>
    <t>COG0476(small protein activating enzyme activity); COG0545(Peptidyl-prolyl cis-trans isomerase)</t>
  </si>
  <si>
    <t>sp|Q6M981|FKB1B_NEUCR(FK506-binding protein 1B OS=Neurospora crassa (strain ATCC 24698 / 74-OR23-1A / CBS 708.71 / DSM 1257 / FGSC 987) OX=367110 GN=fkr-3 PE=3 SV=2)</t>
  </si>
  <si>
    <t>COG1506(chromatin modification)</t>
  </si>
  <si>
    <t>PF00326.21(Peptidase_S9:Prolyl oligopeptidase family); PF05448.12(AXE1:Acetyl xylan esterase (AXE1))</t>
  </si>
  <si>
    <t>sp|A7UKV4|DPP5_TRIEQ(Dipeptidyl-peptidase 5 OS=Trichophyton equinum OX=63418 GN=DPP5 PE=3 SV=1)</t>
  </si>
  <si>
    <t>aminopeptidase</t>
  </si>
  <si>
    <t>COG2234(nuclear assembly factor 1 homolog (S. cerevisiae))</t>
  </si>
  <si>
    <t>PF04389.17(Peptidase_M28:Peptidase family M28); PF01546.28(Peptidase_M20:Peptidase family M20/M25/M40)</t>
  </si>
  <si>
    <t>sp|A4V8W0|LAP1_TRIHA(Leucine aminopeptidase 1 OS=Trichoderma harzianum OX=5544 GN=lap1 PE=2 SV=1)</t>
  </si>
  <si>
    <t>Terpenoid cyclases/Protein prenyltransferase</t>
  </si>
  <si>
    <t>COG5029(S:Function unknown)</t>
  </si>
  <si>
    <t>COG5029(-)</t>
  </si>
  <si>
    <t>sp|Q5EAD5|PGTB1_BOVIN(Geranylgeranyl transferase type-1 subunit beta OS=Bos taurus OX=9913 GN=PGGT1B PE=2 SV=1)</t>
  </si>
  <si>
    <t>Thioredoxin-domain containing protein</t>
  </si>
  <si>
    <t>COG0526(S:Function unknown)</t>
  </si>
  <si>
    <t>COG0526(NUF2, NDC80 kinetochore complex component, homolog (S. cerevisiae))</t>
  </si>
  <si>
    <t>PF00085.20(Thioredoxin:Thioredoxin); PF13905.6(Thioredoxin_8:Thioredoxin-like); PF13899.6(Thioredoxin_7:Thioredoxin-like); PF14595.6(Thioredoxin_9:Thioredoxin); PF13098.6(Thioredoxin_2:Thioredoxin-like domain); PF04756.13(OST3_OST6:OST3 / OST6 family, transporter family); PF00462.24(Glutaredoxin:Glutaredoxin)</t>
  </si>
  <si>
    <t>sp|P29429|THIO_EMENI(Thioredoxin OS=Emericella nidulans (strain FGSC A4 / ATCC 38163 / CBS 112.46 / NRRL 194 / M139) OX=227321 GN=TRX1 PE=1 SV=2)</t>
  </si>
  <si>
    <t>COG0542(S:Function unknown)</t>
  </si>
  <si>
    <t>COG0542(peptidase')</t>
  </si>
  <si>
    <t>PF07724.14(AAA_2:AAA domain (Cdc48 subfamily)); PF17871.1(AAA_lid_9:AAA lid domain); PF10431.9(ClpB_D2-small:C-terminal, D2-small domain, of ClpB protein); PF00004.29(AAA:ATPase family associated with various cellular activities (AAA)); PF07728.14(AAA_5:AAA domain (dynein-related subfamily)); PF13191.6(AAA_16:AAA ATPase domain); PF00158.26(Sigma54_activat:Sigma-54 interaction domain); PF05621.11(TniB:Bacterial TniB protein)</t>
  </si>
  <si>
    <t>sp|O74402|HSP78_SCHPO(Heat shock protein 78, mitochondrial OS=Schizosaccharomyces pombe (strain 972 / ATCC 24843) OX=284812 GN=hsp78 PE=3 SV=1)</t>
  </si>
  <si>
    <t>COG5021(factor srp1)</t>
  </si>
  <si>
    <t>sp|Q10435|YDE1_SCHPO(Probable ubiquitin fusion degradation protein C12B10.01c OS=Schizosaccharomyces pombe (strain 972 / ATCC 24843) OX=284812 GN=SPAC12B10.01c PE=3 SV=2)</t>
  </si>
  <si>
    <t>COG0464(L:Replication, recombination and repair)</t>
  </si>
  <si>
    <t>COG0464(dna replication licensing factor)</t>
  </si>
  <si>
    <t>PF00004.29(AAA:ATPase family associated with various cellular activities (AAA)); PF09262.11(PEX-1N:Peroxisome biogenesis factor 1, N-terminal); PF13191.6(AAA_16:AAA ATPase domain); PF17862.1(AAA_lid_3:AAA+ lid domain); PF05729.12(NACHT:NACHT domain); PF13401.6(AAA_22:AAA domain); PF13238.6(AAA_18:AAA domain); PF12775.7(AAA_7:P-loop containing dynein motor region); PF07728.14(AAA_5:AAA domain (dynein-related subfamily)); PF14532.6(Sigma54_activ_2:Sigma-54 interaction domain)</t>
  </si>
  <si>
    <t>sp|P46463|PEX1_PICPA(Peroxisome biosynthesis protein PAS1 OS=Komagataella pastoris OX=4922 GN=PEX1 PE=3 SV=1)</t>
  </si>
  <si>
    <t>Glycoside hydrolase</t>
  </si>
  <si>
    <t>COG1472(S:Function unknown)</t>
  </si>
  <si>
    <t>COG1472(-)</t>
  </si>
  <si>
    <t>PF01915.22(Glyco_hydro_3_C:Glycosyl hydrolase family 3 C-terminal domain); PF00933.21(Glyco_hydro_3:Glycosyl hydrolase family 3 N terminal domain); PF01822.19(WSC:WSC domain); PF14310.6(Fn3-like:Fibronectin type III-like domain)</t>
  </si>
  <si>
    <t>sp|B0Y0I4|BXLB_ASPFC(Probable exo-1,4-beta-xylosidase bxlB OS=Neosartorya fumigata (strain CEA10 / CBS 144.89 / FGSC A1163) OX=451804 GN=bxlB PE=3 SV=1)</t>
  </si>
  <si>
    <t>COG0533(O:Posttranslational modification, protein turnover, chaperones); ENOG410YA1J(S:Function unknown)</t>
  </si>
  <si>
    <t>COG0533(Required for the formation of a threonylcarbamoyl group on adenosine at position 37 (t(6)A37) in tRNAs that read codons beginning with adenine (By similarity)); ENOG410YA1J(Conserved hypothetical, protein)</t>
  </si>
  <si>
    <t>PF00814.25(Peptidase_M22:Glycoprotease family)</t>
  </si>
  <si>
    <t>sp|O94710|QRI7_SCHPO(tRNA N6-adenosine threonylcarbamoyltransferase, mitochondrial OS=Schizosaccharomyces pombe (strain 972 / ATCC 24843) OX=284812 GN=pgp1 PE=3 SV=1)</t>
  </si>
  <si>
    <t>ENOG4112B8V(S:Function unknown)</t>
  </si>
  <si>
    <t>ENOG4112B8V(-)</t>
  </si>
  <si>
    <t>ENOG410XNV7(G:Carbohydrate transport and metabolism)</t>
  </si>
  <si>
    <t>ENOG410XNV7(6-phosphogluconolactonase)</t>
  </si>
  <si>
    <t>COG0443(-)</t>
  </si>
  <si>
    <t>sp|Q8K0U4|HS12A_MOUSE(Heat shock 70 kDa protein 12A OS=Mus musculus OX=10090 GN=Hspa12a PE=1 SV=1)</t>
  </si>
  <si>
    <t>anaphase-promoting complex protein</t>
  </si>
  <si>
    <t>ENOG410YVZN(O:Posttranslational modification, protein turnover, chaperones)</t>
  </si>
  <si>
    <t>ENOG410YVZN(complex subunit)</t>
  </si>
  <si>
    <t>PF12862.7(ANAPC5:Anaphase-promoting complex subunit 5); PF14559.6(TPR_19:Tetratricopeptide repeat)</t>
  </si>
  <si>
    <t>sp|Q9P4W7|APC5_SCHPO(Anaphase-promoting complex subunit 5 OS=Schizosaccharomyces pombe (strain 972 / ATCC 24843) OX=284812 GN=apc5 PE=1 SV=3)</t>
  </si>
  <si>
    <t>ENOG4111D49(S:Function unknown)</t>
  </si>
  <si>
    <t>ENOG4111D49(-)</t>
  </si>
  <si>
    <t>ENOG410XNV7(Transcription factor)</t>
  </si>
  <si>
    <t>PF00026.23(Asp:Eukaryotic aspartyl protease); PF14543.6(TAXi_N:Xylanase inhibitor N-terminal); PF13650.6(Asp_protease_2:Aspartyl protease)</t>
  </si>
  <si>
    <t>sp|A0A146F0J0|PEPA_ASPPE(Aspergillopepsin-1 OS=Aspergillus pseudoglaucus OX=1405805 GN=pepA PE=1 SV=1)</t>
  </si>
  <si>
    <t>COG0596(Eukaryotic aspartyl protease)</t>
  </si>
  <si>
    <t>PF00043.25(GST_C:Glutathione S-transferase, C-terminal domain); PF02798.20(GST_N:Glutathione S-transferase, N-terminal domain); PF12697.7(Abhydrolase_6:Alpha/beta hydrolase family); PF13417.6(GST_N_3:Glutathione S-transferase, N-terminal domain); PF06500.11(DUF1100:Alpha/beta hydrolase of unknown function (DUF1100)); PF00326.21(Peptidase_S9:Prolyl oligopeptidase family); PF12146.8(Hydrolase_4:Serine aminopeptidase, S33); PF02129.18(Peptidase_S15:X-Pro dipeptidyl-peptidase (S15 family)); PF00561.20(Abhydrolase_1:alpha/beta hydrolase fold); PF14497.6(GST_C_3:Glutathione S-transferase, C-terminal domain)</t>
  </si>
  <si>
    <t>sp|W7N6P0|FUS2_GIBM7(20-hydroxy-prefusarin hydrolase FUS2 OS=Gibberella moniliformis (strain M3125 / FGSC 7600) OX=334819 GN=FUS2 PE=3 SV=1)</t>
  </si>
  <si>
    <t>ENOG410XS1H(S:Function unknown); ENOG4111RK3(S:Function unknown)</t>
  </si>
  <si>
    <t>ENOG410XS1H(RING finger) protein); ENOG4111RK3(IBR domain)</t>
  </si>
  <si>
    <t>sp|Q6PFJ9|ARI1_DANRE(E3 ubiquitin-protein ligase arih1 OS=Danio rerio OX=7955 GN=arih1 PE=2 SV=1)</t>
  </si>
  <si>
    <t>neutral alpha-glucosidase ab precursor</t>
  </si>
  <si>
    <t>COG1501(G:Carbohydrate transport and metabolism)</t>
  </si>
  <si>
    <t>COG1501(hydrolase, family 31)</t>
  </si>
  <si>
    <t>PF01055.26(Glyco_hydro_31:Glycosyl hydrolases family 31); PF13802.6(Gal_mutarotas_2:Galactose mutarotase-like)</t>
  </si>
  <si>
    <t>sp|Q9F234|AGL2_BACTQ(Alpha-glucosidase 2 OS=Bacillus thermoamyloliquefaciens OX=1425 PE=3 SV=1)</t>
  </si>
  <si>
    <t>COG0830(O:Posttranslational modification, protein turnover, chaperones)</t>
  </si>
  <si>
    <t>COG0830(Required for maturation of urease via the functional incorporation of the urease nickel metallocenter (By similarity))</t>
  </si>
  <si>
    <t>PF01730.16(UreF:UreF)</t>
  </si>
  <si>
    <t>sp|O14016|UREF_SCHPO(Uncharacterized urease accessory protein UreF-like OS=Schizosaccharomyces pombe (strain 972 / ATCC 24843) OX=284812 GN=SPAC29A4.13 PE=3 SV=1)</t>
  </si>
  <si>
    <t>ENOG410XNY1(D:Cell cycle control, cell division, chromosome partitioning)</t>
  </si>
  <si>
    <t>ENOG410XNY1(Cell division cycle 16 homolog (S. cerevisiae))</t>
  </si>
  <si>
    <t>PF07719.17(TPR_2:Tetratricopeptide repeat); PF12895.7(ANAPC3:Anaphase-promoting complex, cyclosome, subunit 3); PF00515.28(TPR_1:Tetratricopeptide repeat); PF14559.6(TPR_19:Tetratricopeptide repeat); PF13424.6(TPR_12:Tetratricopeptide repeat); PF13432.6(TPR_16:Tetratricopeptide repeat)</t>
  </si>
  <si>
    <t>sp|P41889|CUT9_SCHPO(Anaphase-promoting complex subunit cut9 OS=Schizosaccharomyces pombe (strain 972 / ATCC 24843) OX=284812 GN=cut9 PE=1 SV=2)</t>
  </si>
  <si>
    <t>ubiquitin-conjugating enzyme</t>
  </si>
  <si>
    <t>ENOG410Y0NU(O:Posttranslational modification, protein turnover, chaperones)</t>
  </si>
  <si>
    <t>ENOG410Y0NU(ubiquitin-conjugating enzyme)</t>
  </si>
  <si>
    <t>sp|O00102|UBC7_SCHPO(Ubiquitin-conjugating enzyme E2-18 kDa OS=Schizosaccharomyces pombe (strain 972 / ATCC 24843) OX=284812 GN=ubc7 PE=2 SV=2)</t>
  </si>
  <si>
    <t>COG0706(U:Intracellular trafficking, secretion, and vesicular transport)</t>
  </si>
  <si>
    <t>COG0706(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PF02096.20(60KD_IMP:60Kd inner membrane protein)</t>
  </si>
  <si>
    <t>sp|O13375|OXA1_KAZSE(Mitochondrial inner membrane protein OXA1 OS=Kazachstania servazzii OX=27293 GN=OXA1 PE=3 SV=1)</t>
  </si>
  <si>
    <t>ubiquitin carboxyl-terminal hydrolase</t>
  </si>
  <si>
    <t>COG5077(O:Posttranslational modification, protein turnover, chaperones)</t>
  </si>
  <si>
    <t>COG5077(ubiquitin carboxyl-terminal hydrolase)</t>
  </si>
  <si>
    <t>PF00443.29(UCH:Ubiquitin carboxyl-terminal hydrolase); PF13446.6(RPT:A repeated domain in UCH-protein); PF13423.6(UCH_1:Ubiquitin carboxyl-terminal hydrolase)</t>
  </si>
  <si>
    <t>sp|O42726|UBP2_KLULA(Ubiquitin carboxyl-terminal hydrolase 2 OS=Kluyveromyces lactis (strain ATCC 8585 / CBS 2359 / DSM 70799 / NBRC 1267 / NRRL Y-1140 / WM37) OX=284590 GN=UBP2 PE=3 SV=2)</t>
  </si>
  <si>
    <t>ENOG410XP0P(O:Posttranslational modification, protein turnover, chaperones)</t>
  </si>
  <si>
    <t>ENOG410XP0P(ubiquitin carboxyl-terminal hydrolase)</t>
  </si>
  <si>
    <t>PF01088.21(Peptidase_C12:Ubiquitin carboxyl-terminal hydrolase, family 1)</t>
  </si>
  <si>
    <t>sp|O04482|UCH2_ARATH(Ubiquitin carboxyl-terminal hydrolase 2 OS=Arabidopsis thaliana OX=3702 GN=UCH2 PE=1 SV=1)</t>
  </si>
  <si>
    <t>putative 20S cyclosome subunit</t>
  </si>
  <si>
    <t>ENOG410XQ83(O:Posttranslational modification, protein turnover, chaperones)</t>
  </si>
  <si>
    <t>ENOG410XQ83(Anaphase promoting complex subunit 1)</t>
  </si>
  <si>
    <t>PF12859.7(ANAPC1:Anaphase-promoting complex subunit 1)</t>
  </si>
  <si>
    <t>sp|P24686|BIME_EMENI(Negative regulator of mitosis OS=Emericella nidulans (strain FGSC A4 / ATCC 38163 / CBS 112.46 / NRRL 194 / M139) OX=227321 GN=bimE PE=2 SV=2)</t>
  </si>
  <si>
    <t>RING-5 like protein</t>
  </si>
  <si>
    <t>ENOG410XP9Y(O:Posttranslational modification, protein turnover, chaperones)</t>
  </si>
  <si>
    <t>ENOG410XP9Y(peroxiredoxin)</t>
  </si>
  <si>
    <t>PF01485.21(IBR:IBR domain, a half RING-finger domain); PF00097.25(zf-C3HC4:Zinc finger, C3HC4 type (RING finger))</t>
  </si>
  <si>
    <t>sp|Q9P3U4|HEL1_SCHPO(E3 ubiquitin-protein ligase dbl4 OS=Schizosaccharomyces pombe (strain 972 / ATCC 24843) OX=284812 GN=dbl4 PE=3 SV=1)</t>
  </si>
  <si>
    <t>prefoldin subunit</t>
  </si>
  <si>
    <t>ENOG410XRZ8(S:Function unknown)</t>
  </si>
  <si>
    <t>ENOG410XRZ8(Prefoldin, subunit)</t>
  </si>
  <si>
    <t>PF02996.17(Prefoldin:Prefoldin subunit)</t>
  </si>
  <si>
    <t>sp|B0ZT47|PRF1_ELSFA(Prefoldin subunit 3 OS=Elsinoe fawcettii OX=40997 GN=PRF1 PE=2 SV=1)</t>
  </si>
  <si>
    <t>ENOG4111H21(S:Function unknown)</t>
  </si>
  <si>
    <t>ENOG4111H21(IBR finger domain protein)</t>
  </si>
  <si>
    <t>sp|P0CE10|DEAHB_ARATH(ATP-dependent RNA helicase DEAH11, chloroplastic OS=Arabidopsis thaliana OX=3702 GN=At4g01020 PE=3 SV=1)</t>
  </si>
  <si>
    <t>family 4 glycosyltransferase</t>
  </si>
  <si>
    <t>COG0438(Mitogen-activated protein kinase binding protein 1)</t>
  </si>
  <si>
    <t>PF08288.12(PIGA:PIGA (GPI anchor biosynthesis)); PF00534.20(Glycos_transf_1:Glycosyl transferases group 1); PF13439.6(Glyco_transf_4:Glycosyltransferase Family 4); PF13692.6(Glyco_trans_1_4:Glycosyl transferases group 1); PF13579.6(Glyco_trans_4_4:Glycosyl transferase 4-like domain); PF13477.6(Glyco_trans_4_2:Glycosyl transferase 4-like)</t>
  </si>
  <si>
    <t>sp|P87172|GPI3_SCHPO(Phosphatidylinositol N-acetylglucosaminyltransferase gpi3 subunit OS=Schizosaccharomyces pombe (strain 972 / ATCC 24843) OX=284812 GN=gpi3 PE=3 SV=1)</t>
  </si>
  <si>
    <t>sp|Q4IPB3|CWC27_GIBZE(Peptidyl-prolyl isomerase CWC27 OS=Gibberella zeae (strain PH-1 / ATCC MYA-4620 / FGSC 9075 / NRRL 31084) OX=229533 GN=CWC27 PE=3 SV=1)</t>
  </si>
  <si>
    <t>family 39 glycosyltransferase</t>
  </si>
  <si>
    <t>COG1928(WD40)</t>
  </si>
  <si>
    <t>sp|P31382|PMT2_YEAST(Dolichyl-phosphate-mannose--protein mannosyltransferase 2 OS=Saccharomyces cerevisiae (strain ATCC 204508 / S288c) OX=559292 GN=PMT2 PE=1 SV=2)</t>
  </si>
  <si>
    <t>putative glutathione S-transferase</t>
  </si>
  <si>
    <t>ENOG4111VAU(O:Posttranslational modification, protein turnover, chaperones); ENOG410YDU8(O:Posttranslational modification, protein turnover, chaperones); ENOG410YHXW(O:Posttranslational modification, protein turnover, chaperones)</t>
  </si>
  <si>
    <t>ENOG4111VAU(glutathione Stransferase); ENOG410YDU8(Glutathione S-transferase, C-terminal domain); ENOG410YHXW(Glutathione S-transferase, C-terminal domain)</t>
  </si>
  <si>
    <t>PF14497.6(GST_C_3:Glutathione S-transferase, C-terminal domain); PF02798.20(GST_N:Glutathione S-transferase, N-terminal domain); PF00043.25(GST_C:Glutathione S-transferase, C-terminal domain); PF13409.6(GST_N_2:Glutathione S-transferase, N-terminal domain); PF13410.6(GST_C_2:Glutathione S-transferase, C-terminal domain); PF13417.6(GST_N_3:Glutathione S-transferase, N-terminal domain)</t>
  </si>
  <si>
    <t>sp|Q9N4X8|GSTPA_CAEEL(Glutathione S-transferase P 10 OS=Caenorhabditis elegans OX=6239 GN=gst-10 PE=1 SV=3)</t>
  </si>
  <si>
    <t>Ubiquitin-like protein</t>
  </si>
  <si>
    <t>COG5227(O:Posttranslational modification, protein turnover, chaperones)</t>
  </si>
  <si>
    <t>COG5227(smt3 suppressor of mif two 3 homolog)</t>
  </si>
  <si>
    <t>PF11976.8(Rad60-SLD:Ubiquitin-2 like Rad60 SUMO-like); PF00240.23(ubiquitin:Ubiquitin family)</t>
  </si>
  <si>
    <t>sp|O13351|PMT3_SCHPO(Ubiquitin-like protein pmt3/smt3 OS=Schizosaccharomyces pombe (strain 972 / ATCC 24843) OX=284812 GN=pmt3 PE=1 SV=2)</t>
  </si>
  <si>
    <t>ENOG4111RRJ(S:Function unknown)</t>
  </si>
  <si>
    <t>ENOG4111RRJ(UBX domain protein)</t>
  </si>
  <si>
    <t>PF11470.8(TUG-UBL1:TUG ubiquitin-like domain); PF02196.15(RBD:Raf-like Ras-binding domain)</t>
  </si>
  <si>
    <t>sp|Q8VBT9|ASPC1_MOUSE(Tether containing UBX domain for GLUT4 OS=Mus musculus OX=10090 GN=Aspscr1 PE=1 SV=1)</t>
  </si>
  <si>
    <t>DWNN-domain containing protein</t>
  </si>
  <si>
    <t>COG5222(S:Function unknown)</t>
  </si>
  <si>
    <t>COG5222(Retinoblastoma binding protein 6)</t>
  </si>
  <si>
    <t>PF08783.11(DWNN:DWNN domain); PF13696.6(zf-CCHC_2:Zinc knuckle)</t>
  </si>
  <si>
    <t>sp|O94264|YORF_SCHPO(Uncharacterized RING finger protein P8B7.15c OS=Schizosaccharomyces pombe (strain 972 / ATCC 24843) OX=284812 GN=SPBP8B7.15c PE=4 SV=1)</t>
  </si>
  <si>
    <t>HCP-like protein</t>
  </si>
  <si>
    <t>COG0790(Sel1 domain protein repeat-containing protein)</t>
  </si>
  <si>
    <t>sp|P34226|SKT5_YEAST(Protein SKT5 OS=Saccharomyces cerevisiae (strain ATCC 204508 / S288c) OX=559292 GN=SKT5 PE=1 SV=1)</t>
  </si>
  <si>
    <t>vesicle fusion factor</t>
  </si>
  <si>
    <t>COG0464(Guanine nucleotide exchange factor)</t>
  </si>
  <si>
    <t>PF00004.29(AAA:ATPase family associated with various cellular activities (AAA)); PF17862.1(AAA_lid_3:AAA+ lid domain); PF13191.6(AAA_16:AAA ATPase domain); PF13401.6(AAA_22:AAA domain); PF02933.17(CDC48_2:Cell division protein 48 (CDC48), domain 2); PF07728.14(AAA_5:AAA domain (dynein-related subfamily)); PF07724.14(AAA_2:AAA domain (Cdc48 subfamily)); PF01078.21(Mg_chelatase:Magnesium chelatase, subunit ChlI)</t>
  </si>
  <si>
    <t>sp|Q9P7Q4|SEC18_SCHPO(Vesicular-fusion protein sec18 OS=Schizosaccharomyces pombe (strain 972 / ATCC 24843) OX=284812 GN=sec18 PE=1 SV=1)</t>
  </si>
  <si>
    <t>Mov34-domain containing protein</t>
  </si>
  <si>
    <t>COG1310(S:Function unknown)</t>
  </si>
  <si>
    <t>COG1310(Conserved hypothetical, protein)</t>
  </si>
  <si>
    <t>PF01398.21(JAB:JAB1/Mov34/MPN/PAD-1 ubiquitin protease); PF18323.1(CSN5_C:Cop9 signalosome subunit 5 C-terminal domain); PF14464.6(Prok-JAB:Prokaryotic homologs of the JAB domain)</t>
  </si>
  <si>
    <t>sp|Q4IJM4|CSN5_GIBZE(COP9 signalosome complex subunit 5 OS=Gibberella zeae (strain PH-1 / ATCC MYA-4620 / FGSC 9075 / NRRL 31084) OX=229533 GN=RRI1 PE=3 SV=1)</t>
  </si>
  <si>
    <t>COG0476(S:Function unknown)</t>
  </si>
  <si>
    <t>COG0476(Chromosome 9 open reading frame 64)</t>
  </si>
  <si>
    <t>PF00899.21(ThiF:ThiF family); PF14732.6(UAE_UbL:Ubiquitin/SUMO-activating enzyme ubiquitin-like domain); PF10585.9(UBA_e1_thiolCys:Ubiquitin-activating enzyme active site)</t>
  </si>
  <si>
    <t>sp|O42939|UBA2_SCHPO(Ubiquitin-activating enzyme E1-like OS=Schizosaccharomyces pombe (strain 972 / ATCC 24843) OX=284812 GN=uba2 PE=1 SV=1)</t>
  </si>
  <si>
    <t>COG0501(S:Function unknown)</t>
  </si>
  <si>
    <t>COG0501(Protein of unknown function (DUF2462))</t>
  </si>
  <si>
    <t>PF01435.18(Peptidase_M48:Peptidase family M48)</t>
  </si>
  <si>
    <t>sp|Q9P7G4|OMA1_SCHPO(Mitochondrial metalloendopeptidase OMA1 OS=Schizosaccharomyces pombe (strain 972 / ATCC 24843) OX=284812 GN=oma1 PE=3 SV=1)</t>
  </si>
  <si>
    <t>26S proteasome regulatory complex%2C ATPase RPT4</t>
  </si>
  <si>
    <t>COG1222(M:Cell wall/membrane/envelope biogenesis)</t>
  </si>
  <si>
    <t>COG1222(Catalyzes the first step in hexosamine metabolism, converting fructose-6P into glucosamine-6P using glutamine as a nitrogen source (By similarity))</t>
  </si>
  <si>
    <t>PF00004.29(AAA:ATPase family associated with various cellular activities (AAA)); PF16450.5(Prot_ATP_ID_OB:Proteasomal ATPase OB C-terminal domain); PF17862.1(AAA_lid_3:AAA+ lid domain); PF13191.6(AAA_16:AAA ATPase domain); PF07728.14(AAA_5:AAA domain (dynein-related subfamily)); PF07724.14(AAA_2:AAA domain (Cdc48 subfamily)); PF05496.12(RuvB_N:Holliday junction DNA helicase RuvB P-loop domain); PF13401.6(AAA_22:AAA domain); PF05673.13(DUF815:Protein of unknown function (DUF815)); PF13238.6(AAA_18:AAA domain)</t>
  </si>
  <si>
    <t>sp|O74445|PRS10_SCHPO(Probable 26S proteasome subunit rpt4 OS=Schizosaccharomyces pombe (strain 972 / ATCC 24843) OX=284812 GN=rpt4 PE=3 SV=2)</t>
  </si>
  <si>
    <t>COG5078(E:Amino acid transport and metabolism)</t>
  </si>
  <si>
    <t>COG5078(asparagine synthetase)</t>
  </si>
  <si>
    <t>sp|P40984|UBC9_SCHPO(SUMO-conjugating enzyme ubc9 OS=Schizosaccharomyces pombe (strain 972 / ATCC 24843) OX=284812 GN=hus5 PE=1 SV=1)</t>
  </si>
  <si>
    <t>COG5082(O:Posttranslational modification, protein turnover, chaperones); COG5082(U:Intracellular trafficking, secretion, and vesicular transport)</t>
  </si>
  <si>
    <t>COG5082(zinc finger); COG5082(zinc finger)</t>
  </si>
  <si>
    <t>glutamate carboxypeptidase 2</t>
  </si>
  <si>
    <t>COG2234(-)</t>
  </si>
  <si>
    <t>sp|D4B1R0|GCP1_ARTBC(Probable glutamate carboxypeptidase ARB_02390 OS=Arthroderma benhamiae (strain ATCC MYA-4681 / CBS 112371) OX=663331 GN=ARB_02390 PE=1 SV=1)</t>
  </si>
  <si>
    <t>peroxisomal biogenesis factor 2</t>
  </si>
  <si>
    <t>ENOG41107WE(O:Posttranslational modification, protein turnover, chaperones)</t>
  </si>
  <si>
    <t>ENOG41107WE(Peroxisomal biogenesis factor 2)</t>
  </si>
  <si>
    <t>PF04757.14(Pex2_Pex12:Pex2 / Pex12 amino terminal region); PF15227.6(zf-C3HC4_4:zinc finger of C3HC4-type, RING)</t>
  </si>
  <si>
    <t>sp|P51021|PEX2_PODAS(Peroxisomal biogenesis factor 2 OS=Podospora anserina OX=5145 GN=PEX2 PE=3 SV=1)</t>
  </si>
  <si>
    <t>PF13639.6(zf-RING_2:Ring finger domain); PF02225.22(PA:PA domain); PF13923.6(zf-C3HC4_2:Zinc finger, C3HC4 type (RING finger)); PF12678.7(zf-rbx1:RING-H2 zinc finger domain); PF00097.25(zf-C3HC4:Zinc finger, C3HC4 type (RING finger)); PF17123.5(zf-RING_11:RING-like zinc finger); PF14634.6(zf-RING_5:zinc-RING finger domain); PF13445.6(zf-RING_UBOX:RING-type zinc-finger); PF13920.6(zf-C3HC4_3:Zinc finger, C3HC4 type (RING finger))</t>
  </si>
  <si>
    <t>sp|O54965|RNF13_MOUSE(E3 ubiquitin-protein ligase RNF13 OS=Mus musculus OX=10090 GN=Rnf13 PE=1 SV=2)</t>
  </si>
  <si>
    <t>peptidyl-prolyl cis-trans isomerase</t>
  </si>
  <si>
    <t>sp|Q4IPH4|PPIH_GIBZE(Peptidyl-prolyl cis-trans isomerase H OS=Gibberella zeae (strain PH-1 / ATCC MYA-4620 / FGSC 9075 / NRRL 31084) OX=229533 GN=CYP3 PE=3 SV=1)</t>
  </si>
  <si>
    <t>UEV-domain containing protein</t>
  </si>
  <si>
    <t>ENOG410XT2Q(U:Intracellular trafficking, secretion, and vesicular transport)</t>
  </si>
  <si>
    <t>ENOG410XT2Q(Tumor susceptibility gene 101)</t>
  </si>
  <si>
    <t>PF05743.13(UEV:UEV domain); PF09454.10(Vps23_core:Vps23 core domain)</t>
  </si>
  <si>
    <t>sp|Q61187|TS101_MOUSE(Tumor susceptibility gene 101 protein OS=Mus musculus OX=10090 GN=Tsg101 PE=1 SV=2)</t>
  </si>
  <si>
    <t>ENOG410Y8AA(S:Function unknown)</t>
  </si>
  <si>
    <t>ENOG410Y8AA(Conserved hypothetical, protein)</t>
  </si>
  <si>
    <t>PF17110.5(TFB6:Subunit 11 of the general transcription factor TFIIH)</t>
  </si>
  <si>
    <t>ENOG4111FP9(L:Replication, recombination and repair)</t>
  </si>
  <si>
    <t>ENOG4111FP9(DNA damage response protein RcaA)</t>
  </si>
  <si>
    <t>sp|Q5QQ53|XYLT_DROPS(Xylosyltransferase oxt OS=Drosophila pseudoobscura pseudoobscura OX=46245 GN=oxt PE=2 SV=1)</t>
  </si>
  <si>
    <t>ENOG410XRF2(S:Function unknown)</t>
  </si>
  <si>
    <t>ENOG410XRF2(ribophorin II)</t>
  </si>
  <si>
    <t>PF05817.14(Ribophorin_II:Oligosaccharyltransferase subunit Ribophorin II)</t>
  </si>
  <si>
    <t>sp|Q93Z16|RPN2_ARATH(Dolichyl-diphosphooligosaccharide--protein glycosyltransferase subunit 2 OS=Arabidopsis thaliana OX=3702 GN=RPN2 PE=1 SV=1)</t>
  </si>
  <si>
    <t>ENOG410Z5DF(O:Posttranslational modification, protein turnover, chaperones)</t>
  </si>
  <si>
    <t>ENOG410Z5DF(Ring finger protein)</t>
  </si>
  <si>
    <t>PF13639.6(zf-RING_2:Ring finger domain); PF17123.5(zf-RING_11:RING-like zinc finger); PF13923.6(zf-C3HC4_2:Zinc finger, C3HC4 type (RING finger)); PF00097.25(zf-C3HC4:Zinc finger, C3HC4 type (RING finger)); PF12678.7(zf-rbx1:RING-H2 zinc finger domain); PF14634.6(zf-RING_5:zinc-RING finger domain); PF13445.6(zf-RING_UBOX:RING-type zinc-finger); PF12861.7(zf-ANAPC11:Anaphase-promoting complex subunit 11 RING-H2 finger)</t>
  </si>
  <si>
    <t>sp|Q9H6Y7|RN167_HUMAN(E3 ubiquitin-protein ligase RNF167 OS=Homo sapiens OX=9606 GN=RNF167 PE=1 SV=1)</t>
  </si>
  <si>
    <t>ENOG41121N2(H:Coenzyme transport and metabolism)</t>
  </si>
  <si>
    <t>ENOG41121N2(riboflavin biosynthesis protein ribF)</t>
  </si>
  <si>
    <t>PF13639.6(zf-RING_2:Ring finger domain); PF12678.7(zf-rbx1:RING-H2 zinc finger domain); PF12861.7(zf-ANAPC11:Anaphase-promoting complex subunit 11 RING-H2 finger); PF13920.6(zf-C3HC4_3:Zinc finger, C3HC4 type (RING finger))</t>
  </si>
  <si>
    <t>sp|P38239|YBR2_YEAST(Uncharacterized RING finger protein YBR062C OS=Saccharomyces cerevisiae (strain ATCC 204508 / S288c) OX=559292 GN=YBR062C PE=1 SV=2)</t>
  </si>
  <si>
    <t>COG1219(O:Posttranslational modification, protein turnover, chaperones)</t>
  </si>
  <si>
    <t>COG1219(ATP-dependent specificity component of the Clp protease. It directs the protease to specific substrates. Can perform chaperone functions in the absence of ClpP (By similarity))</t>
  </si>
  <si>
    <t>PF07724.14(AAA_2:AAA domain (Cdc48 subfamily)); PF00004.29(AAA:ATPase family associated with various cellular activities (AAA)); PF10431.9(ClpB_D2-small:C-terminal, D2-small domain, of ClpB protein); PF00493.23(MCM:MCM P-loop domain); PF07728.14(AAA_5:AAA domain (dynein-related subfamily)); PF13401.6(AAA_22:AAA domain)</t>
  </si>
  <si>
    <t>sp|P38323|CLPX_YEAST(ATP-dependent clpX-like chaperone, mitochondrial OS=Saccharomyces cerevisiae (strain ATCC 204508 / S288c) OX=559292 GN=MCX1 PE=1 SV=1)</t>
  </si>
  <si>
    <t>ATPase%2C AAA family protein</t>
  </si>
  <si>
    <t>COG0464(Conserved hypothetical, protein)</t>
  </si>
  <si>
    <t>PF00004.29(AAA:ATPase family associated with various cellular activities (AAA)); PF17862.1(AAA_lid_3:AAA+ lid domain); PF05496.12(RuvB_N:Holliday junction DNA helicase RuvB P-loop domain); PF13191.6(AAA_16:AAA ATPase domain); PF13173.6(AAA_14:AAA domain); PF13671.6(AAA_33:AAA domain)</t>
  </si>
  <si>
    <t>sp|F6QV99|ATAD1_BOVIN(ATPase family AAA domain-containing protein 1 OS=Bos taurus OX=9913 GN=ATAD1 PE=2 SV=2)</t>
  </si>
  <si>
    <t>sp|P35128|UBE2N_DROME(Ubiquitin-conjugating enzyme E2 N OS=Drosophila melanogaster OX=7227 GN=ben PE=1 SV=1)</t>
  </si>
  <si>
    <t>Peptidyl-prolyl cis-trans isomerase-like 1</t>
  </si>
  <si>
    <t>COG0652(U:Intracellular trafficking, secretion, and vesicular transport)</t>
  </si>
  <si>
    <t>COG0652(signal peptide peptidase)</t>
  </si>
  <si>
    <t>sp|Q4I1Y1|PPIL1_GIBZE(Peptidyl-prolyl cis-trans isomerase-like 1 OS=Gibberella zeae (strain PH-1 / ATCC MYA-4620 / FGSC 9075 / NRRL 31084) OX=229533 GN=CYP1 PE=3 SV=1)</t>
  </si>
  <si>
    <t>ENOG410XQW2(O:Posttranslational modification, protein turnover, chaperones)</t>
  </si>
  <si>
    <t>ENOG410XQW2(glutathione)</t>
  </si>
  <si>
    <t>PF00043.25(GST_C:Glutathione S-transferase, C-terminal domain); PF13417.6(GST_N_3:Glutathione S-transferase, N-terminal domain); PF13410.6(GST_C_2:Glutathione S-transferase, C-terminal domain)</t>
  </si>
  <si>
    <t>ENOG410XQMB(O:Posttranslational modification, protein turnover, chaperones)</t>
  </si>
  <si>
    <t>ENOG410XQMB(ubiquitin C-terminal hydrolase family protein)</t>
  </si>
  <si>
    <t>PF13423.6(UCH_1:Ubiquitin carboxyl-terminal hydrolase)</t>
  </si>
  <si>
    <t>ENOG4110XHK(S:Function unknown); ENOG410Z9GZ(S:Function unknown)</t>
  </si>
  <si>
    <t>ENOG4110XHK(-); ENOG410Z9GZ(-)</t>
  </si>
  <si>
    <t>sp|Q4WNV0|CTSD_ASPFU(Aspartic-type endopeptidase ctsD OS=Neosartorya fumigata (strain ATCC MYA-4609 / Af293 / CBS 101355 / FGSC A1100) OX=330879 GN=ctsD PE=1 SV=1)</t>
  </si>
  <si>
    <t>ENOG410XNV7(PtaB protein)</t>
  </si>
  <si>
    <t>sp|Q4WFS2|Y1220_ASPFU(Probable aspartic-type endopeptidase AFUA_3G01220 OS=Neosartorya fumigata (strain ATCC MYA-4609 / Af293 / CBS 101355 / FGSC A1100) OX=330879 GN=AFUA_3G01220 PE=3 SV=2)</t>
  </si>
  <si>
    <t>ENOG410XU28(S:Function unknown)</t>
  </si>
  <si>
    <t>ENOG410XU28(-)</t>
  </si>
  <si>
    <t>COG0476(Conserved hypothetical, protein)</t>
  </si>
  <si>
    <t>PF00899.21(ThiF:ThiF family)</t>
  </si>
  <si>
    <t>sp|Q06624|RHC31_YEAST(DNA damage tolerance protein RHC31 OS=Saccharomyces cerevisiae (strain ATCC 204508 / S288c) OX=559292 GN=AOS1 PE=1 SV=1)</t>
  </si>
  <si>
    <t>Serine/threonine-protein kinase</t>
  </si>
  <si>
    <t>ENOG410XR01(T:Signal transduction mechanisms)</t>
  </si>
  <si>
    <t>ENOG410XR01(Unc51-like kinase)</t>
  </si>
  <si>
    <t>PF12063.8(DUF3543:Domain of unknown function (DUF3543)); PF00069.25(Pkinase:Protein kinase domain); PF07714.17(Pkinase_Tyr:Protein tyrosine kinase)</t>
  </si>
  <si>
    <t>sp|J4W0G2|ATG1_BEAB2(Serine/threonine-protein kinase ATG1 OS=Beauveria bassiana (strain ARSEF 2860) OX=655819 GN=ATG1 PE=2 SV=1)</t>
  </si>
  <si>
    <t>ENOG410ZIVJ(O:Posttranslational modification, protein turnover, chaperones)</t>
  </si>
  <si>
    <t>ENOG410ZIVJ(-)</t>
  </si>
  <si>
    <t>PF13920.6(zf-C3HC4_3:Zinc finger, C3HC4 type (RING finger)); PF14447.6(Prok-RING_4:Prokaryotic RING finger family 4); PF14634.6(zf-RING_5:zinc-RING finger domain); PF13923.6(zf-C3HC4_2:Zinc finger, C3HC4 type (RING finger)); PF12861.7(zf-ANAPC11:Anaphase-promoting complex subunit 11 RING-H2 finger); PF00097.25(zf-C3HC4:Zinc finger, C3HC4 type (RING finger)); PF13639.6(zf-RING_2:Ring finger domain); PF14570.6(zf-RING_4:RING/Ubox like zinc-binding domain); PF13445.6(zf-RING_UBOX:RING-type zinc-finger); PF12678.7(zf-rbx1:RING-H2 zinc finger domain); PF15227.6(zf-C3HC4_4:zinc finger of C3HC4-type, RING)</t>
  </si>
  <si>
    <t>LCM-domain containing protein</t>
  </si>
  <si>
    <t>ENOG410YB9K(S:Function unknown)</t>
  </si>
  <si>
    <t>ENOG410YB9K(leucine carboxyl methyltransferase)</t>
  </si>
  <si>
    <t>PF13621.6(Cupin_8:Cupin-like domain); PF13418.6(Kelch_4:Galactose oxidase, central domain); PF04072.14(LCM:Leucine carboxyl methyltransferase); PF13964.6(Kelch_6:Kelch motif); PF13854.6(Kelch_5:Kelch motif); PF08007.12(Cupin_4:Cupin superfamily protein)</t>
  </si>
  <si>
    <t>sp|Q4IER0|TYW4_GIBZE(tRNA wybutosine-synthesizing protein 4 OS=Gibberella zeae (strain PH-1 / ATCC MYA-4620 / FGSC 9075 / NRRL 31084) OX=229533 GN=PPM2 PE=3 SV=1)</t>
  </si>
  <si>
    <t>ENOG410XRET(O:Posttranslational modification, protein turnover, chaperones)</t>
  </si>
  <si>
    <t>ENOG410XRET(ubiquitin-conjugating enzyme)</t>
  </si>
  <si>
    <t>PF00644.20(PARP:Poly(ADP-ribose) polymerase catalytic domain); PF00179.26(UQ_con:Ubiquitin-conjugating enzyme)</t>
  </si>
  <si>
    <t>sp|Q9VM35|U2QL1_DROME(Ubiquitin-conjugating enzyme E2Q-like protein CG4502 OS=Drosophila melanogaster OX=7227 GN=CG4502 PE=2 SV=1)</t>
  </si>
  <si>
    <t>ENOG4111W6V(S:Function unknown)</t>
  </si>
  <si>
    <t>ENOG4111W6V(phosphatidylinositol N-acetylglucosaminyltransferase)</t>
  </si>
  <si>
    <t>PF10181.9(PIG-H:GPI-GlcNAc transferase complex, PIG-H component)</t>
  </si>
  <si>
    <t>sp|Q9Y7L7|GPI15_SCHPO(Phosphatidylinositol N-acetylglucosaminyltransferase subunit gpi15 OS=Schizosaccharomyces pombe (strain 972 / ATCC 24843) OX=284812 GN=gpi15 PE=3 SV=1)</t>
  </si>
  <si>
    <t>mitochondrial export translocase Oxa2</t>
  </si>
  <si>
    <t>ENOG410YT1G(S:Function unknown)</t>
  </si>
  <si>
    <t>ENOG410YT1G(60Kd inner membrane protein)</t>
  </si>
  <si>
    <t>sp|Q5R7D0|COX18_PONAB(Cytochrome c oxidase assembly protein COX18, mitochondrial OS=Pongo abelii OX=9601 GN=COX18 PE=2 SV=1)</t>
  </si>
  <si>
    <t>Ribosomal protein S30</t>
  </si>
  <si>
    <t>ENOG41123KC(J:Translation, ribosomal structure and biogenesis)</t>
  </si>
  <si>
    <t>ENOG41123KC(40s ribosomal protein s30)</t>
  </si>
  <si>
    <t>PF04758.14(Ribosomal_S30:Ribosomal protein S30)</t>
  </si>
  <si>
    <t>sp|P0CT62|RS30A_SCHPO(40S ribosomal protein S30-A OS=Schizosaccharomyces pombe (strain 972 / ATCC 24843) OX=284812 GN=rps3001 PE=3 SV=1)</t>
  </si>
  <si>
    <t>WD domain-containing protein</t>
  </si>
  <si>
    <t>ENOG410XT9X(S:Function unknown)</t>
  </si>
  <si>
    <t>ENOG410XT9X(histone H3-K4 methylation)</t>
  </si>
  <si>
    <t>PF00400.32(WD40:WD domain, G-beta repeat); PF12894.7(ANAPC4_WD40:Anaphase-promoting complex subunit 4 WD40 domain)</t>
  </si>
  <si>
    <t>sp|P36104|SWD2_YEAST(COMPASS component SWD2 OS=Saccharomyces cerevisiae (strain ATCC 204508 / S288c) OX=559292 GN=SWD2 PE=1 SV=1)</t>
  </si>
  <si>
    <t>aspartyl protease</t>
  </si>
  <si>
    <t>ENOG410XNV7(-)</t>
  </si>
  <si>
    <t>ENOG410ZC2F(L:Replication, recombination and repair)</t>
  </si>
  <si>
    <t>ENOG410ZC2F(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 (By similarity))</t>
  </si>
  <si>
    <t>glutathione S-transferase domain protein</t>
  </si>
  <si>
    <t>COG0625(J:Translation, ribosomal structure and biogenesis)</t>
  </si>
  <si>
    <t>COG0625(40S ribosomal protein S24)</t>
  </si>
  <si>
    <t>PF13417.6(GST_N_3:Glutathione S-transferase, N-terminal domain); PF13409.6(GST_N_2:Glutathione S-transferase, N-terminal domain); PF02798.20(GST_N:Glutathione S-transferase, N-terminal domain); PF13410.6(GST_C_2:Glutathione S-transferase, C-terminal domain); PF00043.25(GST_C:Glutathione S-transferase, C-terminal domain); PF14497.6(GST_C_3:Glutathione S-transferase, C-terminal domain)</t>
  </si>
  <si>
    <t>sp|J4UHQ8|OPS6_BEAB2(Glutathione S-transferase-like protein OpS6 OS=Beauveria bassiana (strain ARSEF 2860) OX=655819 GN=OpS6 PE=2 SV=1)</t>
  </si>
  <si>
    <t>ENOG411135C(S:Function unknown)</t>
  </si>
  <si>
    <t>ENOG411135C(-)</t>
  </si>
  <si>
    <t>Putative glyco protein endopeptidase kae-1</t>
  </si>
  <si>
    <t>COG0533(K:Transcription)</t>
  </si>
  <si>
    <t>COG0533(enhancer of polycomb homolog)</t>
  </si>
  <si>
    <t>sp|Q4I5V2|KAE1_GIBZE(tRNA N6-adenosine threonylcarbamoyltransferase OS=Gibberella zeae (strain PH-1 / ATCC MYA-4620 / FGSC 9075 / NRRL 31084) OX=229533 GN=KAE1 PE=3 SV=2)</t>
  </si>
  <si>
    <t>Redoxin</t>
  </si>
  <si>
    <t>COG0678(S:Function unknown)</t>
  </si>
  <si>
    <t>COG0678(adenosine deaminase)</t>
  </si>
  <si>
    <t>PF08534.10(Redoxin:Redoxin); PF00578.21(AhpC-TSA:AhpC/TSA family)</t>
  </si>
  <si>
    <t>sp|Q9Y8B8|PRX5_PENCI(Peroxiredoxin Pen c 3 OS=Penicillium citrinum OX=5077 PE=1 SV=1)</t>
  </si>
  <si>
    <t>putative ariadne RING finger</t>
  </si>
  <si>
    <t>ENOG4111TU4(S:Function unknown); ENOG410XP9Y(O:Posttranslational modification, protein turnover, chaperones); ENOG410XS1H(S:Function unknown)</t>
  </si>
  <si>
    <t>ENOG4111TU4(IBR domain); ENOG410XP9Y(RING finger) protein); ENOG410XS1H(RING finger) protein)</t>
  </si>
  <si>
    <t>PF01485.21(IBR:IBR domain, a half RING-finger domain); PF18345.1(zf_CCCH_4:Zinc finger domain); PF00642.24(zf-CCCH:Zinc finger C-x8-C-x5-C-x3-H type (and similar)); PF13923.6(zf-C3HC4_2:Zinc finger, C3HC4 type (RING finger)); PF18044.1(zf-CCCH_4:CCCH-type zinc finger); PF13445.6(zf-RING_UBOX:RING-type zinc-finger); PF14634.6(zf-RING_5:zinc-RING finger domain); PF13639.6(zf-RING_2:Ring finger domain); PF00097.25(zf-C3HC4:Zinc finger, C3HC4 type (RING finger)); PF15227.6(zf-C3HC4_4:zinc finger of C3HC4-type, RING); PF13920.6(zf-C3HC4_3:Zinc finger, C3HC4 type (RING finger))</t>
  </si>
  <si>
    <t>sp|F4KGU4|DEAHC_ARATH(ATP-dependent RNA helicase DEAH12, chloroplastic OS=Arabidopsis thaliana OX=3702 GN=At5g10370 PE=3 SV=1)</t>
  </si>
  <si>
    <t>ENOG410ZQ9Z(O:Posttranslational modification, protein turnover, chaperones)</t>
  </si>
  <si>
    <t>ENOG410ZQ9Z(akt interacting protein)</t>
  </si>
  <si>
    <t>sp|Q7ZYX1|AKTIP_DANRE(AKT-interacting protein OS=Danio rerio OX=7955 GN=aktip PE=2 SV=1)</t>
  </si>
  <si>
    <t>putative lysosomal protective protein precursor</t>
  </si>
  <si>
    <t>COG2939(transposon protein)</t>
  </si>
  <si>
    <t>sp|C5FW30|SPCA_ARTOC(Carboxypeptidase S1 homolog A OS=Arthroderma otae (strain ATCC MYA-4605 / CBS 113480) OX=554155 GN=SCPA PE=3 SV=1)</t>
  </si>
  <si>
    <t>ENOG41128ED(S:Function unknown); ENOG410Z7XV(S:Function unknown)</t>
  </si>
  <si>
    <t>ENOG41128ED(-); ENOG410Z7XV(-)</t>
  </si>
  <si>
    <t>PF05808.11(Podoplanin:Podoplanin); PF04484.12(QWRF:QWRF family)</t>
  </si>
  <si>
    <t>ENOG410XSGG(S:Function unknown)</t>
  </si>
  <si>
    <t>ENOG410XSGG(Conserved hypothetical, protein)</t>
  </si>
  <si>
    <t>COG1404(S:Function unknown)</t>
  </si>
  <si>
    <t>COG1404(-)</t>
  </si>
  <si>
    <t>PF00082.22(Peptidase_S8:Subtilase family)</t>
  </si>
  <si>
    <t>sp|P11018|ISP1_BACSU(Major intracellular serine protease OS=Bacillus subtilis (strain 168) OX=224308 GN=isp PE=1 SV=2)</t>
  </si>
  <si>
    <t>COG0625(O:Posttranslational modification, protein turnover, chaperones)</t>
  </si>
  <si>
    <t>COG0625(glutathione Stransferase)</t>
  </si>
  <si>
    <t>PF13417.6(GST_N_3:Glutathione S-transferase, N-terminal domain); PF02798.20(GST_N:Glutathione S-transferase, N-terminal domain); PF13409.6(GST_N_2:Glutathione S-transferase, N-terminal domain); PF13410.6(GST_C_2:Glutathione S-transferase, C-terminal domain)</t>
  </si>
  <si>
    <t>sp|P40582|GST1_YEAST(Glutathione S-transferase 1 OS=Saccharomyces cerevisiae (strain ATCC 204508 / S288c) OX=559292 GN=GTT1 PE=1 SV=1)</t>
  </si>
  <si>
    <t>putative C6 finger domain protein</t>
  </si>
  <si>
    <t>ENOG410YH19(S:Function unknown)</t>
  </si>
  <si>
    <t>ENOG410YH19(C6 finger domain protein)</t>
  </si>
  <si>
    <t>PF00172.18(Zn_clus:Fungal Zn(2)-Cys(6) binuclear cluster domain); PF11951.8(Fungal_trans_2:Fungal specific transcription factor domain)</t>
  </si>
  <si>
    <t>ENOG4110W8X(S:Function unknown); ENOG410YVH2(S:Function unknown)</t>
  </si>
  <si>
    <t>ENOG4110W8X(-); ENOG410YVH2(-)</t>
  </si>
  <si>
    <t>PF11951.8(Fungal_trans_2:Fungal specific transcription factor domain); PF00172.18(Zn_clus:Fungal Zn(2)-Cys(6) binuclear cluster domain)</t>
  </si>
  <si>
    <t>sp|Q05958|ECM22_YEAST(Sterol regulatory element-binding protein ECM22 OS=Saccharomyces cerevisiae (strain ATCC 204508 / S288c) OX=559292 GN=ECM22 PE=1 SV=1)</t>
  </si>
  <si>
    <t>Gpi16 subunit%2C GPI transamidase component</t>
  </si>
  <si>
    <t>ENOG410XRR0(S:Function unknown)</t>
  </si>
  <si>
    <t>ENOG410XRR0(GPI transamidase component)</t>
  </si>
  <si>
    <t>PF04113.14(Gpi16:Gpi16 subunit, GPI transamidase component)</t>
  </si>
  <si>
    <t>sp|P38875|GPI16_YEAST(GPI transamidase component GPI16 OS=Saccharomyces cerevisiae (strain ATCC 204508 / S288c) OX=559292 GN=GPI16 PE=1 SV=2)</t>
  </si>
  <si>
    <t>COG2234(chromosome 2 open reading frame 43)</t>
  </si>
  <si>
    <t>sp|C7Z274|PFF1_NECH7(Vacuolar membrane protease OS=Nectria haematococca (strain 77-13-4 / ATCC MYA-4622 / FGSC 9596 / MPVI) OX=660122 GN=NECHADRAFT_96958 PE=3 SV=1)</t>
  </si>
  <si>
    <t>ring finger protein</t>
  </si>
  <si>
    <t>ENOG4111UX5(S:Function unknown)</t>
  </si>
  <si>
    <t>ENOG4111UX5(IBR domain)</t>
  </si>
  <si>
    <t>sp|Q2VJ60|RN19A_PIG(E3 ubiquitin-protein ligase RNF19A OS=Sus scrofa OX=9823 GN=RNF19A PE=2 SV=1)</t>
  </si>
  <si>
    <t>ENOG4111FEQ(S:Function unknown); ENOG410ZQC1(S:Function unknown)</t>
  </si>
  <si>
    <t>ENOG4111FEQ(Protein of unknown function (DUF1399)); ENOG410ZQC1(Conserved hypothetical, protein)</t>
  </si>
  <si>
    <t>PF07173.12(GRDP-like:Glycine-rich domain-containing protein-like)</t>
  </si>
  <si>
    <t>sp|Q9ZQ47|GRDP1_ARATH(Glycine-rich domain-containing protein 1 OS=Arabidopsis thaliana OX=3702 GN=GRDP1 PE=2 SV=1)</t>
  </si>
  <si>
    <t>WSC domain-containing protein</t>
  </si>
  <si>
    <t>ENOG4111D3F(S:Function unknown)</t>
  </si>
  <si>
    <t>ENOG4111D3F(-)</t>
  </si>
  <si>
    <t>PF01822.19(WSC:WSC domain); PF00141.23(peroxidase:Peroxidase)</t>
  </si>
  <si>
    <t>sp|D4AUF4|WSCD2_ARTBC(WSC domain-containing protein ARB_07870 OS=Arthroderma benhamiae (strain ATCC MYA-4681 / CBS 112371) OX=663331 GN=ARB_07870 PE=1 SV=1)</t>
  </si>
  <si>
    <t>N-terminal nucleophile aminohydrolases (Ntn hydrolases)</t>
  </si>
  <si>
    <t>ENOG410XP01(O:Posttranslational modification, protein turnover, chaperones)</t>
  </si>
  <si>
    <t>ENOG410XP01(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21242|PSA7_YEAST(Probable proteasome subunit alpha type-7 OS=Saccharomyces cerevisiae (strain ATCC 204508 / S288c) OX=559292 GN=PRE10 PE=1 SV=2)</t>
  </si>
  <si>
    <t>COG1222(-)</t>
  </si>
  <si>
    <t>PF00004.29(AAA:ATPase family associated with various cellular activities (AAA)); PF17862.1(AAA_lid_3:AAA+ lid domain); PF07728.14(AAA_5:AAA domain (dynein-related subfamily)); PF13401.6(AAA_22:AAA domain); PF07724.14(AAA_2:AAA domain (Cdc48 subfamily)); PF13191.6(AAA_16:AAA ATPase domain)</t>
  </si>
  <si>
    <t>sp|P33299|PRS7_YEAST(26S proteasome regulatory subunit 7 homolog OS=Saccharomyces cerevisiae (strain ATCC 204508 / S288c) OX=559292 GN=RPT1 PE=1 SV=1)</t>
  </si>
  <si>
    <t>T-complex protein 1</t>
  </si>
  <si>
    <t>COG0459(S:Function unknown)</t>
  </si>
  <si>
    <t>COG0459(-)</t>
  </si>
  <si>
    <t>PF00118.24(Cpn60_TCP1:TCP-1/cpn60 chaperonin family)</t>
  </si>
  <si>
    <t>sp|P50999|TCPD_SCHPO(T-complex protein 1 subunit delta OS=Schizosaccharomyces pombe (strain 972 / ATCC 24843) OX=284812 GN=cct4 PE=2 SV=2)</t>
  </si>
  <si>
    <t>oligosaccharyltransferase alpha subunit</t>
  </si>
  <si>
    <t>ENOG410XQVZ(S:Function unknown)</t>
  </si>
  <si>
    <t>ENOG410XQVZ(ribophorin I)</t>
  </si>
  <si>
    <t>PF04597.14(Ribophorin_I:Ribophorin I)</t>
  </si>
  <si>
    <t>sp|Q9ZUA0|OST1B_ARATH(Dolichyl-diphosphooligosaccharide--protein glycosyltransferase subunit 1B OS=Arabidopsis thaliana OX=3702 GN=OST1B PE=1 SV=1)</t>
  </si>
  <si>
    <t>ENOG410XPXR(O:Posttranslational modification, protein turnover, chaperones)</t>
  </si>
  <si>
    <t>ENOG410XPXR(t-complex protein 1)</t>
  </si>
  <si>
    <t>sp|P78921|TCPQ_SCHPO(Probable T-complex protein 1 subunit theta OS=Schizosaccharomyces pombe (strain 972 / ATCC 24843) OX=284812 GN=cct8 PE=2 SV=3)</t>
  </si>
  <si>
    <t>26S proteasome regulatory subunit</t>
  </si>
  <si>
    <t>COG1310(K:Transcription)</t>
  </si>
  <si>
    <t>COG1310(dna-directed rna polymerase iii subunit)</t>
  </si>
  <si>
    <t>PF01398.21(JAB:JAB1/Mov34/MPN/PAD-1 ubiquitin protease); PF13012.6(MitMem_reg:Maintenance of mitochondrial structure and function); PF14464.6(Prok-JAB:Prokaryotic homologs of the JAB domain)</t>
  </si>
  <si>
    <t>sp|P41878|RPN11_SCHPO(26S proteasome regulatory subunit rpn11 OS=Schizosaccharomyces pombe (strain 972 / ATCC 24843) OX=284812 GN=rpn11 PE=1 SV=2)</t>
  </si>
  <si>
    <t>peptidase</t>
  </si>
  <si>
    <t>sp|A4R640|LAP1_MAGO7(Leucine aminopeptidase 1 OS=Magnaporthe oryzae (strain 70-15 / ATCC MYA-4617 / FGSC 8958) OX=242507 GN=LAP1 PE=3 SV=1)</t>
  </si>
  <si>
    <t>putative 26S proteasome regulatory subunit Rpn2</t>
  </si>
  <si>
    <t>COG5116(O:Posttranslational modification, protein turnover, chaperones)</t>
  </si>
  <si>
    <t>COG5116(26s proteasome)</t>
  </si>
  <si>
    <t>PF18004.1(RPN2_C:26S proteasome regulatory subunit RPN2 C-terminal domain); PF01851.22(PC_rep:Proteasome/cyclosome repeat); PF13646.6(HEAT_2:HEAT repeats); PF13513.6(HEAT_EZ:HEAT-like repeat)</t>
  </si>
  <si>
    <t>sp|O74762|RPN2_SCHPO(26S proteasome regulatory subunit rpn2 OS=Schizosaccharomyces pombe (strain 972 / ATCC 24843) OX=284812 GN=rpn2 PE=1 SV=1)</t>
  </si>
  <si>
    <t>COG0484(S:Function unknown)</t>
  </si>
  <si>
    <t>COG0484(Heterokaryon incompatibility protein (HET))</t>
  </si>
  <si>
    <t>sp|Q5GRK1|DNAJ_WOLTR(Chaperone protein DnaJ OS=Wolbachia sp. subsp. Brugia malayi (strain TRS) OX=292805 GN=dnaJ PE=3 SV=1)</t>
  </si>
  <si>
    <t>ENOG410Z5TQ(S:Function unknown)</t>
  </si>
  <si>
    <t>ENOG410Z5TQ(Ubiquitin-protein ligase)</t>
  </si>
  <si>
    <t>PF13920.6(zf-C3HC4_3:Zinc finger, C3HC4 type (RING finger))</t>
  </si>
  <si>
    <t>sp|P54074|ASI1_YEAST(Protein ASI1 OS=Saccharomyces cerevisiae (strain ATCC 204508 / S288c) OX=559292 GN=ASI1 PE=1 SV=1)</t>
  </si>
  <si>
    <t>ENOG410XS1H(S:Function unknown)</t>
  </si>
  <si>
    <t>ENOG410XS1H(-)</t>
  </si>
  <si>
    <t>sp|Q9NWF9|RN216_HUMAN(E3 ubiquitin-protein ligase RNF216 OS=Homo sapiens OX=9606 GN=RNF216 PE=1 SV=3)</t>
  </si>
  <si>
    <t>26S proteasome regulatory subunit rpn1</t>
  </si>
  <si>
    <t>COG5110(O:Posttranslational modification, protein turnover, chaperones)</t>
  </si>
  <si>
    <t>COG5110(26s proteasome regulatory subunit)</t>
  </si>
  <si>
    <t>PF17781.1(RPN1_RPN2_N:RPN1/RPN2 N-terminal domain); PF18051.1(RPN1_C:26S proteasome non-ATPase regulatory subunit RPN1 C-terminal); PF01851.22(PC_rep:Proteasome/cyclosome repeat); PF13646.6(HEAT_2:HEAT repeats)</t>
  </si>
  <si>
    <t>sp|Q7S8R8|RPN1_NEUCR(26S proteasome regulatory subunit rpn-1 OS=Neurospora crassa (strain ATCC 24698 / 74-OR23-1A / CBS 708.71 / DSM 1257 / FGSC 987) OX=367110 GN=rpn-1 PE=3 SV=2)</t>
  </si>
  <si>
    <t>ENOG4110ZJ4(O:Posttranslational modification, protein turnover, chaperones)</t>
  </si>
  <si>
    <t>ENOG4110ZJ4(DnaJ (Hsp40) homolog, subfamily C, member 8)</t>
  </si>
  <si>
    <t>sp|O74746|SPF31_SCHPO(J domain-containing protein spf31 OS=Schizosaccharomyces pombe (strain 972 / ATCC 24843) OX=284812 GN=spf31 PE=4 SV=1)</t>
  </si>
  <si>
    <t>COG5234(O:Posttranslational modification, protein turnover, chaperones); COG5234(Z:Cytoskeleton)</t>
  </si>
  <si>
    <t>COG5234(Cofactor D); COG5234(Cofactor D)</t>
  </si>
  <si>
    <t>PF12612.8(TFCD_C:Tubulin folding cofactor D C terminal)</t>
  </si>
  <si>
    <t>sp|Q28205|TBCD_BOVIN(Tubulin-specific chaperone D OS=Bos taurus OX=9913 GN=TBCD PE=1 SV=1)</t>
  </si>
  <si>
    <t>COG0484(-)</t>
  </si>
  <si>
    <t>ENOG4111YG9(S:Function unknown)</t>
  </si>
  <si>
    <t>ENOG4111YG9(CUE domain)</t>
  </si>
  <si>
    <t>PF02845.16(CUE:CUE domain)</t>
  </si>
  <si>
    <t>ENOG410XP21(O:Posttranslational modification, protein turnover, chaperones)</t>
  </si>
  <si>
    <t>ENOG410XP21(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40303|PSA4_YEAST(Proteasome subunit alpha type-4 OS=Saccharomyces cerevisiae (strain ATCC 204508 / S288c) OX=559292 GN=PRE6 PE=1 SV=1)</t>
  </si>
  <si>
    <t>ENOG410YQ8K(S:Function unknown)</t>
  </si>
  <si>
    <t>ENOG410YQ8K(WSC domain)</t>
  </si>
  <si>
    <t>sp|P84675|PFM_CHAGB(Putative fungistatic metabolite OS=Chaetomium globosum (strain ATCC 6205 / CBS 148.51 / DSM 1962 / NBRC 6347 / NRRL 1970) OX=306901 GN=CHGG_05463 PE=1 SV=2)</t>
  </si>
  <si>
    <t>ENOG410XSZZ(S:Function unknown)</t>
  </si>
  <si>
    <t>ENOG410XSZZ(UBX domain protein)</t>
  </si>
  <si>
    <t>PF13899.6(Thioredoxin_7:Thioredoxin-like); PF14555.6(UBA_4:UBA-like domain); PF00789.20(UBX:UBX domain)</t>
  </si>
  <si>
    <t>sp|Q06682|UBX5_YEAST(UBX domain-containing protein 5 OS=Saccharomyces cerevisiae (strain ATCC 204508 / S288c) OX=559292 GN=UBX5 PE=1 SV=1)</t>
  </si>
  <si>
    <t>COG5236(S:Function unknown); COG5531(B:Chromatin structure and dynamics)</t>
  </si>
  <si>
    <t>COG5236(zinc finger protein); COG5531(SWI SNF related, matrix associated, actin dependent regulator of chromatin, subfamily d, member)</t>
  </si>
  <si>
    <t>sp|Q76PD2|HEL2_SCHPO(E3 ubiquitin-protein ligase hel2 OS=Schizosaccharomyces pombe (strain 972 / ATCC 24843) OX=284812 GN=SPCC1223.01 PE=1 SV=2)</t>
  </si>
  <si>
    <t>COG0699(N:Cell motility)</t>
  </si>
  <si>
    <t>COG0699(Charged multivesicular body protein)</t>
  </si>
  <si>
    <t>PF00350.23(Dynamin_N:Dynamin family); PF01926.23(MMR_HSR1:50S ribosome-binding GTPase); PF00009.27(GTP_EFTU:Elongation factor Tu GTP binding domain)</t>
  </si>
  <si>
    <t>sp|Q9USY7|FZO1_SCHPO(Transmembrane GTPase fzo1 OS=Schizosaccharomyces pombe (strain 972 / ATCC 24843) OX=284812 GN=fzo1 PE=3 SV=1)</t>
  </si>
  <si>
    <t>PF00004.29(AAA:ATPase family associated with various cellular activities (AAA)); PF17866.1(AAA_lid_6:AAA lid domain); PF13604.6(AAA_30:AAA domain)</t>
  </si>
  <si>
    <t>sp|Q1XDQ9|CFXQ_PYRYE(Protein CfxQ homolog OS=Pyropia yezoensis OX=2788 GN=cfxQ PE=3 SV=1)</t>
  </si>
  <si>
    <t>ENOG410XQRP(O:Posttranslational modification, protein turnover, chaperones)</t>
  </si>
  <si>
    <t>ENOG410XQRP(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30656|PSB5_YEAST(Proteasome subunit beta type-5 OS=Saccharomyces cerevisiae (strain ATCC 204508 / S288c) OX=559292 GN=PRE2 PE=1 SV=3)</t>
  </si>
  <si>
    <t>Metalloproteases ("zincins")</t>
  </si>
  <si>
    <t>COG0339(E:Amino acid transport and metabolism)</t>
  </si>
  <si>
    <t>COG0339(oligopeptidase a)</t>
  </si>
  <si>
    <t>PF01432.20(Peptidase_M3:Peptidase family M3)</t>
  </si>
  <si>
    <t>sp|A4RF25|PMIP_MAGO7(Mitochondrial intermediate peptidase OS=Magnaporthe oryzae (strain 70-15 / ATCC MYA-4617 / FGSC 8958) OX=242507 GN=OCT1 PE=3 SV=1)</t>
  </si>
  <si>
    <t>ubiquitin conjugating enzyme</t>
  </si>
  <si>
    <t>COG5078(U:Intracellular trafficking, secretion, and vesicular transport)</t>
  </si>
  <si>
    <t>COG5078(Vacuolar Protein)</t>
  </si>
  <si>
    <t>sp|Q55EY8|UBE2W_DICDI(Probable ubiquitin-conjugating enzyme E2 W OS=Dictyostelium discoideum OX=44689 GN=ube2w PE=3 SV=1)</t>
  </si>
  <si>
    <t>Prefoldin beta-like protein</t>
  </si>
  <si>
    <t>ENOG4111S6I(O:Posttranslational modification, protein turnover, chaperones)</t>
  </si>
  <si>
    <t>ENOG4111S6I(prefoldin subunit 2)</t>
  </si>
  <si>
    <t>sp|Q9UTC9|PFD2_SCHPO(Probable prefoldin subunit 2 OS=Schizosaccharomyces pombe (strain 972 / ATCC 24843) OX=284812 GN=SPAC227.10 PE=3 SV=1)</t>
  </si>
  <si>
    <t>ENOG410YG3H(S:Function unknown)</t>
  </si>
  <si>
    <t>ENOG410YG3H(Fungal specific transcription factor domain)</t>
  </si>
  <si>
    <t>PF04082.18(Fungal_trans:Fungal specific transcription factor domain); PF00172.18(Zn_clus:Fungal Zn(2)-Cys(6) binuclear cluster domain)</t>
  </si>
  <si>
    <t>sp|P28349|NIT4_NEUCR(Nitrogen assimilation transcription factor nit-4 OS=Neurospora crassa (strain ATCC 24698 / 74-OR23-1A / CBS 708.71 / DSM 1257 / FGSC 987) OX=367110 GN=nit-4 PE=4 SV=2)</t>
  </si>
  <si>
    <t>COG0443(O:Posttranslational modification, protein turnover, chaperones)</t>
  </si>
  <si>
    <t>COG0443(Heat shock protein)</t>
  </si>
  <si>
    <t>sp|P38788|SSZ1_YEAST(Ribosome-associated complex subunit SSZ1 OS=Saccharomyces cerevisiae (strain ATCC 204508 / S288c) OX=559292 GN=SSZ1 PE=1 SV=2)</t>
  </si>
  <si>
    <t>COG1506(E:Amino acid transport and metabolism)</t>
  </si>
  <si>
    <t>COG1506(peptidase s9 prolyl oligopeptidase active site domain protein)</t>
  </si>
  <si>
    <t>PF00326.21(Peptidase_S9:Prolyl oligopeptidase family)</t>
  </si>
  <si>
    <t>sp|A1CSW4|DPP5_ASPCL(Probable dipeptidyl-peptidase 5 OS=Aspergillus clavatus (strain ATCC 1007 / CBS 513.65 / DSM 816 / NCTC 3887 / NRRL 1) OX=344612 GN=dpp5 PE=3 SV=1)</t>
  </si>
  <si>
    <t>putative thioredoxin reductase</t>
  </si>
  <si>
    <t>COG0492(O:Posttranslational modification, protein turnover, chaperones)</t>
  </si>
  <si>
    <t>COG0492(thioredoxin reductase)</t>
  </si>
  <si>
    <t>PF07992.14(Pyr_redox_2:Pyridine nucleotide-disulphide oxidoreductase); PF00890.24(FAD_binding_2:FAD binding domain); PF01134.22(GIDA:Glucose inhibited division protein A); PF03486.14(HI0933_like:HI0933-like protein); PF13738.6(Pyr_redox_3:Pyridine nucleotide-disulphide oxidoreductase); PF01266.24(DAO:FAD dependent oxidoreductase); PF05834.12(Lycopene_cycl:Lycopene cyclase protein); PF13434.6(K_oxygenase:L-lysine 6-monooxygenase (NADPH-requiring)); PF13450.6(NAD_binding_8:NAD(P)-binding Rossmann-like domain); PF01494.19(FAD_binding_3:FAD binding domain); PF12831.7(FAD_oxidored:FAD dependent oxidoreductase)</t>
  </si>
  <si>
    <t>sp|D4APQ6|TRXR_ARTBC(Probable thioredoxin reductase ARB_06224 OS=Arthroderma benhamiae (strain ATCC MYA-4681 / CBS 112371) OX=663331 GN=ARB_06224 PE=1 SV=1)</t>
  </si>
  <si>
    <t>putative zinc metalloprotease</t>
  </si>
  <si>
    <t>COG1026(O:Posttranslational modification, protein turnover, chaperones)</t>
  </si>
  <si>
    <t>COG1026(peptidase)</t>
  </si>
  <si>
    <t>PF05193.21(Peptidase_M16_C:Peptidase M16 inactive domain); PF00675.20(Peptidase_M16:Insulinase (Peptidase family M16))</t>
  </si>
  <si>
    <t>sp|Q12496|YO098_YEAST(Uncharacterized protein YOL098C OS=Saccharomyces cerevisiae (strain ATCC 204508 / S288c) OX=559292 GN=YOL098C PE=1 SV=1)</t>
  </si>
  <si>
    <t>ENOG4110XMI(S:Function unknown); ENOG410ZSVK(S:Function unknown)</t>
  </si>
  <si>
    <t>ENOG4110XMI(WSC domain); ENOG410ZSVK(-)</t>
  </si>
  <si>
    <t>N-acetylglucosaminyl transferase component</t>
  </si>
  <si>
    <t>ENOG410XSXI(S:Function unknown)</t>
  </si>
  <si>
    <t>ENOG410XSXI(Phosphatidylinositol glycan anchor biosynthesis, class Q)</t>
  </si>
  <si>
    <t>PF05024.15(Gpi1:N-acetylglucosaminyl transferase component (Gpi1))</t>
  </si>
  <si>
    <t>sp|O14357|GPI1_SCHPO(N-acetylglucosaminyl-phosphatidylinositol biosynthetic protein gpi1 OS=Schizosaccharomyces pombe (strain 972 / ATCC 24843) OX=284812 GN=gpi1 PE=2 SV=1)</t>
  </si>
  <si>
    <t>ENOG410XS40(O:Posttranslational modification, protein turnover, chaperones)</t>
  </si>
  <si>
    <t>ENOG410XS40(26S proteasome nonATPase regulatory subunit)</t>
  </si>
  <si>
    <t>PF08375.11(Rpn3_C:Proteasome regulatory subunit C-terminal); PF01399.27(PCI:PCI domain)</t>
  </si>
  <si>
    <t>sp|O42897|RPN3_SCHPO(Probable 26S proteasome regulatory subunit rpn3 OS=Schizosaccharomyces pombe (strain 972 / ATCC 24843) OX=284812 GN=rpn3 PE=3 SV=2)</t>
  </si>
  <si>
    <t>26S protease regulatory subunit 6B</t>
  </si>
  <si>
    <t>COG1222(O:Posttranslational modification, protein turnover, chaperones)</t>
  </si>
  <si>
    <t>COG1222(26S protease regulatory subunit)</t>
  </si>
  <si>
    <t>PF00004.29(AAA:ATPase family associated with various cellular activities (AAA)); PF16450.5(Prot_ATP_ID_OB:Proteasomal ATPase OB C-terminal domain); PF07728.14(AAA_5:AAA domain (dynein-related subfamily)); PF07724.14(AAA_2:AAA domain (Cdc48 subfamily)); PF13191.6(AAA_16:AAA ATPase domain); PF05673.13(DUF815:Protein of unknown function (DUF815)); PF13401.6(AAA_22:AAA domain); PF17862.1(AAA_lid_3:AAA+ lid domain); PF05496.12(RuvB_N:Holliday junction DNA helicase RuvB P-loop domain); PF13521.6(AAA_28:AAA domain); PF13238.6(AAA_18:AAA domain)</t>
  </si>
  <si>
    <t>sp|P78578|PRS6B_ASPNG(26S proteasome regulatory subunit 6B homolog OS=Aspergillus niger OX=5061 GN=tbpA PE=3 SV=1)</t>
  </si>
  <si>
    <t>T-complex protein 1%2C zeta subunit</t>
  </si>
  <si>
    <t>ENOG410XQ3Q(O:Posttranslational modification, protein turnover, chaperones)</t>
  </si>
  <si>
    <t>ENOG410XQ3Q(t-complex protein 1 subunit)</t>
  </si>
  <si>
    <t>sp|O94515|TCPZ_SCHPO(T-complex protein 1 subunit zeta OS=Schizosaccharomyces pombe (strain 972 / ATCC 24843) OX=284812 GN=cct6 PE=3 SV=1)</t>
  </si>
  <si>
    <t>ENOG410Y41C(O:Posttranslational modification, protein turnover, chaperones)</t>
  </si>
  <si>
    <t>ENOG410Y41C(Metacaspase)</t>
  </si>
  <si>
    <t>sp|Q7S4N5|MCA1B_NEUCR(Metacaspase-1B OS=Neurospora crassa (strain ATCC 24698 / 74-OR23-1A / CBS 708.71 / DSM 1257 / FGSC 987) OX=367110 GN=casB PE=3 SV=2)</t>
  </si>
  <si>
    <t>augmenter of liver regeneration</t>
  </si>
  <si>
    <t>COG5054(O:Posttranslational modification, protein turnover, chaperones)</t>
  </si>
  <si>
    <t>COG5054(thiol oxidase activity)</t>
  </si>
  <si>
    <t>sp|P56213|ALR_MOUSE(FAD-linked sulfhydryl oxidase ALR OS=Mus musculus OX=10090 GN=Gfer PE=1 SV=2)</t>
  </si>
  <si>
    <t>ENOG410XQQ0(S:Function unknown)</t>
  </si>
  <si>
    <t>ENOG410XQQ0(-)</t>
  </si>
  <si>
    <t>PF00443.29(UCH:Ubiquitin carboxyl-terminal hydrolase); PF13423.6(UCH_1:Ubiquitin carboxyl-terminal hydrolase); PF02148.19(zf-UBP:Zn-finger in ubiquitin-hydrolases and other protein)</t>
  </si>
  <si>
    <t>sp|Q09738|UBP8_SCHPO(Probable ubiquitin carboxyl-terminal hydrolase 8 OS=Schizosaccharomyces pombe (strain 972 / ATCC 24843) OX=284812 GN=ubp8 PE=3 SV=1)</t>
  </si>
  <si>
    <t>COG0464(Rhomboid domain containing)</t>
  </si>
  <si>
    <t>PF00004.29(AAA:ATPase family associated with various cellular activities (AAA)); PF09336.10(Vps4_C:Vps4 C terminal oligomerisation domain); PF17862.1(AAA_lid_3:AAA+ lid domain); PF13401.6(AAA_22:AAA domain); PF05496.12(RuvB_N:Holliday junction DNA helicase RuvB P-loop domain); PF13191.6(AAA_16:AAA ATPase domain); PF06068.13(TIP49:TIP49 P-loop domain)</t>
  </si>
  <si>
    <t>sp|P39955|SAP1_YEAST(Protein SAP1 OS=Saccharomyces cerevisiae (strain ATCC 204508 / S288c) OX=559292 GN=SAP1 PE=1 SV=1)</t>
  </si>
  <si>
    <t>COG5574(S:Function unknown)</t>
  </si>
  <si>
    <t>COG5574(RAN guanine nucleotide release factor)</t>
  </si>
  <si>
    <t>PF03105.19(SPX:SPX domain); PF00097.25(zf-C3HC4:Zinc finger, C3HC4 type (RING finger)); PF13920.6(zf-C3HC4_3:Zinc finger, C3HC4 type (RING finger)); PF13923.6(zf-C3HC4_2:Zinc finger, C3HC4 type (RING finger)); PF13639.6(zf-RING_2:Ring finger domain); PF15227.6(zf-C3HC4_4:zinc finger of C3HC4-type, RING)</t>
  </si>
  <si>
    <t>sp|O14212|YDT7_SCHPO(Uncharacterized RING finger protein C6B12.07c OS=Schizosaccharomyces pombe (strain 972 / ATCC 24843) OX=284812 GN=SPAC6B12.07c PE=4 SV=2)</t>
  </si>
  <si>
    <t>putative proteasome regulatory particle subunit</t>
  </si>
  <si>
    <t>ENOG410XPG9(O:Posttranslational modification, protein turnover, chaperones)</t>
  </si>
  <si>
    <t>ENOG410XPG9(26S proteasome non-ATPase regulatory subunit)</t>
  </si>
  <si>
    <t>PF01399.27(PCI:PCI domain); PF18261.1(Rpn9_C:Rpn9 C-terminal helix)</t>
  </si>
  <si>
    <t>sp|Q9US13|RPN9_SCHPO(Probable 26S proteasome regulatory subunit rpn9 OS=Schizosaccharomyces pombe (strain 972 / ATCC 24843) OX=284812 GN=rpn9 PE=3 SV=1)</t>
  </si>
  <si>
    <t>ENOG41121N2(P:Inorganic ion transport and metabolism)</t>
  </si>
  <si>
    <t>ENOG41121N2(Component of the sulfite reductase complex that catalyzes the 6-electron reduction of sulfite to sulfide. This is one of several activities required for the biosynthesis of L- cysteine from sulfate. The flavoprotein component catalyzes the electron flow from NADPH - FAD - FMN to the hemoprotein component (By similarity))</t>
  </si>
  <si>
    <t>PF13639.6(zf-RING_2:Ring finger domain); PF13920.6(zf-C3HC4_3:Zinc finger, C3HC4 type (RING finger)); PF17123.5(zf-RING_11:RING-like zinc finger); PF13923.6(zf-C3HC4_2:Zinc finger, C3HC4 type (RING finger)); PF00097.25(zf-C3HC4:Zinc finger, C3HC4 type (RING finger)); PF12678.7(zf-rbx1:RING-H2 zinc finger domain); PF14634.6(zf-RING_5:zinc-RING finger domain); PF14447.6(Prok-RING_4:Prokaryotic RING finger family 4); PF13445.6(zf-RING_UBOX:RING-type zinc-finger)</t>
  </si>
  <si>
    <t>sp|Q9C1X4|YKW3_SCHPO(Uncharacterized RING finger protein P32A8.03c OS=Schizosaccharomyces pombe (strain 972 / ATCC 24843) OX=284812 GN=SPAP32A8.03c PE=4 SV=1)</t>
  </si>
  <si>
    <t>ATP-dependent metallopeptidase Hfl</t>
  </si>
  <si>
    <t>COG0465(Conserved hypothetical, protein)</t>
  </si>
  <si>
    <t>PF01434.18(Peptidase_M41:Peptidase family M41); PF00004.29(AAA:ATPase family associated with various cellular activities (AAA)); PF17862.1(AAA_lid_3:AAA+ lid domain); PF07728.14(AAA_5:AAA domain (dynein-related subfamily)); PF13191.6(AAA_16:AAA ATPase domain); PF06068.13(TIP49:TIP49 P-loop domain); PF05496.12(RuvB_N:Holliday junction DNA helicase RuvB P-loop domain)</t>
  </si>
  <si>
    <t>sp|P32795|YME1_YEAST(Mitochondrial inner membrane i-AAA protease supercomplex subunit YME1 OS=Saccharomyces cerevisiae (strain ATCC 204508 / S288c) OX=559292 GN=YME1 PE=1 SV=1)</t>
  </si>
  <si>
    <t>ENOG410YD58(S:Function unknown)</t>
  </si>
  <si>
    <t>ENOG410YD58(1,3-beta-glucanosyltransferase)</t>
  </si>
  <si>
    <t>PF03198.14(Glyco_hydro_72:Glucanosyltransferase)</t>
  </si>
  <si>
    <t>sp|P56092|EPD1_CANMA(Protein EPD1 OS=Candida maltosa OX=5479 GN=EPD1 PE=3 SV=1)</t>
  </si>
  <si>
    <t>COG5113(O:Posttranslational modification, protein turnover, chaperones)</t>
  </si>
  <si>
    <t>COG5113(Ubiquitin conjugation factor E4)</t>
  </si>
  <si>
    <t>PF10408.9(Ufd2P_core:Ubiquitin elongating factor core); PF04564.15(U-box:U-box domain); PF13445.6(zf-RING_UBOX:RING-type zinc-finger); PF13923.6(zf-C3HC4_2:Zinc finger, C3HC4 type (RING finger)); PF02176.18(zf-TRAF:TRAF-type zinc finger); PF00097.25(zf-C3HC4:Zinc finger, C3HC4 type (RING finger)); PF13920.6(zf-C3HC4_3:Zinc finger, C3HC4 type (RING finger)); PF15227.6(zf-C3HC4_4:zinc finger of C3HC4-type, RING); PF13639.6(zf-RING_2:Ring finger domain); PF14634.6(zf-RING_5:zinc-RING finger domain)</t>
  </si>
  <si>
    <t>sp|Q9HE05|UFD2_SCHPO(Ubiquitin conjugation factor E4 OS=Schizosaccharomyces pombe (strain 972 / ATCC 24843) OX=284812 GN=ufd2 PE=2 SV=1)</t>
  </si>
  <si>
    <t>protein arginine N-methyltransferase</t>
  </si>
  <si>
    <t>ENOG410XQYH(S:Function unknown)</t>
  </si>
  <si>
    <t>ENOG410XQYH(Protein arginine n-methyltransferase)</t>
  </si>
  <si>
    <t>PF13649.6(Methyltransf_25:Methyltransferase domain); PF08241.12(Methyltransf_11:Methyltransferase domain); PF06325.13(PrmA:Ribosomal protein L11 methyltransferase (PrmA)); PF13847.6(Methyltransf_31:Methyltransferase domain); PF13489.6(Methyltransf_23:Methyltransferase domain); PF12847.7(Methyltransf_18:Methyltransferase domain); PF05175.14(MTS:Methyltransferase small domain); PF08242.12(Methyltransf_12:Methyltransferase domain); PF02353.20(CMAS:Mycolic acid cyclopropane synthetase); PF01135.19(PCMT:Protein-L-isoaspartate(D-aspartate) O-methyltransferase (PCMT)); PF03848.14(TehB:Tellurite resistance protein TehB)</t>
  </si>
  <si>
    <t>sp|O13648|ANM3_SCHPO(Ribosomal protein arginine N-methyltransferase rmt3 OS=Schizosaccharomyces pombe (strain 972 / ATCC 24843) OX=284812 GN=rmt3 PE=1 SV=3)</t>
  </si>
  <si>
    <t>Eukaryotic type KH-domain (KH-domain type I)</t>
  </si>
  <si>
    <t>COG1094(S:Function unknown)</t>
  </si>
  <si>
    <t>COG1094(Non-catalytic subunit of the tRNA-splicing endonuclease complex, a complex responsible for identification and cleavage of the splice sites in pre-tRNA. It cleaves pre-tRNA at the 5' and 3' splice sites to release the intron. The products are an intron and two tRNA half-molecules bearing 2',3' cyclic phosphate and 5'-OH termini. There are no conserved sequences at the splice sites, but the intron is invariably located at the same site in the gene, placing the splice sites an invariant distance from the constant structural features of the tRNA body)</t>
  </si>
  <si>
    <t>PF17903.1(KH_8:Krr1 KH1 domain)</t>
  </si>
  <si>
    <t>sp|Q4IN63|PNO1_GIBZE(Pre-rRNA-processing protein PNO1 OS=Gibberella zeae (strain PH-1 / ATCC MYA-4620 / FGSC 9075 / NRRL 31084) OX=229533 GN=PNO1 PE=3 SV=1)</t>
  </si>
  <si>
    <t>ENOG410XR7X(O:Posttranslational modification, protein turnover, chaperones)</t>
  </si>
  <si>
    <t>ENOG410XR7X(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21243|PSA1_YEAST(Proteasome subunit alpha type-1 OS=Saccharomyces cerevisiae (strain ATCC 204508 / S288c) OX=559292 GN=SCL1 PE=1 SV=1)</t>
  </si>
  <si>
    <t>COG0484(actin cortical patch localization)</t>
  </si>
  <si>
    <t>PF00515.28(TPR_1:Tetratricopeptide repeat); PF07719.17(TPR_2:Tetratricopeptide repeat); PF13414.6(TPR_11:TPR repeat); PF00226.31(DnaJ:DnaJ domain); PF14559.6(TPR_19:Tetratricopeptide repeat); PF13428.6(TPR_14:Tetratricopeptide repeat); PF13432.6(TPR_16:Tetratricopeptide repeat); PF13424.6(TPR_12:Tetratricopeptide repeat); PF13371.6(TPR_9:Tetratricopeptide repeat); PF13431.6(TPR_17:Tetratricopeptide repeat); PF12895.7(ANAPC3:Anaphase-promoting complex, cyclosome, subunit 3); PF13429.6(TPR_15:Tetratricopeptide repeat)</t>
  </si>
  <si>
    <t>sp|Q9HGM9|DNJC7_SCHPO(DnaJ homolog subfamily C member 7 homolog OS=Schizosaccharomyces pombe (strain 972 / ATCC 24843) OX=284812 GN=SPBC543.02c PE=4 SV=1)</t>
  </si>
  <si>
    <t>isoprenylcysteine carboxyl methyltransferase</t>
  </si>
  <si>
    <t>COG2020(O:Posttranslational modification, protein turnover, chaperones)</t>
  </si>
  <si>
    <t>COG2020(isoprenylcysteine carboxyl methyltransferase)</t>
  </si>
  <si>
    <t>PF04140.14(ICMT:Isoprenylcysteine carboxyl methyltransferase (ICMT) family); PF04191.13(PEMT:Phospholipid methyltransferase); PF06966.12(DUF1295:Protein of unknown function (DUF1295))</t>
  </si>
  <si>
    <t>sp|P32584|STE14_YEAST(Protein-S-isoprenylcysteine O-methyltransferase OS=Saccharomyces cerevisiae (strain ATCC 204508 / S288c) OX=559292 GN=STE14 PE=1 SV=1)</t>
  </si>
  <si>
    <t>heat shock protein 70-like protein</t>
  </si>
  <si>
    <t>sp|Q7ZUW2|HYOU1_DANRE(Hypoxia up-regulated protein 1 OS=Danio rerio OX=7955 GN=hyou1 PE=2 SV=1)</t>
  </si>
  <si>
    <t>sp|Q9WVS6|PRKN_MOUSE(E3 ubiquitin-protein ligase parkin OS=Mus musculus OX=10090 GN=Prkn PE=1 SV=1)</t>
  </si>
  <si>
    <t>putative mitochondrial processing peptidase alpha subunit</t>
  </si>
  <si>
    <t>COG0612(U:Intracellular trafficking, secretion, and vesicular transport)</t>
  </si>
  <si>
    <t>COG0612(vacuolar protein sorting)</t>
  </si>
  <si>
    <t>sp|P23955|MPPA_NEUCR(Mitochondrial-processing peptidase subunit alpha OS=Neurospora crassa (strain ATCC 24698 / 74-OR23-1A / CBS 708.71 / DSM 1257 / FGSC 987) OX=367110 GN=mpp PE=1 SV=2)</t>
  </si>
  <si>
    <t>ATG5 protein</t>
  </si>
  <si>
    <t>ENOG410XQ71(U:Intracellular trafficking, secretion, and vesicular transport)</t>
  </si>
  <si>
    <t>ENOG410XQ71(autophagy protein)</t>
  </si>
  <si>
    <t>PF04106.12(APG5:Autophagy protein Apg5)</t>
  </si>
  <si>
    <t>sp|I1S039|ATG5_GIBZE(Autophagy-related protein 5 OS=Gibberella zeae (strain PH-1 / ATCC MYA-4620 / FGSC 9075 / NRRL 31084) OX=229533 GN=ATG5 PE=3 SV=1)</t>
  </si>
  <si>
    <t>ENOG41120RQ(S:Function unknown)</t>
  </si>
  <si>
    <t>ENOG41120RQ(conserved hypothetical protein)</t>
  </si>
  <si>
    <t>putative membrane associated DnaJ chaperone</t>
  </si>
  <si>
    <t>ENOG4111GR7(U:Intracellular trafficking, secretion, and vesicular transport)</t>
  </si>
  <si>
    <t>ENOG4111GR7(membrane associated DnaJ chaperone)</t>
  </si>
  <si>
    <t>sp|A1TLH8|DNAJ_ACIAC(Chaperone protein DnaJ OS=Acidovorax citrulli (strain AAC00-1) OX=397945 GN=dnaJ PE=3 SV=1)</t>
  </si>
  <si>
    <t>ENOG410XRKY(O:Posttranslational modification, protein turnover, chaperones)</t>
  </si>
  <si>
    <t>ENOG410XRKY(COP9 (constitutive photomorphogenic) homolog, subunit 3 (Arabidopsis)</t>
  </si>
  <si>
    <t>sp|Q7S7G7|CSN3_NEUCR(COP9 signalosome complex subunit 3 OS=Neurospora crassa (strain ATCC 24698 / 74-OR23-1A / CBS 708.71 / DSM 1257 / FGSC 987) OX=367110 GN=csn-3 PE=1 SV=2)</t>
  </si>
  <si>
    <t>IBR domain-containing protein</t>
  </si>
  <si>
    <t>sp|P58283|RN216_MOUSE(E3 ubiquitin-protein ligase RNF216 OS=Mus musculus OX=10090 GN=Rnf216 PE=1 SV=3)</t>
  </si>
  <si>
    <t>ENOG410XQ81(O:Posttranslational modification, protein turnover, chaperones)</t>
  </si>
  <si>
    <t>ENOG410XQ81(ubiquitin carboxyl-terminal hydrolase)</t>
  </si>
  <si>
    <t>sp|B8NSV5|CREB_ASPFN(Probable ubiquitin carboxyl-terminal hydrolase creB OS=Aspergillus flavus (strain ATCC 200026 / FGSC A1120 / NRRL 3357 / JCM 12722 / SRRC 167) OX=332952 GN=creB PE=3 SV=1)</t>
  </si>
  <si>
    <t>HSP20-like chaperone</t>
  </si>
  <si>
    <t>ENOG410Z2YC(O:Posttranslational modification, protein turnover, chaperones); ENOG4111YTA(O:Posttranslational modification, protein turnover, chaperones)</t>
  </si>
  <si>
    <t>ENOG410Z2YC(heat shock protein Hsp20 domain-containing protein); ENOG4111YTA(Heat shock protein)</t>
  </si>
  <si>
    <t>PF00011.21(HSP20:Hsp20/alpha crystallin family); PF17886.1(ArsA_HSP20:HSP20-like domain found in ArsA)</t>
  </si>
  <si>
    <t>sp|P19752|HSP30_NEUCR(30 kDa heat shock protein OS=Neurospora crassa (strain ATCC 24698 / 74-OR23-1A / CBS 708.71 / DSM 1257 / FGSC 987) OX=367110 GN=hsp30 PE=3 SV=1)</t>
  </si>
  <si>
    <t>putative regulator of gluconeogenesis Rmd5</t>
  </si>
  <si>
    <t>COG5109(S:Function unknown)</t>
  </si>
  <si>
    <t>COG5109(Required for meiotic nuclear division 5 homolog)</t>
  </si>
  <si>
    <t>PF10607.9(CLTH:CTLH/CRA C-terminal to LisH motif domain); PF13445.6(zf-RING_UBOX:RING-type zinc-finger); PF14634.6(zf-RING_5:zinc-RING finger domain); PF04641.12(Rtf2:Rtf2 RING-finger); PF14447.6(Prok-RING_4:Prokaryotic RING finger family 4); PF13920.6(zf-C3HC4_3:Zinc finger, C3HC4 type (RING finger)); PF13639.6(zf-RING_2:Ring finger domain); PF00097.25(zf-C3HC4:Zinc finger, C3HC4 type (RING finger))</t>
  </si>
  <si>
    <t>sp|Q6GLP4|RMD5A_XENLA(E3 ubiquitin-protein ligase RMND5A OS=Xenopus laevis OX=8355 GN=rmnd5a PE=1 SV=1)</t>
  </si>
  <si>
    <t>subtilisin-like serine protease</t>
  </si>
  <si>
    <t>COG1404(Conserved hypothetical, protein)</t>
  </si>
  <si>
    <t>sp|L8FSM5|SUB2_PSED2(Subtilisin-like protease 2 OS=Pseudogymnoascus destructans (strain ATCC MYA-4855 / 20631-21) OX=658429 GN=SP2 PE=1 SV=1)</t>
  </si>
  <si>
    <t>mitochondrial processing peptidase beta subunit</t>
  </si>
  <si>
    <t>COG0612(S:Function unknown)</t>
  </si>
  <si>
    <t>COG0612(raffinose synthase)</t>
  </si>
  <si>
    <t>PF00675.20(Peptidase_M16:Insulinase (Peptidase family M16)); PF05193.21(Peptidase_M16_C:Peptidase M16 inactive domain)</t>
  </si>
  <si>
    <t>sp|P11913|MPPB_NEUCR(Mitochondrial-processing peptidase subunit beta OS=Neurospora crassa (strain ATCC 24698 / 74-OR23-1A / CBS 708.71 / DSM 1257 / FGSC 987) OX=367110 GN=pep PE=1 SV=1)</t>
  </si>
  <si>
    <t>sp|Q8K2I1|FNTB_MOUSE(Protein farnesyltransferase subunit beta OS=Mus musculus OX=10090 GN=Fntb PE=1 SV=1)</t>
  </si>
  <si>
    <t>ENOG410Z01D(S:Function unknown)</t>
  </si>
  <si>
    <t>ENOG410Z01D(Cell surface protein)</t>
  </si>
  <si>
    <t>COG0443(G:Carbohydrate transport and metabolism); ENOG4111V5H(S:Function unknown)</t>
  </si>
  <si>
    <t>COG0443(Major Facilitator superfamily); ENOG4111V5H(-)</t>
  </si>
  <si>
    <t>putative RING finger ubiquitin ligase</t>
  </si>
  <si>
    <t>COG5540(O:Posttranslational modification, protein turnover, chaperones)</t>
  </si>
  <si>
    <t>COG5540(RING finger ubiquitin ligase)</t>
  </si>
  <si>
    <t>PF12678.7(zf-rbx1:RING-H2 zinc finger domain); PF00097.25(zf-C3HC4:Zinc finger, C3HC4 type (RING finger)); PF13639.6(zf-RING_2:Ring finger domain); PF13445.6(zf-RING_UBOX:RING-type zinc-finger); PF14634.6(zf-RING_5:zinc-RING finger domain); PF13923.6(zf-C3HC4_2:Zinc finger, C3HC4 type (RING finger)); PF14447.6(Prok-RING_4:Prokaryotic RING finger family 4); PF13920.6(zf-C3HC4_3:Zinc finger, C3HC4 type (RING finger))</t>
  </si>
  <si>
    <t>sp|P36096|TUL1_YEAST(Transmembrane E3 ubiquitin-protein ligase 1 OS=Saccharomyces cerevisiae (strain ATCC 204508 / S288c) OX=559292 GN=TUL1 PE=1 SV=1)</t>
  </si>
  <si>
    <t>putative aspartic endopeptidase</t>
  </si>
  <si>
    <t>ENOG410XNV7(G-patch domain)</t>
  </si>
  <si>
    <t>Maleylacetoacetate isomerase</t>
  </si>
  <si>
    <t>COG0625(oxidoreductase, zinc-binding dehydrogenase family)</t>
  </si>
  <si>
    <t>PF13417.6(GST_N_3:Glutathione S-transferase, N-terminal domain); PF13409.6(GST_N_2:Glutathione S-transferase, N-terminal domain); PF02798.20(GST_N:Glutathione S-transferase, N-terminal domain); PF14497.6(GST_C_3:Glutathione S-transferase, C-terminal domain); PF00043.25(GST_C:Glutathione S-transferase, C-terminal domain); PF13410.6(GST_C_2:Glutathione S-transferase, C-terminal domain)</t>
  </si>
  <si>
    <t>sp|D2YW48|GST_COCIM(Probable glutathione S-transferase OS=Coccidioides immitis (strain RS) OX=246410 GN=CIMG_01314 PE=1 SV=2)</t>
  </si>
  <si>
    <t>COG2319(S:Function unknown)</t>
  </si>
  <si>
    <t>COG2319(Conserved hypothetical, protein)</t>
  </si>
  <si>
    <t>PF00400.32(WD40:WD domain, G-beta repeat); PF12894.7(ANAPC4_WD40:Anaphase-promoting complex subunit 4 WD40 domain); PF08662.11(eIF2A:Eukaryotic translation initiation factor eIF2A)</t>
  </si>
  <si>
    <t>sp|Q9R1K5|FZR1_MOUSE(Fizzy-related protein homolog OS=Mus musculus OX=10090 GN=Fzr1 PE=1 SV=1)</t>
  </si>
  <si>
    <t>COG5243(O:Posttranslational modification, protein turnover, chaperones)</t>
  </si>
  <si>
    <t>COG5243(zinc ion binding)</t>
  </si>
  <si>
    <t>PF12678.7(zf-rbx1:RING-H2 zinc finger domain); PF13639.6(zf-RING_2:Ring finger domain); PF13445.6(zf-RING_UBOX:RING-type zinc-finger); PF13920.6(zf-C3HC4_3:Zinc finger, C3HC4 type (RING finger)); PF14634.6(zf-RING_5:zinc-RING finger domain); PF00097.25(zf-C3HC4:Zinc finger, C3HC4 type (RING finger)); PF12861.7(zf-ANAPC11:Anaphase-promoting complex subunit 11 RING-H2 finger); PF17120.5(Zn_ribbon_17:Zinc-ribbon, C4HC2 type); PF14447.6(Prok-RING_4:Prokaryotic RING finger family 4)</t>
  </si>
  <si>
    <t>sp|Q95SP2|HRD1_DROME(E3 ubiquitin-protein ligase HRD1 OS=Drosophila melanogaster OX=7227 GN=sip3 PE=1 SV=1)</t>
  </si>
  <si>
    <t>heat shock protein 90</t>
  </si>
  <si>
    <t>COG0326(O:Posttranslational modification, protein turnover, chaperones)</t>
  </si>
  <si>
    <t>COG0326(Molecular chaperone. Has ATPase activity (By similarity))</t>
  </si>
  <si>
    <t>PF00183.18(HSP90:Hsp90 protein); PF02518.26(HATPase_c:Histidine kinase-, DNA gyrase B-, and HSP90-like ATPase); PF13589.6(HATPase_c_3:Histidine kinase-, DNA gyrase B-, and HSP90-like ATPase)</t>
  </si>
  <si>
    <t>sp|O43109|HSP90_PODAS(Heat shock protein 90 homolog OS=Podospora anserina OX=5145 GN=MOD-E PE=3 SV=1)</t>
  </si>
  <si>
    <t>COG5160(S:Function unknown)</t>
  </si>
  <si>
    <t>COG5160(Regulator of G protein signaling domain)</t>
  </si>
  <si>
    <t>sp|Q9HC62|SENP2_HUMAN(Sentrin-specific protease 2 OS=Homo sapiens OX=9606 GN=SENP2 PE=1 SV=3)</t>
  </si>
  <si>
    <t>ENOG410ZQC1(S:Function unknown); ENOG4111FEQ(S:Function unknown)</t>
  </si>
  <si>
    <t>ENOG410ZQC1(Conserved hypothetical, protein); ENOG4111FEQ(Protein of unknown function (DUF1399))</t>
  </si>
  <si>
    <t>putative mannosyltransferase</t>
  </si>
  <si>
    <t>ENOG410XYK9(S:Function unknown)</t>
  </si>
  <si>
    <t>ENOG410XYK9(phosphatidylinositol glycan anchor biosynthesis, class B)</t>
  </si>
  <si>
    <t>PF03901.17(Glyco_transf_22:Alg9-like mannosyltransferase family)</t>
  </si>
  <si>
    <t>sp|Q4IB63|GPI10_GIBZE(GPI mannosyltransferase 3 OS=Gibberella zeae (strain PH-1 / ATCC MYA-4620 / FGSC 9075 / NRRL 31084) OX=229533 GN=GPI10 PE=3 SV=1)</t>
  </si>
  <si>
    <t>COG2935(O:Posttranslational modification, protein turnover, chaperones)</t>
  </si>
  <si>
    <t>COG2935(May conjugate Arg from its aminoacyl-tRNA to the N- termini of proteins containing an N-terminal aspartate or glutamate)</t>
  </si>
  <si>
    <t>PF04377.15(ATE_C:Arginine-tRNA-protein transferase, C terminus); PF04376.13(ATE_N:Arginine-tRNA-protein transferase, N terminus)</t>
  </si>
  <si>
    <t>sp|O14133|ATE1_SCHPO(Arginyl-tRNA--protein transferase 1 OS=Schizosaccharomyces pombe (strain 972 / ATCC 24843) OX=284812 GN=SPAC3C7.07c PE=3 SV=3)</t>
  </si>
  <si>
    <t>ENOG410XQYH(G:Carbohydrate transport and metabolism)</t>
  </si>
  <si>
    <t>ENOG410XQYH(Catalyzes the conversion of glucosamine-6-phosphate to glucosamine-1-phosphate (By similarity))</t>
  </si>
  <si>
    <t>PF13649.6(Methyltransf_25:Methyltransferase domain); PF06325.13(PrmA:Ribosomal protein L11 methyltransferase (PrmA)); PF13847.6(Methyltransf_31:Methyltransferase domain); PF08241.12(Methyltransf_11:Methyltransferase domain); PF08003.11(Methyltransf_9:Protein of unknown function (DUF1698)); PF13489.6(Methyltransf_23:Methyltransferase domain); PF12847.7(Methyltransf_18:Methyltransferase domain); PF08242.12(Methyltransf_12:Methyltransferase domain)</t>
  </si>
  <si>
    <t>sp|Q9URX7|ANM1_SCHPO(Protein arginine N-methyltransferase 1 OS=Schizosaccharomyces pombe (strain 972 / ATCC 24843) OX=284812 GN=rmt1 PE=1 SV=2)</t>
  </si>
  <si>
    <t>COG1404(Leucine zipper-ef-hand containing transmembrane protein)</t>
  </si>
  <si>
    <t>PF00082.22(Peptidase_S8:Subtilase family); PF01483.20(P_proprotein:Proprotein convertase P-domain)</t>
  </si>
  <si>
    <t>sp|P09231|KEX1A_KLULA(Protease KEX1 OS=Kluyveromyces lactis (strain ATCC 8585 / CBS 2359 / DSM 70799 / NBRC 1267 / NRRL Y-1140 / WM37) OX=284590 GN=KEX1 PE=3 SV=2)</t>
  </si>
  <si>
    <t>ENOG4111FP9(transmembrane protein 184B)</t>
  </si>
  <si>
    <t>PF01822.19(WSC:WSC domain); PF03302.13(VSP:Giardia variant-specific surface protein); PF05808.11(Podoplanin:Podoplanin)</t>
  </si>
  <si>
    <t>ENOG410XRHN(O:Posttranslational modification, protein turnover, chaperones)</t>
  </si>
  <si>
    <t>ENOG410XRHN(endosome to lysosome transport via multivesicular body sorting pathway)</t>
  </si>
  <si>
    <t>PF00004.29(AAA:ATPase family associated with various cellular activities (AAA)); PF09336.10(Vps4_C:Vps4 C terminal oligomerisation domain); PF04212.18(MIT:MIT (microtubule interacting and transport) domain); PF17862.1(AAA_lid_3:AAA+ lid domain); PF05496.12(RuvB_N:Holliday junction DNA helicase RuvB P-loop domain); PF06068.13(TIP49:TIP49 P-loop domain); PF13191.6(AAA_16:AAA ATPase domain); PF13479.6(AAA_24:AAA domain); PF01695.17(IstB_IS21:IstB-like ATP binding protein); PF13173.6(AAA_14:AAA domain); PF00910.22(RNA_helicase:RNA helicase); PF07728.14(AAA_5:AAA domain (dynein-related subfamily)); PF05673.13(DUF815:Protein of unknown function (DUF815)); PF06798.12(PrkA:PrkA serine protein kinase C-terminal domain)</t>
  </si>
  <si>
    <t>sp|Q5AG40|VPS4_CANAL(Vacuolar protein sorting-associated protein 4 OS=Candida albicans (strain SC5314 / ATCC MYA-2876) OX=237561 GN=VPS4 PE=2 SV=1)</t>
  </si>
  <si>
    <t>cyclophilin type peptidyl-prolyl cis-trans isomerase/CLD</t>
  </si>
  <si>
    <t>COG0652(J:Translation, ribosomal structure and biogenesis)</t>
  </si>
  <si>
    <t>COG0652(Hydrolyzes D-tyrosyl-tRNA(Tyr) into D-tyrosine and free tRNA(Tyr). Could be a defense mechanism against a harmful effect of D-tyrosine (By similarity))</t>
  </si>
  <si>
    <t>PF00160.21(Pro_isomerase:Cyclophilin type peptidyl-prolyl cis-trans isomerase/CLD); PF07719.17(TPR_2:Tetratricopeptide repeat); PF00515.28(TPR_1:Tetratricopeptide repeat); PF13371.6(TPR_9:Tetratricopeptide repeat); PF13181.6(TPR_8:Tetratricopeptide repeat); PF13428.6(TPR_14:Tetratricopeptide repeat)</t>
  </si>
  <si>
    <t>sp|Q4HXF6|PPID_GIBZE(Peptidyl-prolyl cis-trans isomerase D OS=Gibberella zeae (strain PH-1 / ATCC MYA-4620 / FGSC 9075 / NRRL 31084) OX=229533 GN=CPR6 PE=3 SV=1)</t>
  </si>
  <si>
    <t>ENOG4111QME(S:Function unknown)</t>
  </si>
  <si>
    <t>ENOG4111QME(Conserved hypothetical, protein)</t>
  </si>
  <si>
    <t>COG0484(Oxidoreductase, 2og-Fe(II) oxygenase family)</t>
  </si>
  <si>
    <t>PF01556.18(DnaJ_C:DnaJ C terminal domain); PF00226.31(DnaJ:DnaJ domain); PF00684.19(DnaJ_CXXCXGXG:DnaJ central domain)</t>
  </si>
  <si>
    <t>sp|P25303|SCJ1_YEAST(DnaJ-related protein SCJ1 OS=Saccharomyces cerevisiae (strain ATCC 204508 / S288c) OX=559292 GN=SCJ1 PE=1 SV=2)</t>
  </si>
  <si>
    <t>COG0652(hemagglutinin protein)</t>
  </si>
  <si>
    <t>PF00160.21(Pro_isomerase:Cyclophilin type peptidyl-prolyl cis-trans isomerase/CLD); PF00076.22(RRM_1:RNA recognition motif. (a.k.a. RRM, RBD, or RNP domain))</t>
  </si>
  <si>
    <t>sp|Q4IE79|PPIL4_GIBZE(Peptidyl-prolyl cis-trans isomerase-like 4 OS=Gibberella zeae (strain PH-1 / ATCC MYA-4620 / FGSC 9075 / NRRL 31084) OX=229533 GN=CYP6 PE=3 SV=2)</t>
  </si>
  <si>
    <t>ENOG410Z0G4(O:Posttranslational modification, protein turnover, chaperones)</t>
  </si>
  <si>
    <t>ENOG410Z0G4(PPIases accelerate the folding of proteins (By similarity))</t>
  </si>
  <si>
    <t>sp|Q4I5R9|PPIB_GIBZE(Peptidyl-prolyl cis-trans isomerase B OS=Gibberella zeae (strain PH-1 / ATCC MYA-4620 / FGSC 9075 / NRRL 31084) OX=229533 GN=CPR2 PE=3 SV=2)</t>
  </si>
  <si>
    <t>COG0790(RING finger) protein)</t>
  </si>
  <si>
    <t>sp|Q09897|CHR3_SCHPO(Chitin synthase regulatory factor 3 OS=Schizosaccharomyces pombe (strain 972 / ATCC 24843) OX=284812 GN=chr3 PE=1 SV=1)</t>
  </si>
  <si>
    <t>swollenin</t>
  </si>
  <si>
    <t>ENOG410XW5A(G:Carbohydrate transport and metabolism)</t>
  </si>
  <si>
    <t>ENOG410XW5A(May cause loosening and extension of plant cell walls by disrupting non-covalent bonding between cellulose microfibrils and matrix glucans. No enzymatic activity has been found. May be required for rapid internodal elongation in deepwater rice during submergence (By similarity))</t>
  </si>
  <si>
    <t>PF00734.18(CBM_1:Fungal cellulose binding domain); PF01357.21(Pollen_allerg_1:Pollen allergen)</t>
  </si>
  <si>
    <t>sp|Q8NJ73|XYN6_MAGGR(Endo-1,4-beta-xylanase 6 OS=Magnaporthe grisea OX=148305 GN=XYL6 PE=1 SV=1)</t>
  </si>
  <si>
    <t>DUF1977-domain containing protein</t>
  </si>
  <si>
    <t>PF09320.11(DUF1977:Domain of unknown function (DUF1977)); PF00226.31(DnaJ:DnaJ domain)</t>
  </si>
  <si>
    <t>sp|O13633|YNF5_SCHPO(Uncharacterized J domain-containing protein C17A3.05c OS=Schizosaccharomyces pombe (strain 972 / ATCC 24843) OX=284812 GN=pi041 PE=1 SV=1)</t>
  </si>
  <si>
    <t>ENOG410XST0(U:Intracellular trafficking, secretion, and vesicular transport)</t>
  </si>
  <si>
    <t>ENOG410XST0(Solute carrier family 35 member C1)</t>
  </si>
  <si>
    <t>PF03151.16(TPT:Triose-phosphate Transporter family)</t>
  </si>
  <si>
    <t>sp|Q9UUI8|YIY4_SCHPO(Uncharacterized transporter C22F8.04 OS=Schizosaccharomyces pombe (strain 972 / ATCC 24843) OX=284812 GN=SPAC22F8.04 PE=3 SV=1)</t>
  </si>
  <si>
    <t>Nucleotide-diphospho-sugar transferase</t>
  </si>
  <si>
    <t>COG1208(M:Cell wall/membrane/envelope biogenesis)</t>
  </si>
  <si>
    <t>COG1208(nucleotidyl transferase)</t>
  </si>
  <si>
    <t>PF00483.23(NTP_transferase:Nucleotidyl transferase); PF00132.24(Hexapep:Bacterial transferase hexapeptide (six repeats)); PF12804.7(NTP_transf_3:MobA-like NTP transferase domain)</t>
  </si>
  <si>
    <t>sp|O60064|YBB2_SCHPO(Probable mannose-1-phosphate guanyltransferase OS=Schizosaccharomyces pombe (strain 972 / ATCC 24843) OX=284812 GN=SPBC13G1.02 PE=3 SV=1)</t>
  </si>
  <si>
    <t>ENOG410XNV7(Isoflavone reductase)</t>
  </si>
  <si>
    <t>RING/U-box</t>
  </si>
  <si>
    <t>COG5194(O:Posttranslational modification, protein turnover, chaperones)</t>
  </si>
  <si>
    <t>COG5194(protein ubiquitination)</t>
  </si>
  <si>
    <t>PF12678.7(zf-rbx1:RING-H2 zinc finger domain); PF12861.7(zf-ANAPC11:Anaphase-promoting complex subunit 11 RING-H2 finger); PF13639.6(zf-RING_2:Ring finger domain); PF13923.6(zf-C3HC4_2:Zinc finger, C3HC4 type (RING finger))</t>
  </si>
  <si>
    <t>sp|Q9W5E1|RBX1A_DROME(RING-box protein 1A OS=Drosophila melanogaster OX=7227 GN=Roc1a PE=1 SV=1)</t>
  </si>
  <si>
    <t>ENOG410XTCJ(S:Function unknown)</t>
  </si>
  <si>
    <t>ENOG410XTCJ(tetratricopeptide repeat domain)</t>
  </si>
  <si>
    <t>PF17830.1(STI1:STI1 domain)</t>
  </si>
  <si>
    <t>sp|Q9USI5|STI1_SCHPO(Heat shock protein sti1 homolog OS=Schizosaccharomyces pombe (strain 972 / ATCC 24843) OX=284812 GN=sti1 PE=3 SV=1)</t>
  </si>
  <si>
    <t>ENOG410XSIH(O:Posttranslational modification, protein turnover, chaperones)</t>
  </si>
  <si>
    <t>ENOG410XSIH(ubiquitin carboxyl-terminal hydrolase)</t>
  </si>
  <si>
    <t>sp|O94269|UBP3_SCHPO(Probable ubiquitin carboxyl-terminal hydrolase 3 OS=Schizosaccharomyces pombe (strain 972 / ATCC 24843) OX=284812 GN=ubp3 PE=3 SV=1)</t>
  </si>
  <si>
    <t>AhpC-TSA-domain containing protein</t>
  </si>
  <si>
    <t>COG1225(L:Replication, recombination and repair)</t>
  </si>
  <si>
    <t>COG1225(a g-specific adenine glycosylase)</t>
  </si>
  <si>
    <t>PF00578.21(AhpC-TSA:AhpC/TSA family); PF08534.10(Redoxin:Redoxin)</t>
  </si>
  <si>
    <t>sp|O94561|PRX_SCHPO(Peroxiredoxin bcp1 OS=Schizosaccharomyces pombe (strain 972 / ATCC 24843) OX=284812 GN=bcp1 PE=1 SV=1)</t>
  </si>
  <si>
    <t>COG0464(Transcription factor)</t>
  </si>
  <si>
    <t>PF00004.29(AAA:ATPase family associated with various cellular activities (AAA)); PF17862.1(AAA_lid_3:AAA+ lid domain); PF13401.6(AAA_22:AAA domain); PF13173.6(AAA_14:AAA domain); PF13191.6(AAA_16:AAA ATPase domain); PF05496.12(RuvB_N:Holliday junction DNA helicase RuvB P-loop domain); PF07724.14(AAA_2:AAA domain (Cdc48 subfamily)); PF07728.14(AAA_5:AAA domain (dynein-related subfamily)); PF13238.6(AAA_18:AAA domain); PF13671.6(AAA_33:AAA domain); PF03215.15(Rad17:Rad17 P-loop domain); PF00910.22(RNA_helicase:RNA helicase); PF01695.17(IstB_IS21:IstB-like ATP binding protein); PF01078.21(Mg_chelatase:Magnesium chelatase, subunit ChlI)</t>
  </si>
  <si>
    <t>sp|P28737|MSP1_YEAST(Protein MSP1 OS=Saccharomyces cerevisiae (strain ATCC 204508 / S288c) OX=559292 GN=MSP1 PE=1 SV=2)</t>
  </si>
  <si>
    <t>ENOG410YP94(S:Function unknown)</t>
  </si>
  <si>
    <t>ENOG410YP94(-)</t>
  </si>
  <si>
    <t>Tubulin binding cofactor A</t>
  </si>
  <si>
    <t>ENOG41122E4(S:Function unknown)</t>
  </si>
  <si>
    <t>ENOG41122E4(Tubulin binding cofactor A)</t>
  </si>
  <si>
    <t>PF02970.16(TBCA:Tubulin binding cofactor A)</t>
  </si>
  <si>
    <t>ENOG410XX2M(S:Function unknown)</t>
  </si>
  <si>
    <t>ENOG410XX2M(ADAM metallopeptidase domain)</t>
  </si>
  <si>
    <t>PF13688.6(Reprolysin_5:Metallo-peptidase family M12); PF13574.6(Reprolysin_2:Metallo-peptidase family M12B Reprolysin-like); PF13583.6(Reprolysin_4:Metallo-peptidase family M12B Reprolysin-like); PF00200.23(Disintegrin:Disintegrin); PF13582.6(Reprolysin_3:Metallo-peptidase family M12B Reprolysin-like); PF17771.1(ADAM_CR_2:ADAM cysteine-rich domain); PF12273.8(RCR:Chitin synthesis regulation, resistance to Congo red)</t>
  </si>
  <si>
    <t>sp|Q4WQ08|ADMB_ASPFU(Disintegrin and metalloproteinase domain-containing protein B OS=Neosartorya fumigata (strain ATCC MYA-4609 / Af293 / CBS 101355 / FGSC A1100) OX=330879 GN=ADM-B PE=3 SV=2)</t>
  </si>
  <si>
    <t>UCH-domain containing protein</t>
  </si>
  <si>
    <t>COG5560(O:Posttranslational modification, protein turnover, chaperones)</t>
  </si>
  <si>
    <t>COG5560(ubiquitin carboxyl-terminal hydrolase)</t>
  </si>
  <si>
    <t>PF00443.29(UCH:Ubiquitin carboxyl-terminal hydrolase); PF06337.12(DUSP:DUSP domain); PF13423.6(UCH_1:Ubiquitin carboxyl-terminal hydrolase)</t>
  </si>
  <si>
    <t>sp|P39538|UBP12_YEAST(Ubiquitin carboxyl-terminal hydrolase 12 OS=Saccharomyces cerevisiae (strain ATCC 204508 / S288c) OX=559292 GN=UBP12 PE=1 SV=1)</t>
  </si>
  <si>
    <t>ENOG410XNV5(O:Posttranslational modification, protein turnover, chaperones)</t>
  </si>
  <si>
    <t>ENOG410XNV5(DnaJ (Hsp40) homolog, subfamily C, member 21)</t>
  </si>
  <si>
    <t>PF00226.31(DnaJ:DnaJ domain); PF12171.8(zf-C2H2_jaz:Zinc-finger double-stranded RNA-binding); PF12874.7(zf-met:Zinc-finger of C2H2 type); PF12756.7(zf-C2H2_2:C2H2 type zinc-finger (2 copies))</t>
  </si>
  <si>
    <t>sp|Q5F1R6|DJC21_HUMAN(DnaJ homolog subfamily C member 21 OS=Homo sapiens OX=9606 GN=DNAJC21 PE=1 SV=2)</t>
  </si>
  <si>
    <t>ENOG410XXP2(O:Posttranslational modification, protein turnover, chaperones)</t>
  </si>
  <si>
    <t>ENOG410XXP2(26S proteasome nonATPase regulatory subunit)</t>
  </si>
  <si>
    <t>PF10075.9(CSN8_PSD8_EIF3K:CSN8/PSMD8/EIF3K family)</t>
  </si>
  <si>
    <t>sp|P32496|RPN12_YEAST(26S proteasome regulatory subunit RPN12 OS=Saccharomyces cerevisiae (strain ATCC 204508 / S288c) OX=559292 GN=RPN12 PE=1 SV=3)</t>
  </si>
  <si>
    <t>COG5084(I:Lipid transport and metabolism)</t>
  </si>
  <si>
    <t>COG5084(Carrier of the growing fatty acid chain in fatty acid biosynthesis (By similarity))</t>
  </si>
  <si>
    <t>PF00642.24(zf-CCCH:Zinc finger C-x8-C-x5-C-x3-H type (and similar)); PF18044.1(zf-CCCH_4:CCCH-type zinc finger); PF18345.1(zf_CCCH_4:Zinc finger domain); PF16131.5(Torus:Torus domain); PF15663.5(zf-CCCH_3:Zinc-finger containing family)</t>
  </si>
  <si>
    <t>ENOG4111RK3(S:Function unknown); ENOG410XRXP(S:Function unknown)</t>
  </si>
  <si>
    <t>ENOG4111RK3(lipase serine esterase); ENOG410XRXP(IBR domain)</t>
  </si>
  <si>
    <t>sp|Q9LVX0|ARI3_ARATH(Probable E3 ubiquitin-protein ligase ARI3 OS=Arabidopsis thaliana OX=3702 GN=ARI3 PE=2 SV=1)</t>
  </si>
  <si>
    <t>oligosaccharyl transferase STT3 subunit</t>
  </si>
  <si>
    <t>COG1287(S:Function unknown)</t>
  </si>
  <si>
    <t>COG1287(oligosaccharyl transferase STT3 subunit)</t>
  </si>
  <si>
    <t>PF02516.14(STT3:Oligosaccharyl transferase STT3 subunit)</t>
  </si>
  <si>
    <t>sp|P39007|STT3_YEAST(Dolichyl-diphosphooligosaccharide--protein glycosyltransferase subunit STT3 OS=Saccharomyces cerevisiae (strain ATCC 204508 / S288c) OX=559292 GN=STT3 PE=1 SV=2)</t>
  </si>
  <si>
    <t>ENOG410XR1F(U:Intracellular trafficking, secretion, and vesicular transport)</t>
  </si>
  <si>
    <t>ENOG410XR1F(tumor suppressor candidate 3)</t>
  </si>
  <si>
    <t>PF04756.13(OST3_OST6:OST3 / OST6 family, transporter family)</t>
  </si>
  <si>
    <t>sp|Q13454|TUSC3_HUMAN(Tumor suppressor candidate 3 OS=Homo sapiens OX=9606 GN=TUSC3 PE=1 SV=1)</t>
  </si>
  <si>
    <t>thioredoxin</t>
  </si>
  <si>
    <t>ENOG410YQ2G(S:Function unknown)</t>
  </si>
  <si>
    <t>ENOG410YQ2G(CorA-like Mg2+ transporter protein)</t>
  </si>
  <si>
    <t>PF06201.13(PITH:PITH domain); PF00085.20(Thioredoxin:Thioredoxin); PF13098.6(Thioredoxin_2:Thioredoxin-like domain); PF13905.6(Thioredoxin_8:Thioredoxin-like); PF04756.13(OST3_OST6:OST3 / OST6 family, transporter family)</t>
  </si>
  <si>
    <t>sp|Q9Y7T9|YCJD_SCHPO(Uncharacterized J domain-containing protein C63.13 OS=Schizosaccharomyces pombe (strain 972 / ATCC 24843) OX=284812 GN=SPCC63.13 PE=3 SV=1)</t>
  </si>
  <si>
    <t>ENOG410XPDE(O:Posttranslational modification, protein turnover, chaperones)</t>
  </si>
  <si>
    <t>ENOG410XPDE(protein deneddylation)</t>
  </si>
  <si>
    <t>sp|Q7S0P8|CSN4_NEUCR(COP9 signalosome complex subunit 4 OS=Neurospora crassa (strain ATCC 24698 / 74-OR23-1A / CBS 708.71 / DSM 1257 / FGSC 987) OX=367110 GN=csn-4 PE=1 SV=1)</t>
  </si>
  <si>
    <t>T-complex protein 1 subunit alpha</t>
  </si>
  <si>
    <t>COG0459(C:Energy production and conversion)</t>
  </si>
  <si>
    <t>COG0459(Component of the ubiquinol-cytochrome c reductase complex (complex III or cytochrome b-c1 complex), which is a respiratory chain that generates an electrochemical potential coupled to ATP synthesis (By similarity))</t>
  </si>
  <si>
    <t>sp|O94501|TCPA_SCHPO(T-complex protein 1 subunit alpha OS=Schizosaccharomyces pombe (strain 972 / ATCC 24843) OX=284812 GN=cct1 PE=3 SV=1)</t>
  </si>
  <si>
    <t>aminopeptidase 2</t>
  </si>
  <si>
    <t>COG0308(E:Amino acid transport and metabolism)</t>
  </si>
  <si>
    <t>COG0308(aminopeptidase)</t>
  </si>
  <si>
    <t>PF11838.8(ERAP1_C:ERAP1-like C-terminal domain); PF01433.20(Peptidase_M1:Peptidase family M1 domain); PF17900.1(Peptidase_M1_N:Peptidase M1 N-terminal domain)</t>
  </si>
  <si>
    <t>sp|P32454|APE2_YEAST(Aminopeptidase 2, mitochondrial OS=Saccharomyces cerevisiae (strain ATCC 204508 / S288c) OX=559292 GN=APE2 PE=1 SV=4)</t>
  </si>
  <si>
    <t>putative DnaJ domain protein</t>
  </si>
  <si>
    <t>COG0484(Neutrophil cytosolic factor 2)</t>
  </si>
  <si>
    <t>sp|O94657|XDJ1_SCHPO(DnaJ protein homolog xdj1 OS=Schizosaccharomyces pombe (strain 972 / ATCC 24843) OX=284812 GN=xdj1 PE=3 SV=1)</t>
  </si>
  <si>
    <t>T-complex protein 1 subunit gamma</t>
  </si>
  <si>
    <t>COG0459(O:Posttranslational modification, protein turnover, chaperones)</t>
  </si>
  <si>
    <t>COG0459(Prevents misfolding and promotes the refolding and proper assembly of unfolded polypeptides generated under stress conditions (By similarity))</t>
  </si>
  <si>
    <t>sp|O74341|TCPG_SCHPO(T-complex protein 1 subunit gamma OS=Schizosaccharomyces pombe (strain 972 / ATCC 24843) OX=284812 GN=cct3 PE=1 SV=1)</t>
  </si>
  <si>
    <t>14-3-3-like protein</t>
  </si>
  <si>
    <t>COG5040(T:Signal transduction mechanisms)</t>
  </si>
  <si>
    <t>COG5040(Tyrosine 3-monooxygenase tryptophan 5-monooxygenase activation protein)</t>
  </si>
  <si>
    <t>PF00244.20(14-3-3:14-3-3 protein)</t>
  </si>
  <si>
    <t>sp|Q99002|1433_TRIHA(14-3-3 protein homolog OS=Trichoderma harzianum OX=5544 PE=2 SV=1)</t>
  </si>
  <si>
    <t>ENOG4111ZYV(O:Posttranslational modification, protein turnover, chaperones); ENOG41121N2(O:Posttranslational modification, protein turnover, chaperones)</t>
  </si>
  <si>
    <t>ENOG4111ZYV(RING finger domain protein); ENOG41121N2(zinc ion binding)</t>
  </si>
  <si>
    <t>PF13639.6(zf-RING_2:Ring finger domain); PF13920.6(zf-C3HC4_3:Zinc finger, C3HC4 type (RING finger)); PF00097.25(zf-C3HC4:Zinc finger, C3HC4 type (RING finger)); PF13923.6(zf-C3HC4_2:Zinc finger, C3HC4 type (RING finger)); PF12678.7(zf-rbx1:RING-H2 zinc finger domain)</t>
  </si>
  <si>
    <t>sp|O60117|YH73_SCHPO(Uncharacterized RING finger protein C16G5.03 OS=Schizosaccharomyces pombe (strain 972 / ATCC 24843) OX=284812 GN=SPBC16G5.03 PE=4 SV=1)</t>
  </si>
  <si>
    <t>T-complex protein 1 subunit eta</t>
  </si>
  <si>
    <t>sp|P87153|TCPH_SCHPO(Probable T-complex protein 1 subunit eta OS=Schizosaccharomyces pombe (strain 972 / ATCC 24843) OX=284812 GN=cct7 PE=1 SV=1)</t>
  </si>
  <si>
    <t>serine palmitoyltransferase 1</t>
  </si>
  <si>
    <t>COG0156(S:Function unknown)</t>
  </si>
  <si>
    <t>COG0156(glycosylphosphatidylinositol anchor attachment protein 1 homolog (yeast))</t>
  </si>
  <si>
    <t>PF00155.21(Aminotran_1_2:Aminotransferase class I and II); PF01053.20(Cys_Met_Meta_PP:Cys/Met metabolism PLP-dependent enzyme)</t>
  </si>
  <si>
    <t>sp|O59682|LCB1_SCHPO(Serine palmitoyltransferase 1 OS=Schizosaccharomyces pombe (strain 972 / ATCC 24843) OX=284812 GN=lcb1 PE=3 SV=1)</t>
  </si>
  <si>
    <t>putative aminopeptidase</t>
  </si>
  <si>
    <t>COG0308(S:Function unknown)</t>
  </si>
  <si>
    <t>COG0308(t-complex 11)</t>
  </si>
  <si>
    <t>PF01433.20(Peptidase_M1:Peptidase family M1 domain); PF11838.8(ERAP1_C:ERAP1-like C-terminal domain); PF17900.1(Peptidase_M1_N:Peptidase M1 N-terminal domain)</t>
  </si>
  <si>
    <t>COG2234(G:Carbohydrate transport and metabolism)</t>
  </si>
  <si>
    <t>COG2234(SV2 related protein homolog)</t>
  </si>
  <si>
    <t>PF04389.17(Peptidase_M28:Peptidase family M28); PF02225.22(PA:PA domain); PF01546.28(Peptidase_M20:Peptidase family M20/M25/M40)</t>
  </si>
  <si>
    <t>sp|P37302|APE3_YEAST(Aminopeptidase Y OS=Saccharomyces cerevisiae (strain ATCC 204508 / S288c) OX=559292 GN=APE3 PE=1 SV=1)</t>
  </si>
  <si>
    <t>sp|Q5QHG6|LAP2_TRIRU(Leucine aminopeptidase 2 OS=Trichophyton rubrum OX=5551 GN=LAP2 PE=1 SV=1)</t>
  </si>
  <si>
    <t>ENOG4111CG9(S:Function unknown)</t>
  </si>
  <si>
    <t>ENOG4111CG9(-)</t>
  </si>
  <si>
    <t>Pre protein translocase subunit</t>
  </si>
  <si>
    <t>COG5407(U:Intracellular trafficking, secretion, and vesicular transport)</t>
  </si>
  <si>
    <t>COG5407(translocation protein SEC63)</t>
  </si>
  <si>
    <t>PF00226.31(DnaJ:DnaJ domain); PF02889.16(Sec63:Sec63 Brl domain)</t>
  </si>
  <si>
    <t>sp|Q9HGN7|SEC63_SCHPO(Translocation protein sec63 OS=Schizosaccharomyces pombe (strain 972 / ATCC 24843) OX=284812 GN=sec63 PE=1 SV=1)</t>
  </si>
  <si>
    <t>ENOG41124H6(S:Function unknown)</t>
  </si>
  <si>
    <t>ENOG41124H6(GPI anchored protein)</t>
  </si>
  <si>
    <t>protein disulphide isomerase</t>
  </si>
  <si>
    <t>COG0526(A:RNA processing and modification); COG1902(C:Energy production and conversion)</t>
  </si>
  <si>
    <t>COG0526(PRP39 pre-mRNA processing factor 39 homolog (S. cerevisiae)); COG1902(NADH flavin oxidoreductase, NADH oxidase)</t>
  </si>
  <si>
    <t>PF00085.20(Thioredoxin:Thioredoxin); PF13848.6(Thioredoxin_6:Thioredoxin-like domain); PF01216.17(Calsequestrin:Calsequestrin); PF13899.6(Thioredoxin_7:Thioredoxin-like); PF04756.13(OST3_OST6:OST3 / OST6 family, transporter family); PF08534.10(Redoxin:Redoxin)</t>
  </si>
  <si>
    <t>sp|P55059|PDI_HUMIN(Protein disulfide-isomerase OS=Humicola insolens OX=34413 PE=1 SV=1)</t>
  </si>
  <si>
    <t>COG0638(Conserved hypothetical, protein)</t>
  </si>
  <si>
    <t>sp|P23724|PSB6_YEAST(Proteasome subunit beta type-6 OS=Saccharomyces cerevisiae (strain ATCC 204508 / S288c) OX=559292 GN=PRE7 PE=1 SV=1)</t>
  </si>
  <si>
    <t>ubiquitin-domain containing protein</t>
  </si>
  <si>
    <t>COG5272(D:Cell cycle control, cell division, chromosome partitioning)</t>
  </si>
  <si>
    <t>COG5272(Maf-like protein)</t>
  </si>
  <si>
    <t>PF00240.23(ubiquitin:Ubiquitin family); PF00627.31(UBA:UBA/TS-N domain); PF11976.8(Rad60-SLD:Ubiquitin-2 like Rad60 SUMO-like); PF10302.9(DUF2407:DUF2407 ubiquitin-like domain)</t>
  </si>
  <si>
    <t>sp|Q10169|DSK2_SCHPO(Deubiquitination-protection protein dph1 OS=Schizosaccharomyces pombe (strain 972 / ATCC 24843) OX=284812 GN=dph1 PE=4 SV=1)</t>
  </si>
  <si>
    <t>Protein PNG1</t>
  </si>
  <si>
    <t>ENOG410XP69(O:Posttranslational modification, protein turnover, chaperones)</t>
  </si>
  <si>
    <t>ENOG410XP69(Specifically deglycosylates the denatured form of N- linked glycoproteins in the cytoplasm and assists their proteasome-mediated degradation. Cleaves the beta-aspartyl- glucosamine (GlcNAc) of the glycan and the amide side chain of Asn, converting Asn to Asp. Prefers proteins containing high- mannose over those bearing complex type oligosaccharides. Can recognize misfolded proteins in the endoplasmic reticulum that are exported to the cytosol to be destroyed and deglycosylate them, while it has no activity toward native proteins. Deglycosylation is a prerequisite for subsequent proteasome-mediated degradation of some, but not all, misfolded glycoproteins)</t>
  </si>
  <si>
    <t>PF03835.15(Rad4:Rad4 transglutaminase-like domain); PF01841.19(Transglut_core:Transglutaminase-like superfamily)</t>
  </si>
  <si>
    <t>sp|Q4IR87|PNG1_GIBZE(Protein PNG1 OS=Gibberella zeae (strain PH-1 / ATCC MYA-4620 / FGSC 9075 / NRRL 31084) OX=229533 GN=PNG1 PE=3 SV=1)</t>
  </si>
  <si>
    <t>proteasome regulatory particle%2C non-ATPase-like protein</t>
  </si>
  <si>
    <t>COG5187(O:Posttranslational modification, protein turnover, chaperones)</t>
  </si>
  <si>
    <t>COG5187(Proteasome (Prosome, macropain) 26S subunit, non-ATPase, 6)</t>
  </si>
  <si>
    <t>PF10602.9(RPN7:26S proteasome subunit RPN7); PF01399.27(PCI:PCI domain)</t>
  </si>
  <si>
    <t>sp|Q10335|RPN7_SCHPO(Probable 26S proteasome regulatory subunit rpn7 OS=Schizosaccharomyces pombe (strain 972 / ATCC 24843) OX=284812 GN=rpn7 PE=2 SV=1)</t>
  </si>
  <si>
    <t>ENOG4111MDW(O:Posttranslational modification, protein turnover, chaperones)</t>
  </si>
  <si>
    <t>ENOG4111MDW(ubiquitin-conjugating enzyme)</t>
  </si>
  <si>
    <t>sp|O74983|MMS2_SCHPO(Ubiquitin-conjugating enzyme spm2 OS=Schizosaccharomyces pombe (strain 972 / ATCC 24843) OX=284812 GN=spm2 PE=1 SV=1)</t>
  </si>
  <si>
    <t>COG0339(S:Function unknown)</t>
  </si>
  <si>
    <t>COG0339(Conserved hypothetical, protein)</t>
  </si>
  <si>
    <t>sp|P25375|PRTD_YEAST(Saccharolysin OS=Saccharomyces cerevisiae (strain ATCC 204508 / S288c) OX=559292 GN=PRD1 PE=1 SV=1)</t>
  </si>
  <si>
    <t>ENOG4111YIY(O:Posttranslational modification, protein turnover, chaperones)</t>
  </si>
  <si>
    <t>ENOG4111YIY(Cytochrome c oxidase assembly factor 5)</t>
  </si>
  <si>
    <t>PF10203.9(Pet191_N:Cytochrome c oxidase assembly protein PET191)</t>
  </si>
  <si>
    <t>sp|Q02772|PT191_YEAST(Mitochondrial protein PET191 OS=Saccharomyces cerevisiae (strain ATCC 204508 / S288c) OX=559292 GN=PET191 PE=1 SV=1)</t>
  </si>
  <si>
    <t>heat shock protein</t>
  </si>
  <si>
    <t>COG0542(O:Posttranslational modification, protein turnover, chaperones)</t>
  </si>
  <si>
    <t>COG0542(ATP-dependent CLP protease ATP-binding subunit)</t>
  </si>
  <si>
    <t>PF07724.14(AAA_2:AAA domain (Cdc48 subfamily)); PF17871.1(AAA_lid_9:AAA lid domain); PF00004.29(AAA:ATPase family associated with various cellular activities (AAA)); PF10431.9(ClpB_D2-small:C-terminal, D2-small domain, of ClpB protein); PF07728.14(AAA_5:AAA domain (dynein-related subfamily)); PF13401.6(AAA_22:AAA domain); PF13191.6(AAA_16:AAA ATPase domain); PF00158.26(Sigma54_activat:Sigma-54 interaction domain); PF02861.20(Clp_N:Clp amino terminal domain, pathogenicity island component)</t>
  </si>
  <si>
    <t>sp|P31540|HSP98_NEUCR(Heat shock protein hsp98 OS=Neurospora crassa (strain ATCC 24698 / 74-OR23-1A / CBS 708.71 / DSM 1257 / FGSC 987) OX=367110 GN=hsp98 PE=1 SV=2)</t>
  </si>
  <si>
    <t>putative proteasome subunit alpha type 2</t>
  </si>
  <si>
    <t>ENOG410XPQ8(O:Posttranslational modification, protein turnover, chaperones)</t>
  </si>
  <si>
    <t>ENOG410XPQ8(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Q8X077|PSA2_NEUCR(Probable proteasome subunit alpha type-2 OS=Neurospora crassa (strain ATCC 24698 / 74-OR23-1A / CBS 708.71 / DSM 1257 / FGSC 987) OX=367110 GN=pca-2 PE=3 SV=1)</t>
  </si>
  <si>
    <t>Cytochrome c and c1 haem-lyase</t>
  </si>
  <si>
    <t>ENOG410YAUW(S:Function unknown)</t>
  </si>
  <si>
    <t>ENOG410YAUW(Chromosome 16 open reading frame 58)</t>
  </si>
  <si>
    <t>sp|O13962|YE42_SCHPO(Putative cytochrome c1 heme lyase OS=Schizosaccharomyces pombe (strain 972 / ATCC 24843) OX=284812 GN=SPAC24C9.02c PE=3 SV=1)</t>
  </si>
  <si>
    <t>proteasome regulatory particle subunit Rpt2</t>
  </si>
  <si>
    <t>COG1222(B:Chromatin structure and dynamics); COG1222(K:Transcription)</t>
  </si>
  <si>
    <t>COG1222(Histone acetyltransferase); COG1222(Histone acetyltransferase)</t>
  </si>
  <si>
    <t>PF00004.29(AAA:ATPase family associated with various cellular activities (AAA)); PF16450.5(Prot_ATP_ID_OB:Proteasomal ATPase OB C-terminal domain); PF17862.1(AAA_lid_3:AAA+ lid domain); PF07724.14(AAA_2:AAA domain (Cdc48 subfamily)); PF13401.6(AAA_22:AAA domain); PF05673.13(DUF815:Protein of unknown function (DUF815)); PF07728.14(AAA_5:AAA domain (dynein-related subfamily)); PF13191.6(AAA_16:AAA ATPase domain); PF05496.12(RuvB_N:Holliday junction DNA helicase RuvB P-loop domain); PF17758.1(Prot_ATP_OB_N:Proteasomal ATPase OB N-terminal domain)</t>
  </si>
  <si>
    <t>sp|P36612|PRS4_SCHPO(26S proteasome regulatory subunit 4 homolog OS=Schizosaccharomyces pombe (strain 972 / ATCC 24843) OX=284812 GN=mts2 PE=2 SV=1)</t>
  </si>
  <si>
    <t>ubiquitin hydrolase L3</t>
  </si>
  <si>
    <t>ENOG4111HNA(S:Function unknown)</t>
  </si>
  <si>
    <t>ENOG4111HNA(Actin-interacting protein)</t>
  </si>
  <si>
    <t>sp|Q2TBG8|UCHL3_BOVIN(Ubiquitin carboxyl-terminal hydrolase isozyme L3 OS=Bos taurus OX=9913 GN=UCHL3 PE=2 SV=1)</t>
  </si>
  <si>
    <t>COG2319(U:Intracellular trafficking, secretion, and vesicular transport); ENOG410XSDT(S:Function unknown)</t>
  </si>
  <si>
    <t>COG2319(SNARE complex subunit); ENOG410XSDT(WD domain, G-beta repeat)</t>
  </si>
  <si>
    <t>PF12894.7(ANAPC4_WD40:Anaphase-promoting complex subunit 4 WD40 domain); PF00400.32(WD40:WD domain, G-beta repeat)</t>
  </si>
  <si>
    <t>sp|Q09786|YA98_SCHPO(Uncharacterized WD repeat-containing protein C13G6.08 OS=Schizosaccharomyces pombe (strain 972 / ATCC 24843) OX=284812 GN=SPAC13G6.08 PE=3 SV=1)</t>
  </si>
  <si>
    <t>ENOG41121RT(S:Function unknown)</t>
  </si>
  <si>
    <t>ENOG41121RT(Prostaglandin E synthase 3 (Cytosolic))</t>
  </si>
  <si>
    <t>PF04969.16(CS:CS domain)</t>
  </si>
  <si>
    <t>sp|Q11118|WOS2_SCHPO(Protein wos2 OS=Schizosaccharomyces pombe (strain 972 / ATCC 24843) OX=284812 GN=wos2 PE=2 SV=1)</t>
  </si>
  <si>
    <t>26S proteasome non-ATPase regulatory subunit 12</t>
  </si>
  <si>
    <t>COG5071(O:Posttranslational modification, protein turnover, chaperones)</t>
  </si>
  <si>
    <t>COG5071(26S proteasome non-ATPase regulatory subunit)</t>
  </si>
  <si>
    <t>PF01399.27(PCI:PCI domain); PF18098.1(RPN5_C:26S proteasome regulatory subunit RPN5 C-terminal domain)</t>
  </si>
  <si>
    <t>sp|Q9D8W5|PSD12_MOUSE(26S proteasome non-ATPase regulatory subunit 12 OS=Mus musculus OX=10090 GN=Psmd12 PE=1 SV=4)</t>
  </si>
  <si>
    <t>glutaredoxin homolog</t>
  </si>
  <si>
    <t>COG0278(S:Function unknown)</t>
  </si>
  <si>
    <t>COG0278(amidohydrolase)</t>
  </si>
  <si>
    <t>PF00462.24(Glutaredoxin:Glutaredoxin)</t>
  </si>
  <si>
    <t>sp|Q02784|GLRX5_YEAST(Monothiol glutaredoxin-5, mitochondrial OS=Saccharomyces cerevisiae (strain ATCC 204508 / S288c) OX=559292 GN=GRX5 PE=1 SV=1)</t>
  </si>
  <si>
    <t>glutaredoxin</t>
  </si>
  <si>
    <t>COG0695(O:Posttranslational modification, protein turnover, chaperones)</t>
  </si>
  <si>
    <t>COG0695(Glutaredoxin)</t>
  </si>
  <si>
    <t>PF00462.24(Glutaredoxin:Glutaredoxin); PF13098.6(Thioredoxin_2:Thioredoxin-like domain); PF00085.20(Thioredoxin:Thioredoxin); PF14595.6(Thioredoxin_9:Thioredoxin); PF01323.20(DSBA:DSBA-like thioredoxin domain)</t>
  </si>
  <si>
    <t>sp|O81187|GLRX_VERFO(Glutaredoxin OS=Vernicia fordii OX=73154 PE=3 SV=1)</t>
  </si>
  <si>
    <t>Ankyrin</t>
  </si>
  <si>
    <t>COG0666(K:Transcription)</t>
  </si>
  <si>
    <t>COG0666(C6 transcription factor)</t>
  </si>
  <si>
    <t>PF12796.7(Ank_2:Ankyrin repeats (3 copies)); PF13606.6(Ank_3:Ankyrin repeat); PF13637.6(Ank_4:Ankyrin repeats (many copies)); PF00023.30(Ank:Ankyrin repeat); PF13857.6(Ank_5:Ankyrin repeats (many copies))</t>
  </si>
  <si>
    <t>COG0443(J:Translation, ribosomal structure and biogenesis)</t>
  </si>
  <si>
    <t>COG0443(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sp|O74225|HSP88_NEUCR(Heat shock protein hsp88 OS=Neurospora crassa (strain ATCC 24698 / 74-OR23-1A / CBS 708.71 / DSM 1257 / FGSC 987) OX=367110 GN=hsp88 PE=1 SV=1)</t>
  </si>
  <si>
    <t>Dolichol phosphate-mannose biosynthesis regulatory</t>
  </si>
  <si>
    <t>ENOG41122UH(S:Function unknown)</t>
  </si>
  <si>
    <t>ENOG41122UH(dolichyl-phosphate beta-D-mannosyltransferase activity)</t>
  </si>
  <si>
    <t>PF07297.12(DPM2:Dolichol phosphate-mannose biosynthesis regulatory protein (DPM2))</t>
  </si>
  <si>
    <t>sp|Q556K9|DPM2_DICDI(Dolichol phosphate-mannose biosynthesis regulatory protein OS=Dictyostelium discoideum OX=44689 GN=dpm2-1 PE=3 SV=1)</t>
  </si>
  <si>
    <t>COG2214(Protein of unknown function (DUF3602))</t>
  </si>
  <si>
    <t>PF03656.13(Pam16:Pam16); PF00226.31(DnaJ:DnaJ domain)</t>
  </si>
  <si>
    <t>sp|Q4I7T5|TIM14_GIBZE(Mitochondrial import inner membrane translocase subunit TIM14 OS=Gibberella zeae (strain PH-1 / ATCC MYA-4620 / FGSC 9075 / NRRL 31084) OX=229533 GN=PAM18 PE=3 SV=1)</t>
  </si>
  <si>
    <t>COG0278(O:Posttranslational modification, protein turnover, chaperones)</t>
  </si>
  <si>
    <t>COG0278(Glutaredoxin)</t>
  </si>
  <si>
    <t>sp|O74790|GLRX4_SCHPO(Monothiol glutaredoxin-4 OS=Schizosaccharomyces pombe (strain 972 / ATCC 24843) OX=284812 GN=grx4 PE=1 SV=1)</t>
  </si>
  <si>
    <t>E3 ubiquitin ligase SCF complex%2C Skp subunit</t>
  </si>
  <si>
    <t>COG5201(O:Posttranslational modification, protein turnover, chaperones)</t>
  </si>
  <si>
    <t>COG5201(ubiquitin-dependent protein catabolic process)</t>
  </si>
  <si>
    <t>PF01466.19(Skp1:Skp1 family, dimerisation domain); PF03931.15(Skp1_POZ:Skp1 family, tetramerisation domain)</t>
  </si>
  <si>
    <t>sp|Q8NK13|SKP1_NEUCR(E3 ubiquitin ligase complex SCF subunit scon-3 OS=Neurospora crassa (strain ATCC 24698 / 74-OR23-1A / CBS 708.71 / DSM 1257 / FGSC 987) OX=367110 GN=scon-3 PE=1 SV=1)</t>
  </si>
  <si>
    <t>Protein-L-isoaspartate(D-aspartate) O-methyltransferase</t>
  </si>
  <si>
    <t>COG2518(O:Posttranslational modification, protein turnover, chaperones)</t>
  </si>
  <si>
    <t>COG2518(Catalyzes the methyl esterification of L-isoaspartyl residues in peptides and proteins that result from spontaneous decomposition of normal L-aspartyl and L-asparaginyl residues. It plays a role in the repair and or degradation of damaged proteins (By similarity))</t>
  </si>
  <si>
    <t>PF01135.19(PCMT:Protein-L-isoaspartate(D-aspartate) O-methyltransferase (PCMT)); PF13847.6(Methyltransf_31:Methyltransferase domain); PF13679.6(Methyltransf_32:Methyltransferase domain)</t>
  </si>
  <si>
    <t>sp|P23506|PIMT_MOUSE(Protein-L-isoaspartate(D-aspartate) O-methyltransferase OS=Mus musculus OX=10090 GN=Pcmt1 PE=1 SV=3)</t>
  </si>
  <si>
    <t>heat shock protein 70 kDa</t>
  </si>
  <si>
    <t>COG0443(Protein of unknown function (DUF3128))</t>
  </si>
  <si>
    <t>sp|Q01233|HSP70_NEUCR(Heat shock 70 kDa protein OS=Neurospora crassa (strain ATCC 24698 / 74-OR23-1A / CBS 708.71 / DSM 1257 / FGSC 987) OX=367110 GN=hsps-1 PE=2 SV=2)</t>
  </si>
  <si>
    <t>small heat shock protein</t>
  </si>
  <si>
    <t>ENOG4111YTA(O:Posttranslational modification, protein turnover, chaperones)</t>
  </si>
  <si>
    <t>ENOG4111YTA(Heat shock protein)</t>
  </si>
  <si>
    <t>carboxypeptidase Y precursor</t>
  </si>
  <si>
    <t>COG2939(I:Lipid transport and metabolism)</t>
  </si>
  <si>
    <t>COG2939(fatty acid elongase)</t>
  </si>
  <si>
    <t>PF00450.22(Peptidase_S10:Serine carboxypeptidase); PF05388.11(Carbpep_Y_N:Carboxypeptidase Y pro-peptide)</t>
  </si>
  <si>
    <t>sp|C7YQJ2|CBPYA_NECH7(Carboxypeptidase Y homolog A OS=Nectria haematococca (strain 77-13-4 / ATCC MYA-4622 / FGSC 9596 / MPVI) OX=660122 GN=CPYA PE=3 SV=1)</t>
  </si>
  <si>
    <t>COG0484(D:Cell cycle control, cell division, chromosome partitioning)</t>
  </si>
  <si>
    <t>COG0484(Noc1p protein)</t>
  </si>
  <si>
    <t>sp|O74752|MAS5_SCHPO(Mitochondrial protein import protein mas5 OS=Schizosaccharomyces pombe (strain 972 / ATCC 24843) OX=284812 GN=mas5 PE=3 SV=1)</t>
  </si>
  <si>
    <t>COG5040(S:Function unknown)</t>
  </si>
  <si>
    <t>COG5040(-)</t>
  </si>
  <si>
    <t>sp|B8NLM9|ARTA_ASPFN(14-3-3 family protein artA OS=Aspergillus flavus (strain ATCC 200026 / FGSC A1120 / NRRL 3357 / JCM 12722 / SRRC 167) OX=332952 GN=artA PE=3 SV=1)</t>
  </si>
  <si>
    <t>ubiquitin family protein</t>
  </si>
  <si>
    <t>COG5272(S:Function unknown)</t>
  </si>
  <si>
    <t>COG5272(C6 finger domain protein)</t>
  </si>
  <si>
    <t>PF00240.23(ubiquitin:Ubiquitin family); PF11976.8(Rad60-SLD:Ubiquitin-2 like Rad60 SUMO-like); PF14560.6(Ubiquitin_2:Ubiquitin-like domain)</t>
  </si>
  <si>
    <t>sp|P0CG74|UBI4P_CANAX(Polyubiquitin OS=Candida albicans OX=5476 GN=UBI4 PE=1 SV=1)</t>
  </si>
  <si>
    <t>Hsp70 nucleotide exchange factor</t>
  </si>
  <si>
    <t>ENOG4111ZH4(K:Transcription); ENOG4111PX3(K:Transcription)</t>
  </si>
  <si>
    <t>ENOG4111ZH4(Functions as a nucleotide exchange factor (NEF) for Hsp70 chaperones which accelerates the release of ADP. Required for fully efficient Hsp70-mediated folding of proteins (By similarity)); ENOG4111PX3(Functions as a nucleotide exchange factor (NEF) for Hsp70 chaperones which accelerates the release of ADP. Required for fully efficient Hsp70-mediated folding of proteins (By similarity))</t>
  </si>
  <si>
    <t>PF08609.10(Fes1:Nucleotide exchange factor Fes1); PF13646.6(HEAT_2:HEAT repeats)</t>
  </si>
  <si>
    <t>sp|Q4I624|FES1_GIBZE(Hsp70 nucleotide exchange factor FES1 OS=Gibberella zeae (strain PH-1 / ATCC MYA-4620 / FGSC 9075 / NRRL 31084) OX=229533 GN=FES1 PE=3 SV=1)</t>
  </si>
  <si>
    <t>subtilisin-like protease</t>
  </si>
  <si>
    <t>COG1404(beige BEACH domain containing protein)</t>
  </si>
  <si>
    <t>sp|P58371|SPM1_MAGO7(Subtilisin-like proteinase Spm1 OS=Magnaporthe oryzae (strain 70-15 / ATCC MYA-4617 / FGSC 8958) OX=242507 GN=SPM1 PE=3 SV=1)</t>
  </si>
  <si>
    <t>COG5309(S:Function unknown)</t>
  </si>
  <si>
    <t>COG5309(-)</t>
  </si>
  <si>
    <t>PF00332.18(Glyco_hydro_17:Glycosyl hydrolases family 17)</t>
  </si>
  <si>
    <t>sp|B0XXF8|EGLC_ASPFC(Probable glucan endo-1,3-beta-glucosidase eglC OS=Neosartorya fumigata (strain CEA10 / CBS 144.89 / FGSC A1163) OX=451804 GN=eglC PE=3 SV=1)</t>
  </si>
  <si>
    <t>ENOG410YQ2G(-)</t>
  </si>
  <si>
    <t>PF00085.20(Thioredoxin:Thioredoxin); PF04756.13(OST3_OST6:OST3 / OST6 family, transporter family); PF13098.6(Thioredoxin_2:Thioredoxin-like domain); PF13905.6(Thioredoxin_8:Thioredoxin-like); PF13728.6(TraF:F plasmid transfer operon protein); PF00578.21(AhpC-TSA:AhpC/TSA family)</t>
  </si>
  <si>
    <t>sp|Q8TFM8|THIO_FUSCU(Thioredoxin-like protein OS=Fusarium culmorum OX=5516 PE=1 SV=1)</t>
  </si>
  <si>
    <t>putative prohibitin PHB1</t>
  </si>
  <si>
    <t>COG0330(O:Posttranslational modification, protein turnover, chaperones)</t>
  </si>
  <si>
    <t>COG0330(Band 7 protein)</t>
  </si>
  <si>
    <t>PF01145.25(Band_7:SPFH domain / Band 7 family); PF12127.8(YdfA_immunity:SigmaW regulon antibacterial)</t>
  </si>
  <si>
    <t>sp|P40961|PHB1_YEAST(Prohibitin-1 OS=Saccharomyces cerevisiae (strain ATCC 204508 / S288c) OX=559292 GN=PHB1 PE=1 SV=2)</t>
  </si>
  <si>
    <t>redoxin</t>
  </si>
  <si>
    <t>COG1225(O:Posttranslational modification, protein turnover, chaperones)</t>
  </si>
  <si>
    <t>COG1225(alkyl hydroperoxide reductase Thiol specific antioxidant Mal allergen)</t>
  </si>
  <si>
    <t>PF00578.21(AhpC-TSA:AhpC/TSA family); PF08534.10(Redoxin:Redoxin); PF05988.12(DUF899:Bacterial protein of unknown function (DUF899))</t>
  </si>
  <si>
    <t>sp|Q75SY5|PRXQ_GENTR(Peroxiredoxin Q, chloroplastic OS=Gentiana triflora OX=55190 GN=AFP1 PE=2 SV=1)</t>
  </si>
  <si>
    <t>ENOG410ZNSX(S:Function unknown)</t>
  </si>
  <si>
    <t>ENOG410ZNSX(Conserved hypothetical, protein)</t>
  </si>
  <si>
    <t>PLC-like phosphodiesterase</t>
  </si>
  <si>
    <t>ENOG410ZQG3(S:Function unknown)</t>
  </si>
  <si>
    <t>ENOG410ZQG3(PI-PLC X domain-containing protein)</t>
  </si>
  <si>
    <t>sp|D4AK17|PLCX1_ARTBC(PI-PLC X domain-containing protein 1 OS=Arthroderma benhamiae (strain ATCC MYA-4681 / CBS 112371) OX=663331 GN=ARB_04618 PE=1 SV=1)</t>
  </si>
  <si>
    <t>26S proteasome non-ATPase regulatory subunit 11</t>
  </si>
  <si>
    <t>COG5159(O:Posttranslational modification, protein turnover, chaperones)</t>
  </si>
  <si>
    <t>COG5159(cop9 signalosome complex subunit)</t>
  </si>
  <si>
    <t>PF18055.1(RPN6_N:26S proteasome regulatory subunit RPN6 N-terminal domain); PF01399.27(PCI:PCI domain); PF18503.1(RPN6_C_helix:26S proteasome subunit RPN6 C-terminal helix domain); PF09756.9(DDRGK:DDRGK domain); PF17874.1(TPR_MalT:MalT-like TPR region)</t>
  </si>
  <si>
    <t>sp|Q9P7S2|RPN6_SCHPO(Probable 26S proteasome regulatory subunit rpn6 OS=Schizosaccharomyces pombe (strain 972 / ATCC 24843) OX=284812 GN=rpn6 PE=3 SV=1)</t>
  </si>
  <si>
    <t>COG0476(cyclin B1 interacting protein 1, E3 ubiquitin protein ligase)</t>
  </si>
  <si>
    <t>sp|Q8VBW6|ULA1_MOUSE(NEDD8-activating enzyme E1 regulatory subunit OS=Mus musculus OX=10090 GN=Nae1 PE=1 SV=1)</t>
  </si>
  <si>
    <t>ENOG410XRFH(S:Function unknown)</t>
  </si>
  <si>
    <t>ENOG410XRFH(SH3 domain-containing protein)</t>
  </si>
  <si>
    <t>PF14604.6(SH3_9:Variant SH3 domain); PF00018.28(SH3_1:SH3 domain); PF01102.18(Glycophorin_A:Glycophorin A)</t>
  </si>
  <si>
    <t>ENOG410Y4Q2(O:Posttranslational modification, protein turnover, chaperones)</t>
  </si>
  <si>
    <t>ENOG410Y4Q2(Peroxisome assembly protein)</t>
  </si>
  <si>
    <t>PF04757.14(Pex2_Pex12:Pex2 / Pex12 amino terminal region)</t>
  </si>
  <si>
    <t>sp|C8VCP8|PEX12_EMENI(Peroxisome assembly protein 12 OS=Emericella nidulans (strain FGSC A4 / ATCC 38163 / CBS 112.46 / NRRL 194 / M139) OX=227321 GN=PEX12 PE=3 SV=1)</t>
  </si>
  <si>
    <t>proteasome maturation factor</t>
  </si>
  <si>
    <t>ENOG410XUI5(O:Posttranslational modification, protein turnover, chaperones)</t>
  </si>
  <si>
    <t>ENOG410XUI5(Proteasome maturation protein)</t>
  </si>
  <si>
    <t>PF05348.11(UMP1:Proteasome maturation factor UMP1)</t>
  </si>
  <si>
    <t>sp|P38293|UMP1_YEAST(Proteasome maturation factor UMP1 OS=Saccharomyces cerevisiae (strain ATCC 204508 / S288c) OX=559292 GN=UMP1 PE=1 SV=1)</t>
  </si>
  <si>
    <t>COG0476(U:Intracellular trafficking, secretion, and vesicular transport)</t>
  </si>
  <si>
    <t>COG0476(nucleoporin 214kDa)</t>
  </si>
  <si>
    <t>PF00899.21(ThiF:ThiF family); PF08825.10(E2_bind:E2 binding domain); PF14732.6(UAE_UbL:Ubiquitin/SUMO-activating enzyme ubiquitin-like domain)</t>
  </si>
  <si>
    <t>sp|Q8TBC4|UBA3_HUMAN(NEDD8-activating enzyme E1 catalytic subunit OS=Homo sapiens OX=9606 GN=UBA3 PE=1 SV=2)</t>
  </si>
  <si>
    <t>COG0465(I:Lipid transport and metabolism)</t>
  </si>
  <si>
    <t>COG0465(hydroxymethylglutaryl-CoA synthase activity)</t>
  </si>
  <si>
    <t>sp|Q54DY9|BCS1B_DICDI(Probable mitochondrial chaperone BCS1-B OS=Dictyostelium discoideum OX=44689 GN=bcsl1b PE=3 SV=1)</t>
  </si>
  <si>
    <t>putative 26S proteasome non-ATPase regulatory subunit 9</t>
  </si>
  <si>
    <t>COG0265(S:Function unknown)</t>
  </si>
  <si>
    <t>COG0265(GTP-binding nuclear protein)</t>
  </si>
  <si>
    <t>PF18265.1(Nas2_N:Nas2 N_terminal domain); PF17820.1(PDZ_6:PDZ domain); PF04495.14(GRASP55_65:GRASP55/65 PDZ-like domain); PF00595.24(PDZ:PDZ domain); PF13180.6(PDZ_2:PDZ domain)</t>
  </si>
  <si>
    <t>sp|Q9CR00|PSMD9_MOUSE(26S proteasome non-ATPase regulatory subunit 9 OS=Mus musculus OX=10090 GN=Psmd9 PE=1 SV=1)</t>
  </si>
  <si>
    <t>ENOG410Y776(S:Function unknown)</t>
  </si>
  <si>
    <t>ENOG410Y776(CFEM domain protein)</t>
  </si>
  <si>
    <t>sp|D4AXU8|CFMC_ARTBC(GPI-anchored CFEM domain protein ARB_01017 OS=Arthroderma benhamiae (strain ATCC MYA-4681 / CBS 112371) OX=663331 GN=ARB_01017 PE=3 SV=1)</t>
  </si>
  <si>
    <t>ubiquitin-activating enzyme E1 1</t>
  </si>
  <si>
    <t>PF00899.21(ThiF:ThiF family); PF10585.9(UBA_e1_thiolCys:Ubiquitin-activating enzyme active site); PF16190.5(E1_FCCH:Ubiquitin-activating enzyme E1 FCCH domain); PF09358.10(E1_UFD:Ubiquitin fold domain); PF16191.5(E1_4HB:Ubiquitin-activating enzyme E1 four-helix bundle); PF13409.6(GST_N_2:Glutathione S-transferase, N-terminal domain); PF13410.6(GST_C_2:Glutathione S-transferase, C-terminal domain); PF13417.6(GST_N_3:Glutathione S-transferase, N-terminal domain)</t>
  </si>
  <si>
    <t>sp|P52495|UBA1_CANAW(Ubiquitin-activating enzyme E1 1 OS=Candida albicans (strain WO-1) OX=294748 GN=UBA1 PE=3 SV=2)</t>
  </si>
  <si>
    <t>sp|Q10147|TCPB_SCHPO(Probable T-complex protein 1 subunit beta OS=Schizosaccharomyces pombe (strain 972 / ATCC 24843) OX=284812 GN=cct2 PE=3 SV=1)</t>
  </si>
  <si>
    <t>Chaperonin Cpn10</t>
  </si>
  <si>
    <t>COG0234(O:Posttranslational modification, protein turnover, chaperones)</t>
  </si>
  <si>
    <t>COG0234(Binds to cpn60 in the presence of Mg-ATP and suppresses the ATPase activity of the latter (By similarity))</t>
  </si>
  <si>
    <t>PF00166.21(Cpn10:Chaperonin 10 Kd subunit)</t>
  </si>
  <si>
    <t>sp|O59804|CH10_SCHPO(10 kDa heat shock protein, mitochondrial OS=Schizosaccharomyces pombe (strain 972 / ATCC 24843) OX=284812 GN=hsp10 PE=1 SV=1)</t>
  </si>
  <si>
    <t>COG5078(O:Posttranslational modification, protein turnover, chaperones)</t>
  </si>
  <si>
    <t>COG5078(ubiquitin-conjugating enzyme)</t>
  </si>
  <si>
    <t>sp|P14682|UBC3_YEAST(Ubiquitin-conjugating enzyme E2-34 kDa OS=Saccharomyces cerevisiae (strain ATCC 204508 / S288c) OX=559292 GN=CDC34 PE=1 SV=1)</t>
  </si>
  <si>
    <t>Redoxin-domain containing protein</t>
  </si>
  <si>
    <t>COG0678(O:Posttranslational modification, protein turnover, chaperones)</t>
  </si>
  <si>
    <t>COG0678(peroxiredoxin)</t>
  </si>
  <si>
    <t>PF08534.10(Redoxin:Redoxin)</t>
  </si>
  <si>
    <t>sp|Q9BGI1|PRDX5_BOVIN(Peroxiredoxin-5, mitochondrial OS=Bos taurus OX=9913 GN=PRDX5 PE=2 SV=2)</t>
  </si>
  <si>
    <t>dolichol phosphate mannosyltransferase subunit 3</t>
  </si>
  <si>
    <t>ENOG41124SD(S:Function unknown)</t>
  </si>
  <si>
    <t>ENOG41124SD(Dolichyl-phosphate mannosyltransferase polypeptide 3)</t>
  </si>
  <si>
    <t>PF08285.11(DPM3:Dolichol-phosphate mannosyltransferase subunit 3 (DPM3))</t>
  </si>
  <si>
    <t>sp|P00782|SUBT_BACAM(Subtilisin BPN' OS=Bacillus amyloliquefaciens OX=1390 GN=apr PE=1 SV=1)</t>
  </si>
  <si>
    <t>NifU-like domain-containing protein</t>
  </si>
  <si>
    <t>COG0694(O:Posttranslational modification, protein turnover, chaperones)</t>
  </si>
  <si>
    <t>COG0694(metallo-sulfur cluster assembly)</t>
  </si>
  <si>
    <t>PF08712.11(Nfu_N:Scaffold protein Nfu/NifU N terminal); PF01106.17(NifU:NifU-like domain)</t>
  </si>
  <si>
    <t>sp|Q9UUB8|YH9J_SCHPO(NifU-like protein C1709.19c OS=Schizosaccharomyces pombe (strain 972 / ATCC 24843) OX=284812 GN=SPBC1709.19c PE=3 SV=1)</t>
  </si>
  <si>
    <t>ENOG410XSIX(O:Posttranslational modification, protein turnover, chaperones)</t>
  </si>
  <si>
    <t>ENOG410XSIX(glutathione Stransferase)</t>
  </si>
  <si>
    <t>PF13417.6(GST_N_3:Glutathione S-transferase, N-terminal domain); PF13409.6(GST_N_2:Glutathione S-transferase, N-terminal domain); PF02798.20(GST_N:Glutathione S-transferase, N-terminal domain); PF13410.6(GST_C_2:Glutathione S-transferase, C-terminal domain)</t>
  </si>
  <si>
    <t>sp|Q9ZW29|GSTU2_ARATH(Glutathione S-transferase U2 OS=Arabidopsis thaliana OX=3702 GN=GSTU2 PE=2 SV=1)</t>
  </si>
  <si>
    <t>Gim complex component GIM3-like protein</t>
  </si>
  <si>
    <t>COG1382(O:Posttranslational modification, protein turnover, chaperones)</t>
  </si>
  <si>
    <t>COG1382(Molecular chaperone capable of stabilizing a range of proteins. Seems to fulfill an ATP-independent, HSP70-like function in archaeal de novo protein folding (By similarity))</t>
  </si>
  <si>
    <t>sp|P53900|PFD4_YEAST(Prefoldin subunit 4 OS=Saccharomyces cerevisiae (strain ATCC 204508 / S288c) OX=559292 GN=GIM3 PE=1 SV=1)</t>
  </si>
  <si>
    <t>leukotriene A-4 hydrolase</t>
  </si>
  <si>
    <t>COG0308(Protein of unknown function (DUF952))</t>
  </si>
  <si>
    <t>PF01433.20(Peptidase_M1:Peptidase family M1 domain); PF09127.11(Leuk-A4-hydro_C:Leukotriene A4 hydrolase, C-terminal); PF17900.1(Peptidase_M1_N:Peptidase M1 N-terminal domain)</t>
  </si>
  <si>
    <t>sp|Q7S785|LKHA4_NEUCR(Leucine aminopeptidase 2 OS=Neurospora crassa (strain ATCC 24698 / 74-OR23-1A / CBS 708.71 / DSM 1257 / FGSC 987) OX=367110 GN=ara-1 PE=3 SV=2)</t>
  </si>
  <si>
    <t>ENOG4111UD7(S:Function unknown); ENOG4110X6Y(S:Function unknown)</t>
  </si>
  <si>
    <t>ENOG4111UD7(-); ENOG4110X6Y(-)</t>
  </si>
  <si>
    <t>ENOG4110SBZ(O:Posttranslational modification, protein turnover, chaperones)</t>
  </si>
  <si>
    <t>ENOG4110SBZ(ATPase family associated with various cellular activities (AAA))</t>
  </si>
  <si>
    <t>PF00004.29(AAA:ATPase family associated with various cellular activities (AAA)); PF13191.6(AAA_16:AAA ATPase domain)</t>
  </si>
  <si>
    <t>Ubiquitin</t>
  </si>
  <si>
    <t>COG5272(Methyltransferase domain)</t>
  </si>
  <si>
    <t>sp|Q93725|NEDD8_CAEEL(NEDD8 OS=Caenorhabditis elegans OX=6239 GN=ned-8 PE=1 SV=1)</t>
  </si>
  <si>
    <t>putative ubiquitin carboxyl-terminal hydrolase</t>
  </si>
  <si>
    <t>ENOG4111HNA(O:Posttranslational modification, protein turnover, chaperones)</t>
  </si>
  <si>
    <t>ENOG4111HNA(ubiquitin carboxyl-terminal)</t>
  </si>
  <si>
    <t>sp|Q9JKB1|UCHL3_MOUSE(Ubiquitin carboxyl-terminal hydrolase isozyme L3 OS=Mus musculus OX=10090 GN=Uchl3 PE=1 SV=2)</t>
  </si>
  <si>
    <t>Glutathione S-transferase%2C C-terminal-like protein</t>
  </si>
  <si>
    <t>COG0625(I:Lipid transport and metabolism)</t>
  </si>
  <si>
    <t>COG0625(Acyltransferase)</t>
  </si>
  <si>
    <t>PF13409.6(GST_N_2:Glutathione S-transferase, N-terminal domain); PF13417.6(GST_N_3:Glutathione S-transferase, N-terminal domain); PF02798.20(GST_N:Glutathione S-transferase, N-terminal domain); PF14497.6(GST_C_3:Glutathione S-transferase, C-terminal domain); PF00043.25(GST_C:Glutathione S-transferase, C-terminal domain); PF13410.6(GST_C_2:Glutathione S-transferase, C-terminal domain)</t>
  </si>
  <si>
    <t>Ubiquitin related modifier 1</t>
  </si>
  <si>
    <t>COG5131(O:Posttranslational modification, protein turnover, chaperones)</t>
  </si>
  <si>
    <t>COG5131(tRNA thio-modification)</t>
  </si>
  <si>
    <t>PF09138.11(Urm1:Urm1 (Ubiquitin related modifier)); PF02597.20(ThiS:ThiS family)</t>
  </si>
  <si>
    <t>sp|A6S5X1|URM1_BOTFB(Ubiquitin-related modifier 1 OS=Botryotinia fuckeliana (strain B05.10) OX=332648 GN=urm1 PE=3 SV=1)</t>
  </si>
  <si>
    <t>ENOG41100QS(S:Function unknown)</t>
  </si>
  <si>
    <t>ENOG41100QS(WSC domain)</t>
  </si>
  <si>
    <t>PF01822.19(WSC:WSC domain); PF13570.6(PQQ_3:PQQ-like domain)</t>
  </si>
  <si>
    <t>COG1404(GAL4)</t>
  </si>
  <si>
    <t>PF00082.22(Peptidase_S8:Subtilase family); PF06280.12(fn3_5:Fn3-like domain)</t>
  </si>
  <si>
    <t>sp|P29141|SUBV_BACSU(Minor extracellular protease vpr OS=Bacillus subtilis (strain 168) OX=224308 GN=vpr PE=1 SV=1)</t>
  </si>
  <si>
    <t>proteasome component PRE3 precursor</t>
  </si>
  <si>
    <t>ENOG410XS23(O:Posttranslational modification, protein turnover, chaperones)</t>
  </si>
  <si>
    <t>ENOG410XS23(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38624|PSB1_YEAST(Proteasome subunit beta type-1 OS=Saccharomyces cerevisiae (strain ATCC 204508 / S288c) OX=559292 GN=PRE3 PE=1 SV=2)</t>
  </si>
  <si>
    <t>ENOG41101AD(S:Function unknown)</t>
  </si>
  <si>
    <t>ENOG41101AD(Conserved hypothetical, protein)</t>
  </si>
  <si>
    <t>PF09350.10(DUF1992:Domain of unknown function (DUF1992))</t>
  </si>
  <si>
    <t>CDK-activating kinase assembly factor MAT1</t>
  </si>
  <si>
    <t>COG5220(K:Transcription)</t>
  </si>
  <si>
    <t>COG5220(menage a trois homolog 1, cyclin H assembly factor (Xenopus laevis))</t>
  </si>
  <si>
    <t>PF06391.13(MAT1:CDK-activating kinase assembly factor MAT1); PF17121.5(zf-C3HC4_5:Zinc finger, C3HC4 type (RING finger)); PF00097.25(zf-C3HC4:Zinc finger, C3HC4 type (RING finger)); PF13920.6(zf-C3HC4_3:Zinc finger, C3HC4 type (RING finger))</t>
  </si>
  <si>
    <t>sp|Q6FMP4|TFB3_CANGA(RNA polymerase II transcription factor B subunit 3 OS=Candida glabrata (strain ATCC 2001 / CBS 138 / JCM 3761 / NBRC 0622 / NRRL Y-65) OX=284593 GN=TFB3 PE=3 SV=1)</t>
  </si>
  <si>
    <t>phosphoethanolamine transferase</t>
  </si>
  <si>
    <t>ENOG4111B1J(S:Function unknown)</t>
  </si>
  <si>
    <t>ENOG4111B1J(phosphatidylinositol glycan anchor biosynthesis, class F)</t>
  </si>
  <si>
    <t>PF06699.11(PIG-F:GPI biosynthesis protein family Pig-F)</t>
  </si>
  <si>
    <t>sp|Q4HXT5|GPI11_GIBZE(Glycosylphosphatidylinositol anchor biosynthesis protein 11 OS=Gibberella zeae (strain PH-1 / ATCC MYA-4620 / FGSC 9075 / NRRL 31084) OX=229533 GN=GPI11 PE=3 SV=1)</t>
  </si>
  <si>
    <t>ENOG410YQHQ(S:Function unknown)</t>
  </si>
  <si>
    <t>ENOG410YQHQ(Protein of unknown function (DUF2420))</t>
  </si>
  <si>
    <t>PF10336.9(DUF2420:Protein of unknown function (DUF2420))</t>
  </si>
  <si>
    <t>ENOG4111HH6(S:Function unknown)</t>
  </si>
  <si>
    <t>ENOG4111HH6(UBX domain protein)</t>
  </si>
  <si>
    <t>PF00627.31(UBA:UBA/TS-N domain); PF00789.20(UBX:UBX domain)</t>
  </si>
  <si>
    <t>ENOG410XNV7(Hydra magnipapillata)</t>
  </si>
  <si>
    <t>sp|B6HL60|PEPA_PENRW(Penicillopepsin-1 OS=Penicillium rubens (strain ATCC 28089 / DSM 1075 / NRRL 1951 / Wisconsin 54-1255) OX=500485 GN=pepA PE=3 SV=1)</t>
  </si>
  <si>
    <t>ENOG410XP0B(O:Posttranslational modification, protein turnover, chaperones)</t>
  </si>
  <si>
    <t>ENOG410XP0B(Calpain-like cysteine peptidase)</t>
  </si>
  <si>
    <t>PF00648.21(Peptidase_C2:Calpain family cysteine protease); PF01067.22(Calpain_III:Calpain large subunit, domain III)</t>
  </si>
  <si>
    <t>sp|Q7RZP7|PALB_NEUCR(Calpain-like protease palB/cpr-8 OS=Neurospora crassa (strain ATCC 24698 / 74-OR23-1A / CBS 708.71 / DSM 1257 / FGSC 987) OX=367110 GN=cpr-8 PE=3 SV=3)</t>
  </si>
  <si>
    <t>COG0435(O:Posttranslational modification, protein turnover, chaperones)</t>
  </si>
  <si>
    <t>COG0435(glutathione Stransferase)</t>
  </si>
  <si>
    <t>PF13409.6(GST_N_2:Glutathione S-transferase, N-terminal domain); PF13410.6(GST_C_2:Glutathione S-transferase, C-terminal domain); PF00043.25(GST_C:Glutathione S-transferase, C-terminal domain); PF14497.6(GST_C_3:Glutathione S-transferase, C-terminal domain); PF13417.6(GST_N_3:Glutathione S-transferase, N-terminal domain)</t>
  </si>
  <si>
    <t>sp|O94524|GTO2_SCHPO(Glutathione S-transferase omega-like 2 OS=Schizosaccharomyces pombe (strain 972 / ATCC 24843) OX=284812 GN=gto2 PE=3 SV=1)</t>
  </si>
  <si>
    <t>calreticulin</t>
  </si>
  <si>
    <t>ENOG410XP7T(U:Intracellular trafficking, secretion, and vesicular transport)</t>
  </si>
  <si>
    <t>ENOG410XP7T(Calnexin)</t>
  </si>
  <si>
    <t>PF00262.18(Calreticulin:Calreticulin family)</t>
  </si>
  <si>
    <t>sp|Q6Q487|CALX_ASPFU(Calnexin homolog OS=Neosartorya fumigata (strain ATCC MYA-4609 / Af293 / CBS 101355 / FGSC A1100) OX=330879 GN=AFUA_4G12850 PE=2 SV=2)</t>
  </si>
  <si>
    <t>ENOG410YGA9(S:Function unknown)</t>
  </si>
  <si>
    <t>ENOG410YGA9(F-box domain protein)</t>
  </si>
  <si>
    <t>chaperonin GroL</t>
  </si>
  <si>
    <t>COG0459(actin-depolymerizing factor)</t>
  </si>
  <si>
    <t>sp|Q5B041|HSP60_EMENI(Heat shock protein 60 OS=Emericella nidulans (strain FGSC A4 / ATCC 38163 / CBS 112.46 / NRRL 194 / M139) OX=227321 GN=hsp60 PE=1 SV=1)</t>
  </si>
  <si>
    <t>ENOG410XSIX(S:Function unknown)</t>
  </si>
  <si>
    <t>ENOG410XSIX(Family with sequence similarity 50, member)</t>
  </si>
  <si>
    <t>PF13409.6(GST_N_2:Glutathione S-transferase, N-terminal domain); PF13417.6(GST_N_3:Glutathione S-transferase, N-terminal domain); PF02798.20(GST_N:Glutathione S-transferase, N-terminal domain); PF13410.6(GST_C_2:Glutathione S-transferase, C-terminal domain); PF00043.25(GST_C:Glutathione S-transferase, C-terminal domain)</t>
  </si>
  <si>
    <t>sp|Q9N1F5|GSTO1_PIG(Glutathione S-transferase omega-1 OS=Sus scrofa OX=9823 GN=GSTO1 PE=1 SV=2)</t>
  </si>
  <si>
    <t>aspartic protease pro-precursor</t>
  </si>
  <si>
    <t>ENOG410XNV7(Cupin 2 Conserved Barrel Domain Protein)</t>
  </si>
  <si>
    <t>PMSR-domain containing protein</t>
  </si>
  <si>
    <t>COG0225(O:Posttranslational modification, protein turnover, chaperones)</t>
  </si>
  <si>
    <t>COG0225(Has an important function as a repair enzyme for proteins that have been inactivated by oxidation. Catalyzes the reversible oxidation-reduction of methionine sulfoxide in proteins to methionine (By similarity))</t>
  </si>
  <si>
    <t>PF01625.21(PMSR:Peptide methionine sulfoxide reductase)</t>
  </si>
  <si>
    <t>sp|Q09859|MSRA_SCHPO(Probable peptide methionine sulfoxide reductase OS=Schizosaccharomyces pombe (strain 972 / ATCC 24843) OX=284812 GN=mxr1 PE=3 SV=2)</t>
  </si>
  <si>
    <t>ENOG410Y5WM(S:Function unknown)</t>
  </si>
  <si>
    <t>ENOG410Y5WM(oxidoreductase)</t>
  </si>
  <si>
    <t>PF00578.21(AhpC-TSA:AhpC/TSA family); PF13418.6(Kelch_4:Galactose oxidase, central domain); PF13854.6(Kelch_5:Kelch motif); PF08534.10(Redoxin:Redoxin); PF13964.6(Kelch_6:Kelch motif); PF13415.6(Kelch_3:Galactose oxidase, central domain); PF01344.25(Kelch_1:Kelch motif); PF10417.9(1-cysPrx_C:C-terminal domain of 1-Cys peroxiredoxin); PF07646.15(Kelch_2:Kelch motif)</t>
  </si>
  <si>
    <t>sp|P34227|PRX1_YEAST(Peroxiredoxin PRX1, mitochondrial OS=Saccharomyces cerevisiae (strain ATCC 204508 / S288c) OX=559292 GN=PRX1 PE=1 SV=1)</t>
  </si>
  <si>
    <t>ENOG410YFWQ(S:Function unknown)</t>
  </si>
  <si>
    <t>ENOG410YFWQ(F-box domain protein)</t>
  </si>
  <si>
    <t>sp|P46468|CDAT_PLAF7(Putative cell division cycle ATPase OS=Plasmodium falciparum (isolate 3D7) OX=36329 GN=PF07_0047 PE=3 SV=2)</t>
  </si>
  <si>
    <t>chaperone DnaJ</t>
  </si>
  <si>
    <t>COG0484(DnaJ (Hsp40) homolog, subfamily C, member 8)</t>
  </si>
  <si>
    <t>sp|C8V213|MDJ1_EMENI(DnaJ homolog 1, mitochondrial OS=Emericella nidulans (strain FGSC A4 / ATCC 38163 / CBS 112.46 / NRRL 194 / M139) OX=227321 GN=AN10778 PE=3 SV=1)</t>
  </si>
  <si>
    <t>COG0466(L:Replication, recombination and repair)</t>
  </si>
  <si>
    <t>COG0466(Replication Protein)</t>
  </si>
  <si>
    <t>PF05362.13(Lon_C:Lon protease (S16) C-terminal proteolytic domain); PF02190.16(LON_substr_bdg:ATP-dependent protease La (LON) substrate-binding domain); PF00004.29(AAA:ATPase family associated with various cellular activities (AAA)); PF07728.14(AAA_5:AAA domain (dynein-related subfamily)); PF13541.6(ChlI:Subunit ChlI of Mg-chelatase); PF13191.6(AAA_16:AAA ATPase domain); PF13401.6(AAA_22:AAA domain); PF07724.14(AAA_2:AAA domain (Cdc48 subfamily)); PF07726.11(AAA_3:ATPase family associated with various cellular activities (AAA)); PF01695.17(IstB_IS21:IstB-like ATP binding protein); PF05496.12(RuvB_N:Holliday junction DNA helicase RuvB P-loop domain)</t>
  </si>
  <si>
    <t>sp|Q7SA85|LONP2_NEUCR(Lon protease homolog 2, peroxisomal OS=Neurospora crassa (strain ATCC 24698 / 74-OR23-1A / CBS 708.71 / DSM 1257 / FGSC 987) OX=367110 GN=NCU08303 PE=3 SV=1)</t>
  </si>
  <si>
    <t>COG5078(SUN domain protein (Adg3))</t>
  </si>
  <si>
    <t>sp|P78717|UBC2_NECHA(Ubiquitin-conjugating enzyme E2 2 OS=Nectria haematococca OX=140110 GN=UBC2 PE=3 SV=1)</t>
  </si>
  <si>
    <t>COG5021(C:Energy production and conversion)</t>
  </si>
  <si>
    <t>COG5021(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y similarity))</t>
  </si>
  <si>
    <t>PF00632.25(HECT:HECT-domain (ubiquitin-transferase)); PF00397.26(WW:WW domain); PF00168.30(C2:C2 domain)</t>
  </si>
  <si>
    <t>sp|G0S9J5|RSP5_CHATD(E3 ubiquitin-protein ligase RSP5 OS=Chaetomium thermophilum (strain DSM 1495 / CBS 144.50 / IMI 039719) OX=759272 GN=RSP5 PE=3 SV=2)</t>
  </si>
  <si>
    <t>sp|F4JEX5|FIGL1_ARATH(ATPase family AAA domain-containing protein FIGL1 OS=Arabidopsis thaliana OX=3702 GN=FIGL1 PE=2 SV=2)</t>
  </si>
  <si>
    <t>Peptidase C15%2C pyroglutamyl peptidase I-like protein</t>
  </si>
  <si>
    <t>ENOG4111XZZ(S:Function unknown)</t>
  </si>
  <si>
    <t>ENOG4111XZZ(Pyroglutamyl peptidase type I)</t>
  </si>
  <si>
    <t>PF01470.17(Peptidase_C15:Pyroglutamyl peptidase)</t>
  </si>
  <si>
    <t>sp|Q9NXJ5|PGPI_HUMAN(Pyroglutamyl-peptidase 1 OS=Homo sapiens OX=9606 GN=PGPEP1 PE=1 SV=1)</t>
  </si>
  <si>
    <t>glucosidase II alpha subunit</t>
  </si>
  <si>
    <t>COG1501(F:Nucleotide transport and metabolism)</t>
  </si>
  <si>
    <t>COG1501(Major role in the synthesis of nucleoside triphosphates other than ATP. The ATP gamma phosphate is transferred to the NDP beta phosphate via a ping-pong mechanism, using a phosphorylated active-site intermediate (By similarity))</t>
  </si>
  <si>
    <t>PF01055.26(Glyco_hydro_31:Glycosyl hydrolases family 31); PF13802.6(Gal_mutarotas_2:Galactose mutarotase-like); PF17137.4(DUF5110:Domain of unknown function (DUF5110))</t>
  </si>
  <si>
    <t>sp|Q9US55|GLU2A_SCHPO(Glucosidase 2 subunit alpha OS=Schizosaccharomyces pombe (strain 972 / ATCC 24843) OX=284812 GN=gls2 PE=1 SV=1)</t>
  </si>
  <si>
    <t>COG0638(O:Posttranslational modification, protein turnover, chaperones)</t>
  </si>
  <si>
    <t>COG0638(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O14250|PSA6_SCHPO(Probable proteasome subunit alpha type-6 OS=Schizosaccharomyces pombe (strain 972 / ATCC 24843) OX=284812 GN=SPAC6G10.04c PE=3 SV=1)</t>
  </si>
  <si>
    <t>ENOG410Z0AN(O:Posttranslational modification, protein turnover, chaperones)</t>
  </si>
  <si>
    <t>ENOG410Z0AN(Ubiquitin-conjugating enzyme E2)</t>
  </si>
  <si>
    <t>sp|O42646|UBC6_SCHPO(Ubiquitin-conjugating enzyme E2 6 OS=Schizosaccharomyces pombe (strain 972 / ATCC 24843) OX=284812 GN=ubc6 PE=2 SV=1)</t>
  </si>
  <si>
    <t>Glycosylphosphatidylinositol:protein transamidase%2C GAA1 component</t>
  </si>
  <si>
    <t>ENOG410XT16(S:Function unknown)</t>
  </si>
  <si>
    <t>ENOG410XT16(glycosylphosphatidylinositol anchor attachment protein 1 homolog (yeast))</t>
  </si>
  <si>
    <t>PF04114.14(Gaa1:Gaa1-like, GPI transamidase component)</t>
  </si>
  <si>
    <t>sp|Q9US48|GAA1_SCHPO(GPI transamidase component gaa1 OS=Schizosaccharomyces pombe (strain 972 / ATCC 24843) OX=284812 GN=gaa1 PE=3 SV=1)</t>
  </si>
  <si>
    <t>ENOG410XSC8(O:Posttranslational modification, protein turnover, chaperones)</t>
  </si>
  <si>
    <t>ENOG410XSC8(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25451|PSB3_YEAST(Proteasome subunit beta type-3 OS=Saccharomyces cerevisiae (strain ATCC 204508 / S288c) OX=559292 GN=PUP3 PE=1 SV=1)</t>
  </si>
  <si>
    <t>ENOG411224M(U:Intracellular trafficking, secretion, and vesicular transport)</t>
  </si>
  <si>
    <t>ENOG411224M(Required for protein translocation and folding in the endoplasmic reticulum (ER))</t>
  </si>
  <si>
    <t>PF16782.5(SIL1:Nucleotide exchange factor SIL1)</t>
  </si>
  <si>
    <t>sp|Q5A360|SIL1_CANAL(Nucleotide exchange factor SIL1 OS=Candida albicans (strain SC5314 / ATCC MYA-2876) OX=237561 GN=SIL1 PE=3 SV=1)</t>
  </si>
  <si>
    <t>heat shock protein 70</t>
  </si>
  <si>
    <t>sp|G0SCU5|SSB1_CHATD(Ribosome-associated molecular chaperone SSB1 OS=Chaetomium thermophilum (strain DSM 1495 / CBS 144.50 / IMI 039719) OX=759272 GN=SSB1 PE=1 SV=2)</t>
  </si>
  <si>
    <t>ENOG410Z05N(S:Function unknown)</t>
  </si>
  <si>
    <t>ENOG410Z05N(-)</t>
  </si>
  <si>
    <t>COG3175(O:Posttranslational modification, protein turnover, chaperones)</t>
  </si>
  <si>
    <t>COG3175(Cytochrome C oxidase assembly protein)</t>
  </si>
  <si>
    <t>PF04442.14(CtaG_Cox11:Cytochrome c oxidase assembly protein CtaG/Cox11)</t>
  </si>
  <si>
    <t>sp|P19516|COX11_YEAST(Cytochrome c oxidase assembly protein COX11, mitochondrial OS=Saccharomyces cerevisiae (strain ATCC 204508 / S288c) OX=559292 GN=COX11 PE=1 SV=2)</t>
  </si>
  <si>
    <t>golgi GDP-mannose transporter</t>
  </si>
  <si>
    <t>COG5070(U:Intracellular trafficking, secretion, and vesicular transport)</t>
  </si>
  <si>
    <t>COG5070(Solute carrier family 35)</t>
  </si>
  <si>
    <t>PF08449.11(UAA:UAA transporter family)</t>
  </si>
  <si>
    <t>sp|A4RM13|GMT_MAGO7(GDP-mannose transporter OS=Magnaporthe oryzae (strain 70-15 / ATCC MYA-4617 / FGSC 8958) OX=242507 GN=VRG4 PE=3 SV=1)</t>
  </si>
  <si>
    <t>OTU-domain containing protein</t>
  </si>
  <si>
    <t>COG5539(O:Posttranslational modification, protein turnover, chaperones)</t>
  </si>
  <si>
    <t>COG5539(otu domain-containing protein)</t>
  </si>
  <si>
    <t>PF02338.19(OTU:OTU-like cysteine protease)</t>
  </si>
  <si>
    <t>sp|P38747|OTU2_YEAST(OTU domain-containing protein 2 OS=Saccharomyces cerevisiae (strain ATCC 204508 / S288c) OX=559292 GN=OTU2 PE=1 SV=1)</t>
  </si>
  <si>
    <t>ENOG4111H0C(S:Function unknown)</t>
  </si>
  <si>
    <t>ENOG4111H0C(Spinocerebellar ataxia type 10 protein domain)</t>
  </si>
  <si>
    <t>PF09759.9(Atx10homo_assoc:Spinocerebellar ataxia type 10 protein domain)</t>
  </si>
  <si>
    <t>COG5078(transcription initiation factor complex)</t>
  </si>
  <si>
    <t>sp|Q9Y385|UB2J1_HUMAN(Ubiquitin-conjugating enzyme E2 J1 OS=Homo sapiens OX=9606 GN=UBE2J1 PE=1 SV=2)</t>
  </si>
  <si>
    <t>putative COP9 signalosome subunit 1</t>
  </si>
  <si>
    <t>ENOG410XRXI(O:Posttranslational modification, protein turnover, chaperones)</t>
  </si>
  <si>
    <t>ENOG410XRXI(cop9 signalosome complex subunit)</t>
  </si>
  <si>
    <t>sp|Q7RXQ1|CSN1_NEUCR(COP9 signalosome complex subunit 1 OS=Neurospora crassa (strain ATCC 24698 / 74-OR23-1A / CBS 708.71 / DSM 1257 / FGSC 987) OX=367110 GN=csn-1 PE=1 SV=1)</t>
  </si>
  <si>
    <t>ENOG410YPVA(O:Posttranslational modification, protein turnover, chaperones)</t>
  </si>
  <si>
    <t>ENOG410YPVA(RCE1 homolog, prenyl protein protease (S. cerevisiae))</t>
  </si>
  <si>
    <t>PF02517.16(CPBP:CPBP intramembrane metalloprotease)</t>
  </si>
  <si>
    <t>sp|O94448|RCE1_SCHPO(Probable CAAX prenyl protease 2 OS=Schizosaccharomyces pombe (strain 972 / ATCC 24843) OX=284812 GN=SPAC1687.02 PE=3 SV=1)</t>
  </si>
  <si>
    <t>Endoglucanase-4</t>
  </si>
  <si>
    <t>ENOG410YCFF(G:Carbohydrate transport and metabolism); ENOG410YBW9(G:Carbohydrate transport and metabolism)</t>
  </si>
  <si>
    <t>ENOG410YCFF(Glycoside hydrolase family 61); ENOG410YBW9(endo-glucanase)</t>
  </si>
  <si>
    <t>PF03443.14(Glyco_hydro_61:Glycosyl hydrolase family 61); PF00734.18(CBM_1:Fungal cellulose binding domain)</t>
  </si>
  <si>
    <t>sp|O14405|GUN4_HYPJE(Endoglucanase-4 OS=Hypocrea jecorina OX=51453 GN=cel61a PE=1 SV=1)</t>
  </si>
  <si>
    <t>a-pheromone processing metallopeptidase Ste23</t>
  </si>
  <si>
    <t>COG1025(O:Posttranslational modification, protein turnover, chaperones)</t>
  </si>
  <si>
    <t>COG1025(metalloendopeptidase activity)</t>
  </si>
  <si>
    <t>PF16187.5(Peptidase_M16_M:Middle or third domain of peptidase_M16); PF00675.20(Peptidase_M16:Insulinase (Peptidase family M16)); PF05193.21(Peptidase_M16_C:Peptidase M16 inactive domain)</t>
  </si>
  <si>
    <t>sp|O14077|MU138_SCHPO(Putative zinc protease mug138 OS=Schizosaccharomyces pombe (strain 972 / ATCC 24843) OX=284812 GN=mug138 PE=1 SV=1)</t>
  </si>
  <si>
    <t>COG0526(U:Intracellular trafficking, secretion, and vesicular transport)</t>
  </si>
  <si>
    <t>COG0526(Vps20-associated 1 homolog (S. cerevisiae))</t>
  </si>
  <si>
    <t>PF00085.20(Thioredoxin:Thioredoxin); PF13848.6(Thioredoxin_6:Thioredoxin-like domain); PF13098.6(Thioredoxin_2:Thioredoxin-like domain); PF04756.13(OST3_OST6:OST3 / OST6 family, transporter family)</t>
  </si>
  <si>
    <t>sp|Q869Z0|Y5025_DICDI(Putative protein disulfide-isomerase DDB_G0275025 OS=Dictyostelium discoideum OX=44689 GN=DDB_G0275025 PE=1 SV=1)</t>
  </si>
  <si>
    <t>ENOG410XNV7(J:Translation, ribosomal structure and biogenesis)</t>
  </si>
  <si>
    <t>ENOG410XNV7(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GPI-anchor transamidase precursor</t>
  </si>
  <si>
    <t>COG5206(O:Posttranslational modification, protein turnover, chaperones)</t>
  </si>
  <si>
    <t>COG5206(phosphatidylinositol glycan anchor biosynthesis, class K)</t>
  </si>
  <si>
    <t>PF01650.18(Peptidase_C13:Peptidase C13 family)</t>
  </si>
  <si>
    <t>sp|P49018|GPI8_YEAST(GPI-anchor transamidase OS=Saccharomyces cerevisiae (strain ATCC 204508 / S288c) OX=559292 GN=GPI8 PE=1 SV=1)</t>
  </si>
  <si>
    <t>COG0545(O:Posttranslational modification, protein turnover, chaperones)</t>
  </si>
  <si>
    <t>COG0545(Peptidyl-prolyl cis-trans isomerase)</t>
  </si>
  <si>
    <t>PF17800.1(NPL:Nucleoplasmin-like domain); PF00254.28(FKBP_C:FKBP-type peptidyl-prolyl cis-trans isomerase)</t>
  </si>
  <si>
    <t>sp|Q4INZ9|FKBP4_GIBZE(FK506-binding protein 4 OS=Gibberella zeae (strain PH-1 / ATCC MYA-4620 / FGSC 9075 / NRRL 31084) OX=229533 GN=FPR4 PE=3 SV=1)</t>
  </si>
  <si>
    <t>ubiquitin carboxyl-terminal hydrolase 14</t>
  </si>
  <si>
    <t>ENOG410XP96(O:Posttranslational modification, protein turnover, chaperones)</t>
  </si>
  <si>
    <t>ENOG410XP96(ubiquitin thiolesterase activity)</t>
  </si>
  <si>
    <t>PF00443.29(UCH:Ubiquitin carboxyl-terminal hydrolase); PF13423.6(UCH_1:Ubiquitin carboxyl-terminal hydrolase); PF00240.23(ubiquitin:Ubiquitin family)</t>
  </si>
  <si>
    <t>sp|Q92353|UBP6_SCHPO(Ubiquitin carboxyl-terminal hydrolase 6 OS=Schizosaccharomyces pombe (strain 972 / ATCC 24843) OX=284812 GN=ubp6 PE=1 SV=2)</t>
  </si>
  <si>
    <t>secreted aspartic proteinase</t>
  </si>
  <si>
    <t>ENOG410XNV7(aspartic)</t>
  </si>
  <si>
    <t>sp|C4YMJ3|CARP2_CANAW(Candidapepsin-2 OS=Candida albicans (strain WO-1) OX=294748 GN=SAP2 PE=1 SV=1)</t>
  </si>
  <si>
    <t>ENOG41126EU(S:Function unknown)</t>
  </si>
  <si>
    <t>ENOG41126EU(Conserved hypothetical, protein)</t>
  </si>
  <si>
    <t>PF04979.14(IPP-2:Protein phosphatase inhibitor 2 (IPP-2))</t>
  </si>
  <si>
    <t>protein transport protein SEC61 alpha subunit</t>
  </si>
  <si>
    <t>COG0201(U:Intracellular trafficking, secretion, and vesicular transport)</t>
  </si>
  <si>
    <t>COG0201(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PF00344.20(SecY:SecY translocase); PF10559.9(Plug_translocon:Plug domain of Sec61p)</t>
  </si>
  <si>
    <t>sp|Q870W0|SC61A_NEUCR(Protein transport protein SEC61 subunit alpha OS=Neurospora crassa (strain ATCC 24698 / 74-OR23-1A / CBS 708.71 / DSM 1257 / FGSC 987) OX=367110 GN=sec-61 PE=3 SV=1)</t>
  </si>
  <si>
    <t>Mitochondrial presequence protease</t>
  </si>
  <si>
    <t>COG1026(Protease HtpX homolog)</t>
  </si>
  <si>
    <t>PF08367.11(M16C_assoc:Peptidase M16C associated); PF05193.21(Peptidase_M16_C:Peptidase M16 inactive domain); PF00675.20(Peptidase_M16:Insulinase (Peptidase family M16))</t>
  </si>
  <si>
    <t>sp|Q4IA56|CYM1_GIBZE(Mitochondrial presequence protease OS=Gibberella zeae (strain PH-1 / ATCC MYA-4620 / FGSC 9075 / NRRL 31084) OX=229533 GN=CYM1 PE=3 SV=1)</t>
  </si>
  <si>
    <t>putative geranylgeranyltransferase type I alpha subunit</t>
  </si>
  <si>
    <t>COG5536(O:Posttranslational modification, protein turnover, chaperones)</t>
  </si>
  <si>
    <t>COG5536((alpha) subunit)</t>
  </si>
  <si>
    <t>PF01239.22(PPTA:Protein prenyltransferase alpha subunit repeat)</t>
  </si>
  <si>
    <t>sp|Q9Y765|FNTA_CANAX(Protein farnesyltransferase/geranylgeranyltransferase type-1 subunit alpha OS=Candida albicans OX=5476 GN=RAM2 PE=1 SV=1)</t>
  </si>
  <si>
    <t>glutathione peroxidase-like protein</t>
  </si>
  <si>
    <t>COG0386(O:Posttranslational modification, protein turnover, chaperones)</t>
  </si>
  <si>
    <t>COG0386(glutathione peroxidase)</t>
  </si>
  <si>
    <t>PF00255.19(GSHPx:Glutathione peroxidase); PF00578.21(AhpC-TSA:AhpC/TSA family)</t>
  </si>
  <si>
    <t>sp|O59858|GPX1_SCHPO(Glutathione peroxidase-like peroxiredoxin gpx1 OS=Schizosaccharomyces pombe (strain 972 / ATCC 24843) OX=284812 GN=gpx1 PE=1 SV=1)</t>
  </si>
  <si>
    <t>serin endopeptidase</t>
  </si>
  <si>
    <t>COG1404(HET-s LopB domain protein)</t>
  </si>
  <si>
    <t>PF00082.22(Peptidase_S8:Subtilase family); PF06280.12(fn3_5:Fn3-like domain); PF02225.22(PA:PA domain)</t>
  </si>
  <si>
    <t>20S proteasome subunit</t>
  </si>
  <si>
    <t>ENOG410YAMA(O:Posttranslational modification, protein turnover, chaperones)</t>
  </si>
  <si>
    <t>ENOG410YAMA(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30657|PSB7_YEAST(Proteasome subunit beta type-7 OS=Saccharomyces cerevisiae (strain ATCC 204508 / S288c) OX=559292 GN=PRE4 PE=1 SV=1)</t>
  </si>
  <si>
    <t>glutaredoxin domain protein</t>
  </si>
  <si>
    <t>COG0695(S:Function unknown)</t>
  </si>
  <si>
    <t>COG0695(-)</t>
  </si>
  <si>
    <t>sp|Q12438|GLRX6_YEAST(Monothiol glutaredoxin-6 OS=Saccharomyces cerevisiae (strain ATCC 204508 / S288c) OX=559292 GN=GRX6 PE=1 SV=1)</t>
  </si>
  <si>
    <t>putative ubiquitin-protein ligase Sel1/Ubx2</t>
  </si>
  <si>
    <t>COG0790(L:Replication, recombination and repair)</t>
  </si>
  <si>
    <t>COG0790(Excises uracil residues from the DNA which can arise as a result of misincorporation of dUMP residues by DNA polymerase or due to deamination of cytosine (By similarity))</t>
  </si>
  <si>
    <t>sp|O13875|YE1A_SCHPO(Uncharacterized Sel1-like repeat-containing protein C1B3.10c OS=Schizosaccharomyces pombe (strain 972 / ATCC 24843) OX=284812 GN=SPAC1B3.10c PE=3 SV=4)</t>
  </si>
  <si>
    <t>thioredoxin reductase</t>
  </si>
  <si>
    <t>COG0492(U:Intracellular trafficking, secretion, and vesicular transport)</t>
  </si>
  <si>
    <t>COG0492(Vacuolar Protein)</t>
  </si>
  <si>
    <t>PF07992.14(Pyr_redox_2:Pyridine nucleotide-disulphide oxidoreductase); PF13738.6(Pyr_redox_3:Pyridine nucleotide-disulphide oxidoreductase); PF00070.27(Pyr_redox:Pyridine nucleotide-disulphide oxidoreductase); PF13241.6(NAD_binding_7:Putative NAD(P)-binding); PF12831.7(FAD_oxidored:FAD dependent oxidoreductase); PF01946.17(Thi4:Thi4 family)</t>
  </si>
  <si>
    <t>sp|P51978|TRXB_NEUCR(Thioredoxin reductase OS=Neurospora crassa (strain ATCC 24698 / 74-OR23-1A / CBS 708.71 / DSM 1257 / FGSC 987) OX=367110 GN=cys-9 PE=3 SV=1)</t>
  </si>
  <si>
    <t>COG0459(Conserved hypothetical, protein)</t>
  </si>
  <si>
    <t>sp|Q9UTM4|TCPE_SCHPO(T-complex protein 1 subunit epsilon OS=Schizosaccharomyces pombe (strain 972 / ATCC 24843) OX=284812 GN=cct5 PE=3 SV=1)</t>
  </si>
  <si>
    <t>COG0465(U:Intracellular trafficking, secretion, and vesicular transport)</t>
  </si>
  <si>
    <t>COG0465(solute carrier family 4)</t>
  </si>
  <si>
    <t>PF01434.18(Peptidase_M41:Peptidase family M41); PF00004.29(AAA:ATPase family associated with various cellular activities (AAA)); PF17862.1(AAA_lid_3:AAA+ lid domain); PF06480.15(FtsH_ext:FtsH Extracellular)</t>
  </si>
  <si>
    <t>sp|P40341|YTA12_YEAST(Mitochondrial respiratory chain complexes assembly protein YTA12 OS=Saccharomyces cerevisiae (strain ATCC 204508 / S288c) OX=559292 GN=YTA12 PE=1 SV=2)</t>
  </si>
  <si>
    <t>PF00012.20(HSP70:Hsp70 protein); PF14450.6(FtsA:Cell division protein FtsA)</t>
  </si>
  <si>
    <t>ubiquitin carboxyl-terminal hydrolase 2</t>
  </si>
  <si>
    <t>ENOG410XP0P(S:Function unknown)</t>
  </si>
  <si>
    <t>ENOG410XP0P(Conserved fungal protein)</t>
  </si>
  <si>
    <t>PF01088.21(Peptidase_C12:Ubiquitin carboxyl-terminal hydrolase, family 1); PF18031.1(UCH_C:Ubiquitin carboxyl-terminal hydrolases)</t>
  </si>
  <si>
    <t>sp|Q9UUB6|UBLH2_SCHPO(Ubiquitin carboxyl-terminal hydrolase 2 OS=Schizosaccharomyces pombe (strain 972 / ATCC 24843) OX=284812 GN=uch2 PE=1 SV=1)</t>
  </si>
  <si>
    <t>Dolichyl-diphosphooligosaccharide-protein glycosyltransferase 48kDa subunit</t>
  </si>
  <si>
    <t>ENOG410XSF3(S:Function unknown)</t>
  </si>
  <si>
    <t>ENOG410XSF3(Dolichyl-diphosphooligosaccharide--protein glycosyltransferase)</t>
  </si>
  <si>
    <t>PF03345.14(DDOST_48kD:Oligosaccharyltransferase 48 kDa subunit beta)</t>
  </si>
  <si>
    <t>sp|O59866|OSTB_SCHPO(Dolichyl-diphosphooligosaccharide--protein glycosyltransferase subunit wbp1 OS=Schizosaccharomyces pombe (strain 972 / ATCC 24843) OX=284812 GN=wbp1 PE=2 SV=2)</t>
  </si>
  <si>
    <t>AAA ATPase</t>
  </si>
  <si>
    <t>COG0464(F:Nucleotide transport and metabolism)</t>
  </si>
  <si>
    <t>COG0464(KTI12 homolog, chromatin associated (S. cerevisiae))</t>
  </si>
  <si>
    <t>PF00004.29(AAA:ATPase family associated with various cellular activities (AAA)); PF17862.1(AAA_lid_3:AAA+ lid domain); PF02359.18(CDC48_N:Cell division protein 48 (CDC48), N-terminal domain); PF05496.12(RuvB_N:Holliday junction DNA helicase RuvB P-loop domain); PF07724.14(AAA_2:AAA domain (Cdc48 subfamily)); PF13191.6(AAA_16:AAA ATPase domain); PF13671.6(AAA_33:AAA domain); PF07728.14(AAA_5:AAA domain (dynein-related subfamily)); PF06068.13(TIP49:TIP49 P-loop domain); PF02933.17(CDC48_2:Cell division protein 48 (CDC48), domain 2); PF09336.10(Vps4_C:Vps4 C terminal oligomerisation domain)</t>
  </si>
  <si>
    <t>sp|Q5AWS6|CDC48_EMENI(Cell division control protein 48 OS=Emericella nidulans (strain FGSC A4 / ATCC 38163 / CBS 112.46 / NRRL 194 / M139) OX=227321 GN=cdc48 PE=1 SV=2)</t>
  </si>
  <si>
    <t>palmitoyl protein thioesterase</t>
  </si>
  <si>
    <t>COG1075(S:Function unknown)</t>
  </si>
  <si>
    <t>COG1075(Ribosomal L1 domain containing 1)</t>
  </si>
  <si>
    <t>PF02089.15(Palm_thioest:Palmitoyl protein thioesterase)</t>
  </si>
  <si>
    <t>sp|O88531|PPT1_MOUSE(Palmitoyl-protein thioesterase 1 OS=Mus musculus OX=10090 GN=Ppt1 PE=1 SV=2)</t>
  </si>
  <si>
    <t>Protein prenylyltransferase</t>
  </si>
  <si>
    <t>COG5536(S:Function unknown)</t>
  </si>
  <si>
    <t>COG5536(cleavage stimulation factor)</t>
  </si>
  <si>
    <t>sp|Q55DQ4|PGTA_DICDI(Geranylgeranyl transferase type-2 subunit alpha OS=Dictyostelium discoideum OX=44689 GN=rabggta PE=3 SV=2)</t>
  </si>
  <si>
    <t>COG0652(O:Posttranslational modification, protein turnover, chaperones)</t>
  </si>
  <si>
    <t>COG0652(peptidyl-prolyl cis-trans isomerase activity)</t>
  </si>
  <si>
    <t>PF00160.21(Pro_isomerase:Cyclophilin type peptidyl-prolyl cis-trans isomerase/CLD); PF04564.15(U-box:U-box domain); PF15906.5(zf-NOSIP:Zinc-finger of nitric oxide synthase-interacting protein)</t>
  </si>
  <si>
    <t>sp|Q4IBK5|PPIL2_GIBZE(Peptidyl-prolyl cis-trans isomerase-like 2 OS=Gibberella zeae (strain PH-1 / ATCC MYA-4620 / FGSC 9075 / NRRL 31084) OX=229533 GN=CYP8 PE=3 SV=2)</t>
  </si>
  <si>
    <t>COG5152(S:Function unknown)</t>
  </si>
  <si>
    <t>COG5152(Ring finger protein)</t>
  </si>
  <si>
    <t>PF13920.6(zf-C3HC4_3:Zinc finger, C3HC4 type (RING finger)); PF00097.25(zf-C3HC4:Zinc finger, C3HC4 type (RING finger)); PF13445.6(zf-RING_UBOX:RING-type zinc-finger); PF14634.6(zf-RING_5:zinc-RING finger domain); PF13923.6(zf-C3HC4_2:Zinc finger, C3HC4 type (RING finger)); PF16685.5(zf-RING_10:zinc RING finger of MSL2); PF13639.6(zf-RING_2:Ring finger domain)</t>
  </si>
  <si>
    <t>sp|Q7SDY3|CWC24_NEUCR(Pre-mRNA-splicing factor cwc-24 OS=Neurospora crassa (strain ATCC 24698 / 74-OR23-1A / CBS 708.71 / DSM 1257 / FGSC 987) OX=367110 GN=cwc-24 PE=3 SV=1)</t>
  </si>
  <si>
    <t>zinc finger protein</t>
  </si>
  <si>
    <t>ENOG4111TX5(S:Function unknown)</t>
  </si>
  <si>
    <t>ENOG4111TX5(zinc finger protein)</t>
  </si>
  <si>
    <t>sp|Q8NB15|ZN511_HUMAN(Zinc finger protein 511 OS=Homo sapiens OX=9606 GN=ZNF511 PE=1 SV=2)</t>
  </si>
  <si>
    <t>Exo70 exocyst complex subunit</t>
  </si>
  <si>
    <t>ENOG410YIGI(S:Function unknown)</t>
  </si>
  <si>
    <t>ENOG410YIGI(exocyst complex)</t>
  </si>
  <si>
    <t>PF03081.15(Exo70:Exo70 exocyst complex subunit)</t>
  </si>
  <si>
    <t>sp|Q4ILI9|EXO70_GIBZE(Exocyst complex protein EXO70 OS=Gibberella zeae (strain PH-1 / ATCC MYA-4620 / FGSC 9075 / NRRL 31084) OX=229533 GN=EXO70 PE=3 SV=1)</t>
  </si>
  <si>
    <t>EF-hand</t>
  </si>
  <si>
    <t>ENOG410XTDR(I:Lipid transport and metabolism)</t>
  </si>
  <si>
    <t>ENOG410XTDR(Acyl-CoA binding domain containing)</t>
  </si>
  <si>
    <t>PF12761.7(End3:Actin cytoskeleton-regulatory complex protein END3); PF12763.7(EF-hand_4:Cytoskeletal-regulatory complex EF hand); PF00036.32(EF-hand_1:EF hand); PF13499.6(EF-hand_7:EF-hand domain pair); PF13405.6(EF-hand_6:EF-hand domain)</t>
  </si>
  <si>
    <t>sp|Q7S9V9|END3_NEUCR(Actin cytoskeleton-regulatory complex protein end-3 OS=Neurospora crassa (strain ATCC 24698 / 74-OR23-1A / CBS 708.71 / DSM 1257 / FGSC 987) OX=367110 GN=end-3 PE=3 SV=2)</t>
  </si>
  <si>
    <t>ENOG410ZU7R(S:Function unknown); ENOG4111BAC(S:Function unknown); ENOG410YBVS(U:Intracellular trafficking, secretion, and vesicular transport)</t>
  </si>
  <si>
    <t>ENOG410ZU7R(-); ENOG4111BAC(Nuclear pore complex); ENOG410YBVS(nucleoporin 214kDa)</t>
  </si>
  <si>
    <t>PF16755.5(NUP214:Nucleoporin or Nuclear pore complex subunit NUP214=Nup159); PF13634.6(Nucleoporin_FG:Nucleoporin FG repeat region); PF12894.7(ANAPC4_WD40:Anaphase-promoting complex subunit 4 WD40 domain)</t>
  </si>
  <si>
    <t>sp|G0SBS8|NU159_CHATD(Nucleoporin NUP159 OS=Chaetomium thermophilum (strain DSM 1495 / CBS 144.50 / IMI 039719) OX=759272 GN=NUP159 PE=1 SV=1)</t>
  </si>
  <si>
    <t>golgi reassembly-stacking protein 2</t>
  </si>
  <si>
    <t>COG5233(U:Intracellular trafficking, secretion, and vesicular transport)</t>
  </si>
  <si>
    <t>COG5233(Golgi reassembly stacking protein)</t>
  </si>
  <si>
    <t>PF04495.14(GRASP55_65:GRASP55/65 PDZ-like domain)</t>
  </si>
  <si>
    <t>sp|Q10149|YAT2_SCHPO(Uncharacterized protein C1D4.02c OS=Schizosaccharomyces pombe (strain 972 / ATCC 24843) OX=284812 GN=SPAC1D4.02c PE=3 SV=2)</t>
  </si>
  <si>
    <t>SNARE domain-containing protein</t>
  </si>
  <si>
    <t>ENOG410Y2MB(U:Intracellular trafficking, secretion, and vesicular transport)</t>
  </si>
  <si>
    <t>ENOG410Y2MB(Syntaxin 5)</t>
  </si>
  <si>
    <t>PF05739.19(SNARE:SNARE domain); PF11416.8(Syntaxin-5_N:Syntaxin-5 N-terminal, Sly1p-binding domain); PF00804.25(Syntaxin:Syntaxin)</t>
  </si>
  <si>
    <t>sp|O13644|SED5_SCHPO(Integral membrane protein sed5 OS=Schizosaccharomyces pombe (strain 972 / ATCC 24843) OX=284812 GN=sed5 PE=3 SV=1)</t>
  </si>
  <si>
    <t>Yip1-domain containing protein</t>
  </si>
  <si>
    <t>COG5080(U:Intracellular trafficking, secretion, and vesicular transport)</t>
  </si>
  <si>
    <t>COG5080(yip1 domain family member)</t>
  </si>
  <si>
    <t>PF04893.17(Yip1:Yip1 domain)</t>
  </si>
  <si>
    <t>sp|O94348|YIP1_SCHPO(Protein transport protein yip1 OS=Schizosaccharomyces pombe (strain 972 / ATCC 24843) OX=284812 GN=yip1 PE=3 SV=1)</t>
  </si>
  <si>
    <t>ENOG4111SKC(S:Function unknown)</t>
  </si>
  <si>
    <t>ENOG4111SKC(COG (conserved oligomeric Golgi) complex component, COG2)</t>
  </si>
  <si>
    <t>PF06148.11(COG2:COG (conserved oligomeric Golgi) complex component, COG2); PF08700.11(Vps51:Vps51/Vps67); PF10392.9(COG5:Golgi transport complex subunit 5); PF04124.12(Dor1:Dor1-like family)</t>
  </si>
  <si>
    <t>putative exocyst complex component sec8</t>
  </si>
  <si>
    <t>ENOG410Z8N0(U:Intracellular trafficking, secretion, and vesicular transport)</t>
  </si>
  <si>
    <t>ENOG410Z8N0(Exocyst complex component)</t>
  </si>
  <si>
    <t>PF04048.14(Sec8_exocyst:Sec8 exocyst complex component specific domain); PF10475.9(Vps54_N:Vacuolar-sorting protein 54, of GARP complex)</t>
  </si>
  <si>
    <t>sp|Q9HE88|SEC8_NEUCR(Probable exocyst complex component sec8 OS=Neurospora crassa (strain ATCC 24698 / 74-OR23-1A / CBS 708.71 / DSM 1257 / FGSC 987) OX=367110 GN=sec8 PE=3 SV=1)</t>
  </si>
  <si>
    <t>emp24/gp25L/p24 family protein</t>
  </si>
  <si>
    <t>ENOG4111JPD(U:Intracellular trafficking, secretion, and vesicular transport)</t>
  </si>
  <si>
    <t>ENOG4111JPD(Transmembrane emp24 protein transport domain containing)</t>
  </si>
  <si>
    <t>PF01105.24(EMP24_GP25L:emp24/gp25L/p24 family/GOLD)</t>
  </si>
  <si>
    <t>sp|O13770|YE98_SCHPO(Uncharacterized membrane protein C17A5.08 OS=Schizosaccharomyces pombe (strain 972 / ATCC 24843) OX=284812 GN=SPAC17A5.08 PE=3 SV=1)</t>
  </si>
  <si>
    <t>SFT2-domain containing protein</t>
  </si>
  <si>
    <t>COG5102(U:Intracellular trafficking, secretion, and vesicular transport)</t>
  </si>
  <si>
    <t>COG5102(SFT2 domain containing)</t>
  </si>
  <si>
    <t>PF04178.12(Got1:Got1/Sft2-like family)</t>
  </si>
  <si>
    <t>sp|P38166|SFT2_YEAST(Protein transport protein SFT2 OS=Saccharomyces cerevisiae (strain ATCC 204508 / S288c) OX=559292 GN=SFT2 PE=1 SV=1)</t>
  </si>
  <si>
    <t>Small COPII coat GTPase sar1</t>
  </si>
  <si>
    <t>ENOG410YIKI(U:Intracellular trafficking, secretion, and vesicular transport)</t>
  </si>
  <si>
    <t>ENOG410YIKI(Small GTPase component of the coat protein complex II (COPII) which promotes the formation of transport vesicles from the endoplasmic reticulum (ER). The coat has two main functions, the physical deformation of the endoplasmic reticulum membrane into vesicles and the selection of cargo molecules. SAR1 controls the coat assembly in a stepwise manner. Activated SAR1-GTP binds to membranes first and recruits the SEC23 24 complex. These SEC23 24-SAR1 prebudding intermediates are then collected by the SEC13 31 complex as subunits polymerize to form coated transport vesicles. Conversion to SAR1-GDP triggers coat release and recycles COPII subunits (By similarity))</t>
  </si>
  <si>
    <t>PF00025.21(Arf:ADP-ribosylation factor family); PF00503.20(G-alpha:G-protein alpha subunit); PF08477.13(Roc:Ras of Complex, Roc, domain of DAPkinase); PF00071.22(Ras:Ras family); PF01926.23(MMR_HSR1:50S ribosome-binding GTPase); PF09439.10(SRPRB:Signal recognition particle receptor beta subunit); PF04670.12(Gtr1_RagA:Gtr1/RagA G protein conserved region)</t>
  </si>
  <si>
    <t>sp|P78976|SAR1_HYPJE(Small COPII coat GTPase sar1 OS=Hypocrea jecorina OX=51453 GN=sar1 PE=3 SV=1)</t>
  </si>
  <si>
    <t>mitochondrial import inner membrane translocase subunit tim23</t>
  </si>
  <si>
    <t>COG5596(H:Coenzyme transport and metabolism)</t>
  </si>
  <si>
    <t>COG5596(Catalyzes the phosphorylation of the 3'-hydroxyl group of dephosphocoenzyme A to form coenzyme A (By similarity))</t>
  </si>
  <si>
    <t>PF02466.19(Tim17:Tim17/Tim22/Tim23/Pmp24 family)</t>
  </si>
  <si>
    <t>sp|Q9USM7|TIM23_SCHPO(Mitochondrial import inner membrane translocase subunit tim23 OS=Schizosaccharomyces pombe (strain 972 / ATCC 24843) OX=284812 GN=tim23 PE=3 SV=1)</t>
  </si>
  <si>
    <t>Vacuolar protein sorting-associated protein 13</t>
  </si>
  <si>
    <t>COG5043(U:Intracellular trafficking, secretion, and vesicular transport)</t>
  </si>
  <si>
    <t>COG5043(Vacuolar Protein)</t>
  </si>
  <si>
    <t>PF06650.12(SHR-BD:SHR-binding domain of vacuolar-sorting associated protein 13); PF16910.5(VPS13_mid_rpt:Repeating coiled region of VPS13); PF16908.5(VPS13:Vacuolar sorting-associated protein 13, N-terminal); PF16909.5(VPS13_C:Vacuolar-sorting-associated 13 protein C-terminal); PF12624.7(Chorein_N:N-terminal region of Chorein or VPS13); PF09333.11(ATG_C:Autophagy-related protein C terminal domain)</t>
  </si>
  <si>
    <t>sp|Q07878|VPS13_YEAST(Vacuolar protein sorting-associated protein 13 OS=Saccharomyces cerevisiae (strain ATCC 204508 / S288c) OX=559292 GN=VPS13 PE=1 SV=1)</t>
  </si>
  <si>
    <t>ENOG4112CAB(S:Function unknown); ENOG410Y73Z(S:Function unknown)</t>
  </si>
  <si>
    <t>ENOG4112CAB(-); ENOG410Y73Z(-)</t>
  </si>
  <si>
    <t>PF00170.21(bZIP_1:bZIP transcription factor)</t>
  </si>
  <si>
    <t>sp|C5H883|RADR_CHACV(Transcription factor radR OS=Chaetomium chiversii OX=155873 GN=radR PE=3 SV=1)</t>
  </si>
  <si>
    <t>Phosphatidylinositol 3-kinase</t>
  </si>
  <si>
    <t>COG5032(S:Function unknown)</t>
  </si>
  <si>
    <t>COG5032(Conserved hypothetical, protein)</t>
  </si>
  <si>
    <t>PF00613.20(PI3Ka:Phosphoinositide 3-kinase family, accessory domain (PIK domain)); PF00454.27(PI3_PI4_kinase:Phosphatidylinositol 3- and 4-kinase); PF00792.24(PI3K_C2:Phosphoinositide 3-kinase C2)</t>
  </si>
  <si>
    <t>sp|Q8NEB9|PK3C3_HUMAN(Phosphatidylinositol 3-kinase catalytic subunit type 3 OS=Homo sapiens OX=9606 GN=PIK3C3 PE=1 SV=1)</t>
  </si>
  <si>
    <t>secretion pathway protein Sls2/Rcy1</t>
  </si>
  <si>
    <t>ENOG410XSQQ(T:Signal transduction mechanisms)</t>
  </si>
  <si>
    <t>ENOG410XSQQ(Cyclin-Dependent Kinase)</t>
  </si>
  <si>
    <t>PF07393.11(Sec10:Exocyst complex component Sec10); PF12937.7(F-box-like:F-box-like); PF00646.33(F-box:F-box domain)</t>
  </si>
  <si>
    <t>sp|O74854|POF6_SCHPO(F-box protein pof6 OS=Schizosaccharomyces pombe (strain 972 / ATCC 24843) OX=284812 GN=pof6 PE=1 SV=1)</t>
  </si>
  <si>
    <t>Synaptobrevin-domain containing protein</t>
  </si>
  <si>
    <t>COG5143(S:Function unknown)</t>
  </si>
  <si>
    <t>COG5143(Conserved hypothetical, protein)</t>
  </si>
  <si>
    <t>PF00957.21(Synaptobrevin:Synaptobrevin); PF13774.6(Longin:Regulated-SNARE-like domain)</t>
  </si>
  <si>
    <t>sp|Q9FMR5|VA714_ARATH(Vesicle-associated membrane protein 714 OS=Arabidopsis thaliana OX=3702 GN=VAMP714 PE=1 SV=1)</t>
  </si>
  <si>
    <t>Tim10/DDP family zinc finger protein</t>
  </si>
  <si>
    <t>ENOG41126D5(O:Posttranslational modification, protein turnover, chaperones)</t>
  </si>
  <si>
    <t>ENOG41126D5(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t>
  </si>
  <si>
    <t>PF02953.15(zf-Tim10_DDP:Tim10/DDP family zinc finger)</t>
  </si>
  <si>
    <t>sp|Q4IJW4|TIM8_GIBZE(Mitochondrial import inner membrane translocase subunit TIM8 OS=Gibberella zeae (strain PH-1 / ATCC MYA-4620 / FGSC 9075 / NRRL 31084) OX=229533 GN=TIM8 PE=3 SV=1)</t>
  </si>
  <si>
    <t>ARM repeat-containing protein</t>
  </si>
  <si>
    <t>COG5064(U:Intracellular trafficking, secretion, and vesicular transport)</t>
  </si>
  <si>
    <t>COG5064(importin subunit alpha)</t>
  </si>
  <si>
    <t>PF00514.23(Arm:Armadillo/beta-catenin-like repeat); PF01749.20(IBB:Importin beta binding domain); PF16186.5(Arm_3:Atypical Arm repeat); PF13513.6(HEAT_EZ:HEAT-like repeat); PF13646.6(HEAT_2:HEAT repeats); PF02985.22(HEAT:HEAT repeat); PF01602.20(Adaptin_N:Adaptin N terminal region)</t>
  </si>
  <si>
    <t>sp|B6HJ92|KAPA_PENRW(Importin subunit alpha OS=Penicillium rubens (strain ATCC 28089 / DSM 1075 / NRRL 1951 / Wisconsin 54-1255) OX=500485 GN=kapA PE=1 SV=1)</t>
  </si>
  <si>
    <t>ENOG410ZK3V(Z:Cytoskeleton); ENOG410XTDR(S:Function unknown)</t>
  </si>
  <si>
    <t>ENOG410ZK3V(EH); ENOG410XTDR(Epidermal growth factor receptor pathway substrate)</t>
  </si>
  <si>
    <t>PF12763.7(EF-hand_4:Cytoskeletal-regulatory complex EF hand); PF02205.20(WH2:WH2 motif)</t>
  </si>
  <si>
    <t>sp|Q2H922|PAN1_CHAGB(Actin cytoskeleton-regulatory complex protein PAN1 OS=Chaetomium globosum (strain ATCC 6205 / CBS 148.51 / DSM 1962 / NBRC 6347 / NRRL 1970) OX=306901 GN=PAN1 PE=3 SV=1)</t>
  </si>
  <si>
    <t>Probable cysteine protease atg4</t>
  </si>
  <si>
    <t>ENOG410XPQ0(O:Posttranslational modification, protein turnover, chaperones)</t>
  </si>
  <si>
    <t>ENOG410XPQ0(Cysteine peptidase)</t>
  </si>
  <si>
    <t>PF03416.19(Peptidase_C54:Peptidase family C54)</t>
  </si>
  <si>
    <t>sp|A0A098DRK7|ATG4_GIBZE(Cysteine protease ATG4 OS=Gibberella zeae (strain PH-1 / ATCC MYA-4620 / FGSC 9075 / NRRL 31084) OX=229533 GN=ATG4 PE=3 SV=1)</t>
  </si>
  <si>
    <t>ENOG410XP6D(S:Function unknown)</t>
  </si>
  <si>
    <t>ENOG410XP6D(asparagine-linked glycosylation 9, alpha-1,2-mannosyltransferase homolog (S. cerevisiae))</t>
  </si>
  <si>
    <t>sp|Q9P7Q9|ALG9_SCHPO(Alpha-1,2-mannosyltransferase alg9 OS=Schizosaccharomyces pombe (strain 972 / ATCC 24843) OX=284812 GN=alg9 PE=3 SV=1)</t>
  </si>
  <si>
    <t>Mitochondrial import translocase%2C subunit Tom22</t>
  </si>
  <si>
    <t>ENOG41122K3(U:Intracellular trafficking, secretion, and vesicular transport)</t>
  </si>
  <si>
    <t>ENOG41122K3(mitochondrial import receptor subunit TOM22)</t>
  </si>
  <si>
    <t>PF04281.13(Tom22:Mitochondrial import receptor subunit Tom22)</t>
  </si>
  <si>
    <t>sp|Q07335|TOM22_NEUCR(Mitochondrial import receptor subunit tom22 OS=Neurospora crassa (strain ATCC 24698 / 74-OR23-1A / CBS 708.71 / DSM 1257 / FGSC 987) OX=367110 GN=tom22 PE=2 SV=1)</t>
  </si>
  <si>
    <t>COG5491(L:Replication, recombination and repair)</t>
  </si>
  <si>
    <t>COG5491(helicase)</t>
  </si>
  <si>
    <t>PF03357.21(Snf7:Snf7); PF03398.14(Ist1:Regulator of Vps4 activity in the MVB pathway)</t>
  </si>
  <si>
    <t>sp|O60074|DID2_SCHPO(Vacuolar protein-sorting-associated protein 46 OS=Schizosaccharomyces pombe (strain 972 / ATCC 24843) OX=284812 GN=did2 PE=3 SV=2)</t>
  </si>
  <si>
    <t>COG5656(O:Posttranslational modification, protein turnover, chaperones)</t>
  </si>
  <si>
    <t>COG5656(Importin)</t>
  </si>
  <si>
    <t>PF03810.19(IBN_N:Importin-beta N-terminal domain); PF08506.10(Cse1:Cse1); PF08389.12(Xpo1:Exportin 1-like protein)</t>
  </si>
  <si>
    <t>sp|O59809|IMA3_SCHPO(Probable importin c550.11 OS=Schizosaccharomyces pombe (strain 972 / ATCC 24843) OX=284812 GN=SPCC550.11 PE=3 SV=1)</t>
  </si>
  <si>
    <t>vacuolar protein sorting-associated protein 74</t>
  </si>
  <si>
    <t>ENOG410XRT6(U:Intracellular trafficking, secretion, and vesicular transport)</t>
  </si>
  <si>
    <t>ENOG410XRT6(Golgi phosphoprotein)</t>
  </si>
  <si>
    <t>PF05719.11(GPP34:Golgi phosphoprotein 3 (GPP34))</t>
  </si>
  <si>
    <t>sp|O14205|VPS74_SCHPO(Vacuolar protein sorting-associated protein 74 OS=Schizosaccharomyces pombe (strain 972 / ATCC 24843) OX=284812 GN=vps74 PE=1 SV=2)</t>
  </si>
  <si>
    <t>ENOG410XRCG(U:Intracellular trafficking, secretion, and vesicular transport)</t>
  </si>
  <si>
    <t>ENOG410XRCG(USO1 vesicle docking protein homolog (yeast))</t>
  </si>
  <si>
    <t>PF04869.14(Uso1_p115_head:Uso1 / p115 like vesicle tethering protein, head region); PF04871.13(Uso1_p115_C:Uso1 / p115 like vesicle tethering protein, C terminal region)</t>
  </si>
  <si>
    <t>sp|P25386|USO1_YEAST(Intracellular protein transport protein USO1 OS=Saccharomyces cerevisiae (strain ATCC 204508 / S288c) OX=559292 GN=USO1 PE=1 SV=2)</t>
  </si>
  <si>
    <t>BAR-domain containing protein</t>
  </si>
  <si>
    <t>ENOG410XRQB(S:Function unknown); ENOG410ZBW1(S:Function unknown)</t>
  </si>
  <si>
    <t>ENOG410XRQB(Reduced viability upon starvation protein); ENOG410ZBW1(bridging integrator)</t>
  </si>
  <si>
    <t>PF03114.18(BAR:BAR domain); PF00018.28(SH3_1:SH3 domain); PF14604.6(SH3_9:Variant SH3 domain); PF07653.17(SH3_2:Variant SH3 domain)</t>
  </si>
  <si>
    <t>sp|Q59LF3|RV167_CANAL(Regulator of cytoskeleton and endocytosis RVS167 OS=Candida albicans (strain SC5314 / ATCC MYA-2876) OX=237561 GN=RVS167 PE=3 SV=2)</t>
  </si>
  <si>
    <t>ENOG410XPUW(U:Intracellular trafficking, secretion, and vesicular transport)</t>
  </si>
  <si>
    <t>ENOG410XPUW(COPI coating of Golgi vesicle)</t>
  </si>
  <si>
    <t>sp|O14324|YB79_SCHPO(Uncharacterized membrane protein C16E9.09c OS=Schizosaccharomyces pombe (strain 972 / ATCC 24843) OX=284812 GN=SPBC16E9.09c PE=3 SV=1)</t>
  </si>
  <si>
    <t>t-SNARE</t>
  </si>
  <si>
    <t>COG5074(U:Intracellular trafficking, secretion, and vesicular transport)</t>
  </si>
  <si>
    <t>COG5074(translocase of outer mitochondrial membrane 70 homolog A (S. cerevisiae))</t>
  </si>
  <si>
    <t>PF00804.25(Syntaxin:Syntaxin); PF05739.19(SNARE:SNARE domain); PF14523.6(Syntaxin_2:Syntaxin-like protein)</t>
  </si>
  <si>
    <t>sp|Q9USH7|PSY1_SCHPO(Syntaxin-like protein psy1 OS=Schizosaccharomyces pombe (strain 972 / ATCC 24843) OX=284812 GN=psy1 PE=3 SV=1)</t>
  </si>
  <si>
    <t>GARP complex subunit Vps53</t>
  </si>
  <si>
    <t>ENOG410XNMT(U:Intracellular trafficking, secretion, and vesicular transport)</t>
  </si>
  <si>
    <t>ENOG410XNMT(Vacuolar Protein)</t>
  </si>
  <si>
    <t>PF04100.12(Vps53_N:Vps53-like, N-terminal); PF10475.9(Vps54_N:Vacuolar-sorting protein 54, of GARP complex); PF10474.9(DUF2451:Protein of unknown function C-terminus (DUF2451)); PF04437.13(RINT1_TIP1:RINT-1 / TIP-1 family); PF06248.13(Zw10:Centromere/kinetochore Zw10)</t>
  </si>
  <si>
    <t>sp|Q5ZLD7|VPS53_CHICK(Vacuolar protein sorting-associated protein 53 homolog OS=Gallus gallus OX=9031 GN=VPS53 PE=2 SV=1)</t>
  </si>
  <si>
    <t>protein transport protein SEC13</t>
  </si>
  <si>
    <t>ENOG410XPFM(U:Intracellular trafficking, secretion, and vesicular transport)</t>
  </si>
  <si>
    <t>ENOG410XPFM(Component of the coat protein complex II (COPII) which promotes the formation of transport vesicles from the endoplasmic reticulum (ER). The coat has two main functions, the physical deformation of the endoplasmic reticulum membrane into vesicles and the selection of cargo molecules. It also functions as a component of the nuclear pore complex (NPC). NPC components, collectively referred to as nucleoporins (NUPs), can play the role of both NPC structural components and of docking or interaction partners for transiently associated nuclear transport factors. Sec-13 is required for efficient mRNA export from the nucleus to the cytoplasm and for correct nuclear pore biogenesis and distribution (By similarity))</t>
  </si>
  <si>
    <t>sp|A2QHM1|SEC13_ASPNC(Protein transport protein sec13 OS=Aspergillus niger (strain CBS 513.88 / FGSC A1513) OX=425011 GN=sec13 PE=3 SV=1)</t>
  </si>
  <si>
    <t>COG5325(U:Intracellular trafficking, secretion, and vesicular transport)</t>
  </si>
  <si>
    <t>COG5325(Adaptor-related protein complex)</t>
  </si>
  <si>
    <t>PF05739.19(SNARE:SNARE domain)</t>
  </si>
  <si>
    <t>sp|Q9P6P1|TLG2_SCHPO(t-SNARE affecting a late Golgi compartment protein 2 OS=Schizosaccharomyces pombe (strain 972 / ATCC 24843) OX=284812 GN=tlg2 PE=3 SV=1)</t>
  </si>
  <si>
    <t>Vps5-domain containing protein</t>
  </si>
  <si>
    <t>COG5391(S:Function unknown)</t>
  </si>
  <si>
    <t>COG5391(mitochondrial 54S ribosomal protein YmL36)</t>
  </si>
  <si>
    <t>PF09325.10(Vps5:Vps5 C terminal like); PF00787.24(PX:PX domain)</t>
  </si>
  <si>
    <t>sp|Q9C0U7|VPS5_SCHPO(Vacuolar protein sorting-associated protein vps5 OS=Schizosaccharomyces pombe (strain 972 / ATCC 24843) OX=284812 GN=vps5 PE=1 SV=1)</t>
  </si>
  <si>
    <t>protein MSF1</t>
  </si>
  <si>
    <t>ENOG410YBNZ(S:Function unknown)</t>
  </si>
  <si>
    <t>ENOG410YBNZ(Slowmo homolog)</t>
  </si>
  <si>
    <t>PF04707.14(PRELI:PRELI-like family)</t>
  </si>
  <si>
    <t>sp|P35200|UPS2_YEAST(Protein UPS2, mitochondrial OS=Saccharomyces cerevisiae (strain ATCC 204508 / S288c) OX=559292 GN=UPS2 PE=1 SV=1)</t>
  </si>
  <si>
    <t>putative COPII-coated vesicle protein</t>
  </si>
  <si>
    <t>ENOG410XP7X(G:Carbohydrate transport and metabolism)</t>
  </si>
  <si>
    <t>ENOG410XP7X(hydrolase family 76 protein)</t>
  </si>
  <si>
    <t>PF07970.12(COPIIcoated_ERV:Endoplasmic reticulum vesicle transporter); PF13850.6(ERGIC_N:Endoplasmic Reticulum-Golgi Intermediate Compartment (ERGIC))</t>
  </si>
  <si>
    <t>sp|O94283|ERV41_SCHPO(ER-derived vesicles protein 41 OS=Schizosaccharomyces pombe (strain 972 / ATCC 24843) OX=284812 GN=erv41 PE=1 SV=1)</t>
  </si>
  <si>
    <t>Coatomer%2C beta subunit</t>
  </si>
  <si>
    <t>COG5096(A:RNA processing and modification)</t>
  </si>
  <si>
    <t>COG5096(Mago nashi)</t>
  </si>
  <si>
    <t>PF01602.20(Adaptin_N:Adaptin N terminal region); PF07718.12(Coatamer_beta_C:Coatomer beta C-terminal region); PF14806.6(Coatomer_b_Cpla:Coatomer beta subunit appendage platform); PF12717.7(Cnd1:non-SMC mitotic condensation complex subunit 1); PF13646.6(HEAT_2:HEAT repeats); PF16381.5(Coatomer_g_Cpla:Coatomer subunit gamma-1 C-terminal appendage platform)</t>
  </si>
  <si>
    <t>sp|Q9UUF7|COPB_SCHPO(Coatomer subunit beta OS=Schizosaccharomyces pombe (strain 972 / ATCC 24843) OX=284812 GN=sec26 PE=3 SV=1)</t>
  </si>
  <si>
    <t>VPS9 domain protein</t>
  </si>
  <si>
    <t>ENOG4110ZFR(S:Function unknown)</t>
  </si>
  <si>
    <t>ENOG4110ZFR((VPS9) domain protein)</t>
  </si>
  <si>
    <t>PF02204.18(VPS9:Vacuolar sorting protein 9 (VPS9) domain); PF13857.6(Ank_5:Ankyrin repeats (many copies)); PF12796.7(Ank_2:Ankyrin repeats (3 copies)); PF13637.6(Ank_4:Ankyrin repeats (many copies))</t>
  </si>
  <si>
    <t>sp|Q6C5F1|U507_YARLI(UPF0507 protein YALI0E18612g OS=Yarrowia lipolytica (strain CLIB 122 / E 150) OX=284591 GN=YALI0E18612g PE=3 SV=1)</t>
  </si>
  <si>
    <t>putative dynamin GTPase</t>
  </si>
  <si>
    <t>COG0699(U:Intracellular trafficking, secretion, and vesicular transport)</t>
  </si>
  <si>
    <t>COG0699(Cation efflux family protein)</t>
  </si>
  <si>
    <t>PF00350.23(Dynamin_N:Dynamin family); PF01031.20(Dynamin_M:Dynamin central region)</t>
  </si>
  <si>
    <t>sp|P87320|MSP1_SCHPO(Protein msp1, mitochondrial OS=Schizosaccharomyces pombe (strain 972 / ATCC 24843) OX=284812 GN=msp1 PE=3 SV=2)</t>
  </si>
  <si>
    <t>AP-3 complex subunit delta</t>
  </si>
  <si>
    <t>ENOG410XQFB(U:Intracellular trafficking, secretion, and vesicular transport)</t>
  </si>
  <si>
    <t>ENOG410XQFB(Adaptor-related protein complex 3, delta 1 subunit)</t>
  </si>
  <si>
    <t>PF01602.20(Adaptin_N:Adaptin N terminal region); PF12717.7(Cnd1:non-SMC mitotic condensation complex subunit 1)</t>
  </si>
  <si>
    <t>sp|Q9UTL8|AP3D_SCHPO(AP-3 complex subunit delta OS=Schizosaccharomyces pombe (strain 972 / ATCC 24843) OX=284812 GN=apl5 PE=3 SV=2)</t>
  </si>
  <si>
    <t>ENOG410XTDS(S:Function unknown)</t>
  </si>
  <si>
    <t>ENOG410XTDS(Reduced viability upon starvation protein 161)</t>
  </si>
  <si>
    <t>PF03114.18(BAR:BAR domain)</t>
  </si>
  <si>
    <t>sp|Q9UUM7|HOB3_SCHPO(Protein hob3 OS=Schizosaccharomyces pombe (strain 972 / ATCC 24843) OX=284812 GN=hob3 PE=1 SV=1)</t>
  </si>
  <si>
    <t>ENOG410XPV4(U:Intracellular trafficking, secretion, and vesicular transport)</t>
  </si>
  <si>
    <t>ENOG410XPV4(nuclear pore complex protein)</t>
  </si>
  <si>
    <t>PF12110.8(Nup96:Nuclear protein 96); PF04096.14(Nucleoporin2:Nucleoporin autopeptidase); PF13634.6(Nucleoporin_FG:Nucleoporin FG repeat region)</t>
  </si>
  <si>
    <t>sp|G0SAK3|NU145_CHATD(Nucleoporin NUP145 OS=Chaetomium thermophilum (strain DSM 1495 / CBS 144.50 / IMI 039719) OX=759272 GN=NUP145 PE=1 SV=1)</t>
  </si>
  <si>
    <t>ENOG411110V(S:Function unknown)</t>
  </si>
  <si>
    <t>ENOG411110V(PRELI domain containing 1)</t>
  </si>
  <si>
    <t>sp|Q05776|UPS1_YEAST(Protein UPS1, mitochondrial OS=Saccharomyces cerevisiae (strain ATCC 204508 / S288c) OX=559292 GN=UPS1 PE=1 SV=1)</t>
  </si>
  <si>
    <t>Signal recognition particle%2C SRP19 subunit</t>
  </si>
  <si>
    <t>COG1400(U:Intracellular trafficking, secretion, and vesicular transport)</t>
  </si>
  <si>
    <t>COG1400(Involved in targeting and insertion of nascent membrane proteins into the cytoplasmic membrane. Binds directly to 7S RNA and mediates binding of the 54 kDa subunit of the SRP (By similarity))</t>
  </si>
  <si>
    <t>PF01922.17(SRP19:SRP19 protein)</t>
  </si>
  <si>
    <t>sp|P41922|SEC65_YARLI(Signal recognition particle SEC65 subunit OS=Yarrowia lipolytica (strain CLIB 122 / E 150) OX=284591 GN=SEC65 PE=3 SV=1)</t>
  </si>
  <si>
    <t>Vacuolar protein sorting-associated protein 35</t>
  </si>
  <si>
    <t>ENOG410XNXC(U:Intracellular trafficking, secretion, and vesicular transport)</t>
  </si>
  <si>
    <t>ENOG410XNXC(Vacuolar Protein)</t>
  </si>
  <si>
    <t>PF03635.17(Vps35:Vacuolar protein sorting-associated protein 35)</t>
  </si>
  <si>
    <t>sp|Q96QK1|VPS35_HUMAN(Vacuolar protein sorting-associated protein 35 OS=Homo sapiens OX=9606 GN=VPS35 PE=1 SV=2)</t>
  </si>
  <si>
    <t>exocyst complex component Sec5</t>
  </si>
  <si>
    <t>ENOG410XSY3(S:Function unknown)</t>
  </si>
  <si>
    <t>ENOG410XSY3(exocytosis)</t>
  </si>
  <si>
    <t>PF15469.6(Sec5:Exocyst complex component Sec5); PF08700.11(Vps51:Vps51/Vps67)</t>
  </si>
  <si>
    <t>sp|P89102|SEC5_YEAST(Exocyst complex component SEC5 OS=Saccharomyces cerevisiae (strain ATCC 204508 / S288c) OX=559292 GN=SEC5 PE=1 SV=1)</t>
  </si>
  <si>
    <t>COG5096(U:Intracellular trafficking, secretion, and vesicular transport)</t>
  </si>
  <si>
    <t>COG5096(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PF01602.20(Adaptin_N:Adaptin N terminal region); PF12717.7(Cnd1:non-SMC mitotic condensation complex subunit 1); PF02985.22(HEAT:HEAT repeat)</t>
  </si>
  <si>
    <t>sp|Q9JME5|AP3B2_MOUSE(AP-3 complex subunit beta-2 OS=Mus musculus OX=10090 GN=Ap3b2 PE=1 SV=2)</t>
  </si>
  <si>
    <t>DNase I-like protein</t>
  </si>
  <si>
    <t>COG5411(T:Signal transduction mechanisms)</t>
  </si>
  <si>
    <t>COG5411(inositol)</t>
  </si>
  <si>
    <t>PF03372.23(Exo_endo_phos:Endonuclease/Exonuclease/phosphatase family)</t>
  </si>
  <si>
    <t>sp|O14306|YE8A_SCHPO(Probable inositol polyphosphate 5-phosphatase C9G1.10c OS=Schizosaccharomyces pombe (strain 972 / ATCC 24843) OX=284812 GN=SPAC9G1.10c PE=1 SV=2)</t>
  </si>
  <si>
    <t>TRAUB-domain containing protein</t>
  </si>
  <si>
    <t>ENOG410XWGK(K:Transcription)</t>
  </si>
  <si>
    <t>ENOG410XWGK(apoptosis antagonizing transcription factor)</t>
  </si>
  <si>
    <t>PF08164.12(TRAUB:Apoptosis-antagonizing transcription factor, C-terminal); PF13339.6(AATF-Che1:Apoptosis antagonizing transcription factor)</t>
  </si>
  <si>
    <t>sp|Q4I327|BFR2_GIBZE(Protein BFR2 OS=Gibberella zeae (strain PH-1 / ATCC MYA-4620 / FGSC 9075 / NRRL 31084) OX=229533 GN=BFR2 PE=3 SV=1)</t>
  </si>
  <si>
    <t>RINT-1 family protein</t>
  </si>
  <si>
    <t>ENOG410XZD1(S:Function unknown)</t>
  </si>
  <si>
    <t>ENOG410XZD1(RAD50 interactor 1)</t>
  </si>
  <si>
    <t>PF04437.13(RINT1_TIP1:RINT-1 / TIP-1 family)</t>
  </si>
  <si>
    <t>Sec34-like family protein</t>
  </si>
  <si>
    <t>ENOG410XNXH(U:Intracellular trafficking, secretion, and vesicular transport)</t>
  </si>
  <si>
    <t>ENOG410XNXH(Component of oligomeric Golgi complex 3)</t>
  </si>
  <si>
    <t>PF04136.15(Sec34:Sec34-like family); PF13324.6(GCIP:Grap2 and cyclin-D-interacting)</t>
  </si>
  <si>
    <t>sp|Q96JB2|COG3_HUMAN(Conserved oligomeric Golgi complex subunit 3 OS=Homo sapiens OX=9606 GN=COG3 PE=1 SV=3)</t>
  </si>
  <si>
    <t>COG0699(S:Function unknown)</t>
  </si>
  <si>
    <t>COG0699(-)</t>
  </si>
  <si>
    <t>PF00350.23(Dynamin_N:Dynamin family); PF01031.20(Dynamin_M:Dynamin central region); PF01926.23(MMR_HSR1:50S ribosome-binding GTPase); PF02212.18(GED:Dynamin GTPase effector domain)</t>
  </si>
  <si>
    <t>sp|Q7T2P0|MX1_ICTPU(Interferon-induced GTP-binding protein Mx1 OS=Ictalurus punctatus OX=7998 GN=mx1 PE=2 SV=1)</t>
  </si>
  <si>
    <t>putative GARP complex component</t>
  </si>
  <si>
    <t>ENOG410XQ3K(U:Intracellular trafficking, secretion, and vesicular transport)</t>
  </si>
  <si>
    <t>ENOG410XQ3K(vacuolar protein sorting 54 homolog (S. cerevisiae))</t>
  </si>
  <si>
    <t>PF07928.12(Vps54:Vps54-like protein); PF10474.9(DUF2451:Protein of unknown function C-terminus (DUF2451)); PF10475.9(Vps54_N:Vacuolar-sorting protein 54, of GARP complex)</t>
  </si>
  <si>
    <t>sp|O14093|VPS54_SCHPO(Vacuolar protein sorting-associated protein 54 OS=Schizosaccharomyces pombe (strain 972 / ATCC 24843) OX=284812 GN=vps54 PE=1 SV=1)</t>
  </si>
  <si>
    <t>signal peptidase subunit family protein</t>
  </si>
  <si>
    <t>ENOG4110TZP(U:Intracellular trafficking, secretion, and vesicular transport)</t>
  </si>
  <si>
    <t>ENOG4110TZP(signal peptidase)</t>
  </si>
  <si>
    <t>PF04573.12(SPC22:Signal peptidase subunit)</t>
  </si>
  <si>
    <t>sp|Q12133|SPC3_YEAST(Signal peptidase complex subunit SPC3 OS=Saccharomyces cerevisiae (strain ATCC 204508 / S288c) OX=559292 GN=SPC3 PE=1 SV=1)</t>
  </si>
  <si>
    <t>Snf7-domain containing protein</t>
  </si>
  <si>
    <t>ENOG410YE9I(U:Intracellular trafficking, secretion, and vesicular transport)</t>
  </si>
  <si>
    <t>ENOG410YE9I(Charged multivesicular body protein)</t>
  </si>
  <si>
    <t>PF03357.21(Snf7:Snf7)</t>
  </si>
  <si>
    <t>sp|P0C149|SNF7_MAGO7(Vacuolar-sorting protein SNF7 OS=Magnaporthe oryzae (strain 70-15 / ATCC MYA-4617 / FGSC 8958) OX=242507 GN=SNF7 PE=3 SV=1)</t>
  </si>
  <si>
    <t>membrin</t>
  </si>
  <si>
    <t>ENOG4111M37(U:Intracellular trafficking, secretion, and vesicular transport)</t>
  </si>
  <si>
    <t>ENOG4111M37(GOlgi Snap Receptor complex member)</t>
  </si>
  <si>
    <t>PF12352.8(V-SNARE_C:Snare region anchored in the vesicle membrane C-terminus); PF03908.13(Sec20:Sec20)</t>
  </si>
  <si>
    <t>sp|Q6BZQ6|BOS1_YARLI(Protein transport protein BOS1 OS=Yarrowia lipolytica (strain CLIB 122 / E 150) OX=284591 GN=BOS1 PE=3 SV=1)</t>
  </si>
  <si>
    <t>ENOG410XRAR(U:Intracellular trafficking, secretion, and vesicular transport)</t>
  </si>
  <si>
    <t>ENOG410XRAR(Autophagy related)</t>
  </si>
  <si>
    <t>PF13329.6(ATG2_CAD:Autophagy-related protein 2 CAD motif); PF09333.11(ATG_C:Autophagy-related protein C terminal domain); PF12624.7(Chorein_N:N-terminal region of Chorein or VPS13)</t>
  </si>
  <si>
    <t>sp|I1S0P7|ATG2_GIBZE(Autophagy-related protein 2 OS=Gibberella zeae (strain PH-1 / ATCC MYA-4620 / FGSC 9075 / NRRL 31084) OX=229533 GN=ATG2 PE=3 SV=1)</t>
  </si>
  <si>
    <t>Phox-like protein</t>
  </si>
  <si>
    <t>ENOG4111T1H(S:Function unknown)</t>
  </si>
  <si>
    <t>ENOG4111T1H(PX domain-containing protein)</t>
  </si>
  <si>
    <t>PF00787.24(PX:PX domain)</t>
  </si>
  <si>
    <t>sp|Q6BIS2|YPT35_DEBHA(PX domain-containing protein YPT35 OS=Debaryomyces hansenii (strain ATCC 36239 / CBS 767 / JCM 1990 / NBRC 0083 / IGC 2968) OX=284592 GN=YPT35 PE=3 SV=2)</t>
  </si>
  <si>
    <t>ENOG410XTDR(S:Function unknown)</t>
  </si>
  <si>
    <t>ENOG410XTDR(protein regulator of cytokinesis)</t>
  </si>
  <si>
    <t>PF12763.7(EF-hand_4:Cytoskeletal-regulatory complex EF hand)</t>
  </si>
  <si>
    <t>sp|A1DDY6|IRS4_NEOFI(Increased rDNA silencing protein 4 OS=Neosartorya fischeri (strain ATCC 1020 / DSM 3700 / CBS 544.65 / FGSC A1164 / JCM 1740 / NRRL 181 / WB 181) OX=331117 GN=irs4 PE=3 SV=1)</t>
  </si>
  <si>
    <t>ENOG410XQ9Y(S:Function unknown)</t>
  </si>
  <si>
    <t>ENOG410XQ9Y(folliculin)</t>
  </si>
  <si>
    <t>PF11704.8(Folliculin:Vesicle coat protein involved in Golgi to plasma membrane transport)</t>
  </si>
  <si>
    <t>ENOG4111H1Y(S:Function unknown)</t>
  </si>
  <si>
    <t>ENOG4111H1Y(Conserved hypothetical, protein)</t>
  </si>
  <si>
    <t>PF11911.8(DUF3429:Protein of unknown function (DUF3429)); PF05262.11(Borrelia_P83:Borrelia P83/100 protein)</t>
  </si>
  <si>
    <t>ENOG410YQXA(S:Function unknown)</t>
  </si>
  <si>
    <t>ENOG410YQXA(Conserved hypothetical, protein)</t>
  </si>
  <si>
    <t>Annexin</t>
  </si>
  <si>
    <t>ENOG410XPUN(S:Function unknown)</t>
  </si>
  <si>
    <t>ENOG410XPUN(annexin A7)</t>
  </si>
  <si>
    <t>PF00191.20(Annexin:Annexin)</t>
  </si>
  <si>
    <t>sp|P20073|ANXA7_HUMAN(Annexin A7 OS=Homo sapiens OX=9606 GN=ANXA7 PE=1 SV=3)</t>
  </si>
  <si>
    <t>TBC-domain containing protein</t>
  </si>
  <si>
    <t>COG5210(S:Function unknown)</t>
  </si>
  <si>
    <t>COG5210(-)</t>
  </si>
  <si>
    <t>PF00566.18(RabGAP-TBC:Rab-GTPase-TBC domain)</t>
  </si>
  <si>
    <t>sp|Q09830|YAD4_SCHPO(TBC domain-containing protein C4G8.04 OS=Schizosaccharomyces pombe (strain 972 / ATCC 24843) OX=284812 GN=SPAC4G8.04 PE=1 SV=1)</t>
  </si>
  <si>
    <t>ENOG41121TZ(U:Intracellular trafficking, secretion, and vesicular transport)</t>
  </si>
  <si>
    <t>ENOG41121TZ(Nucleoporin NUP49 NSP49)</t>
  </si>
  <si>
    <t>PF13634.6(Nucleoporin_FG:Nucleoporin FG repeat region)</t>
  </si>
  <si>
    <t>sp|G0S4X2|NUP49_CHATD(Nucleoporin NUP49 OS=Chaetomium thermophilum (strain DSM 1495 / CBS 144.50 / IMI 039719) OX=759272 GN=NUP49 PE=1 SV=1)</t>
  </si>
  <si>
    <t>vacuolar sorting protein 1</t>
  </si>
  <si>
    <t>COG0699(WD repeat domain 26)</t>
  </si>
  <si>
    <t>PF01031.20(Dynamin_M:Dynamin central region); PF00350.23(Dynamin_N:Dynamin family); PF02212.18(GED:Dynamin GTPase effector domain); PF01926.23(MMR_HSR1:50S ribosome-binding GTPase)</t>
  </si>
  <si>
    <t>sp|Q9URZ5|VPS1_SCHPO(Vacuolar protein sorting-associated protein 1 OS=Schizosaccharomyces pombe (strain 972 / ATCC 24843) OX=284812 GN=vps1 PE=3 SV=2)</t>
  </si>
  <si>
    <t>RabGAP/TBC</t>
  </si>
  <si>
    <t>ENOG410YX8Z(S:Function unknown)</t>
  </si>
  <si>
    <t>ENOG410YX8Z(TBC1 domain family, member 5)</t>
  </si>
  <si>
    <t>sp|Q80XQ2|TBCD5_MOUSE(TBC1 domain family member 5 OS=Mus musculus OX=10090 GN=Tbc1d5 PE=1 SV=2)</t>
  </si>
  <si>
    <t>Peroxin-3 family protein</t>
  </si>
  <si>
    <t>ENOG41101IY(U:Intracellular trafficking, secretion, and vesicular transport)</t>
  </si>
  <si>
    <t>ENOG41101IY(peroxisomal biogenesis factor 3)</t>
  </si>
  <si>
    <t>PF04882.12(Peroxin-3:Peroxin-3)</t>
  </si>
  <si>
    <t>sp|Q874C0|PEX3_YARLI(Peroxisomal biogenesis factor 3 OS=Yarrowia lipolytica (strain CLIB 122 / E 150) OX=284591 GN=PEX3 PE=3 SV=1)</t>
  </si>
  <si>
    <t>ADP-ribosylation factor family protein</t>
  </si>
  <si>
    <t>COG1100(S:Function unknown)</t>
  </si>
  <si>
    <t>COG1100(Conserved hypothetical, protein)</t>
  </si>
  <si>
    <t>PF00025.21(Arf:ADP-ribosylation factor family); PF08477.13(Roc:Ras of Complex, Roc, domain of DAPkinase); PF09439.10(SRPRB:Signal recognition particle receptor beta subunit); PF00503.20(G-alpha:G-protein alpha subunit); PF00071.22(Ras:Ras family); PF04670.12(Gtr1_RagA:Gtr1/RagA G protein conserved region); PF01926.23(MMR_HSR1:50S ribosome-binding GTPase); PF00009.27(GTP_EFTU:Elongation factor Tu GTP binding domain)</t>
  </si>
  <si>
    <t>sp|P38116|ARL1_YEAST(ADP-ribosylation factor-like protein 1 OS=Saccharomyces cerevisiae (strain ATCC 204508 / S288c) OX=559292 GN=ARL1 PE=1 SV=4)</t>
  </si>
  <si>
    <t>ESCRT-1 complex%2C Vps28 subunit</t>
  </si>
  <si>
    <t>ENOG4111IQ4(U:Intracellular trafficking, secretion, and vesicular transport)</t>
  </si>
  <si>
    <t>ENOG4111IQ4(Vacuolar protein sorting-associated protein)</t>
  </si>
  <si>
    <t>PF03997.12(VPS28:VPS28 protein)</t>
  </si>
  <si>
    <t>sp|Q02767|VPS28_YEAST(Vacuolar protein sorting-associated protein 28 OS=Saccharomyces cerevisiae (strain ATCC 204508 / S288c) OX=559292 GN=VPS28 PE=1 SV=1)</t>
  </si>
  <si>
    <t>SNARE-like protein</t>
  </si>
  <si>
    <t>ENOG4111X41(U:Intracellular trafficking, secretion, and vesicular transport)</t>
  </si>
  <si>
    <t>ENOG4111X41(trafficking protein particle complex)</t>
  </si>
  <si>
    <t>PF04099.12(Sybindin:Sybindin-like family)</t>
  </si>
  <si>
    <t>sp|Q9UT70|BET5_SCHPO(Transport protein particle subunit bet5 OS=Schizosaccharomyces pombe (strain 972 / ATCC 24843) OX=284812 GN=bet5 PE=3 SV=2)</t>
  </si>
  <si>
    <t>Ras-domain containing protein</t>
  </si>
  <si>
    <t>ENOG410XQ9X(S:Function unknown)</t>
  </si>
  <si>
    <t>ENOG410XQ9X(member RAS oncogene family)</t>
  </si>
  <si>
    <t>PF00071.22(Ras:Ras family); PF08477.13(Roc:Ras of Complex, Roc, domain of DAPkinase); PF00025.21(Arf:ADP-ribosylation factor family); PF01926.23(MMR_HSR1:50S ribosome-binding GTPase); PF04670.12(Gtr1_RagA:Gtr1/RagA G protein conserved region)</t>
  </si>
  <si>
    <t>sp|O13876|YPT4_SCHPO(GTP-binding protein ypt4 OS=Schizosaccharomyces pombe (strain 972 / ATCC 24843) OX=284812 GN=ypt4 PE=3 SV=1)</t>
  </si>
  <si>
    <t>microsomal signal peptidase 18 kDa subunit</t>
  </si>
  <si>
    <t>COG0681(S:Function unknown)</t>
  </si>
  <si>
    <t>COG0681(-)</t>
  </si>
  <si>
    <t>sp|C9S8G0|SEC11_VERA1(Signal peptidase complex catalytic subunit SEC11 OS=Verticillium alfalfae (strain VaMs.102 / ATCC MYA-4576 / FGSC 10136) OX=526221 GN=SEC11 PE=3 SV=1)</t>
  </si>
  <si>
    <t>clathrin adaptor complex small chain</t>
  </si>
  <si>
    <t>COG5030(K:Transcription)</t>
  </si>
  <si>
    <t>COG5030(Suppressor of Ty 3 homolog (S. cerevisiae))</t>
  </si>
  <si>
    <t>PF01217.20(Clat_adaptor_s:Clathrin adaptor complex small chain)</t>
  </si>
  <si>
    <t>sp|Q4ICG5|AP2S_GIBZE(AP-2 complex subunit sigma OS=Gibberella zeae (strain PH-1 / ATCC MYA-4620 / FGSC 9075 / NRRL 31084) OX=229533 GN=APS2 PE=3 SV=1)</t>
  </si>
  <si>
    <t>Adaptor protein complex AP-2%2C alpha subunit</t>
  </si>
  <si>
    <t>ENOG410XNQE(U:Intracellular trafficking, secretion, and vesicular transport)</t>
  </si>
  <si>
    <t>ENOG410XNQE(Adaptor-related protein complex 2, alpha)</t>
  </si>
  <si>
    <t>PF01602.20(Adaptin_N:Adaptin N terminal region); PF02296.16(Alpha_adaptin_C:Alpha adaptin AP2, C-terminal domain); PF02883.20(Alpha_adaptinC2:Adaptin C-terminal domain)</t>
  </si>
  <si>
    <t>sp|Q0VCK5|AP2A2_BOVIN(AP-2 complex subunit alpha-2 OS=Bos taurus OX=9913 GN=AP2A2 PE=1 SV=1)</t>
  </si>
  <si>
    <t>VPS9 domain (Pfam 02204)</t>
  </si>
  <si>
    <t>ENOG410YGAZ(S:Function unknown)</t>
  </si>
  <si>
    <t>ENOG410YGAZ(guanine nucleotide exchange factor)</t>
  </si>
  <si>
    <t>PF02204.18(VPS9:Vacuolar sorting protein 9 (VPS9) domain)</t>
  </si>
  <si>
    <t>sp|Q9LT31|VPS9A_ARATH(Vacuolar protein sorting-associated protein 9A OS=Arabidopsis thaliana OX=3702 GN=VPS9A PE=1 SV=1)</t>
  </si>
  <si>
    <t>putative alpha-N-acetylglucosaminidase</t>
  </si>
  <si>
    <t>ENOG410XNMK(S:Function unknown)</t>
  </si>
  <si>
    <t>ENOG410XNMK(alpha-N-acetylglucosaminidase)</t>
  </si>
  <si>
    <t>PF05089.12(NAGLU:Alpha-N-acetylglucosaminidase (NAGLU) tim-barrel domain); PF12972.7(NAGLU_C:Alpha-N-acetylglucosaminidase (NAGLU) C-terminal domain); PF12971.7(NAGLU_N:Alpha-N-acetylglucosaminidase (NAGLU) N-terminal domain)</t>
  </si>
  <si>
    <t>sp|P54802|ANAG_HUMAN(Alpha-N-acetylglucosaminidase OS=Homo sapiens OX=9606 GN=NAGLU PE=1 SV=2)</t>
  </si>
  <si>
    <t>Vps36-domain containing protein</t>
  </si>
  <si>
    <t>ENOG410XR74(U:Intracellular trafficking, secretion, and vesicular transport)</t>
  </si>
  <si>
    <t>ENOG410XR74(vacuolar protein sorting)</t>
  </si>
  <si>
    <t>PF04157.16(EAP30:EAP30/Vps36 family); PF16988.5(Vps36-NZF-N:Vacuolar protein sorting 36 NZF-N zinc-finger domain); PF11605.8(Vps36_ESCRT-II:Vacuolar protein sorting protein 36 Vps36); PF00641.18(zf-RanBP:Zn-finger in Ran binding protein and others)</t>
  </si>
  <si>
    <t>sp|A5PK00|VPS36_BOVIN(Vacuolar protein-sorting-associated protein 36 OS=Bos taurus OX=9913 GN=VPS36 PE=2 SV=1)</t>
  </si>
  <si>
    <t>Sec1-like protein</t>
  </si>
  <si>
    <t>COG5158(S:Function unknown)</t>
  </si>
  <si>
    <t>COG5158(G-patch domain protein)</t>
  </si>
  <si>
    <t>PF00995.23(Sec1:Sec1 family)</t>
  </si>
  <si>
    <t>sp|O94590|SEC1_SCHPO(Protein transport protein sec1 OS=Schizosaccharomyces pombe (strain 972 / ATCC 24843) OX=284812 GN=sec1 PE=3 SV=1)</t>
  </si>
  <si>
    <t>ENOG410YGAZ(synthase)</t>
  </si>
  <si>
    <t>PF02204.18(VPS9:Vacuolar sorting protein 9 (VPS9) domain); PF18151.1(DUF5601:Domain of unknown function (DUF5601)); PF02845.16(CUE:CUE domain)</t>
  </si>
  <si>
    <t>sp|O74396|VPS91_SCHPO(Vacuolar protein sorting-associated protein 9a OS=Schizosaccharomyces pombe (strain 972 / ATCC 24843) OX=284812 GN=vps901 PE=1 SV=3)</t>
  </si>
  <si>
    <t>transferase hexapeptide domain-containing protein</t>
  </si>
  <si>
    <t>ENOG41100G7(S:Function unknown)</t>
  </si>
  <si>
    <t>ENOG41100G7(transferase hexapeptide domain protein)</t>
  </si>
  <si>
    <t>PF00132.24(Hexapep:Bacterial transferase hexapeptide (six repeats)); PF14602.6(Hexapep_2:Hexapeptide repeat of succinyl-transferase); PF07959.12(Fucokinase:L-fucokinase)</t>
  </si>
  <si>
    <t>endosomal P24B protein</t>
  </si>
  <si>
    <t>ENOG410XQCK(U:Intracellular trafficking, secretion, and vesicular transport)</t>
  </si>
  <si>
    <t>ENOG410XQCK(transmembrane emp24 domain trafficking protein 2)</t>
  </si>
  <si>
    <t>sp|P32803|EMP24_YEAST(Endosomal protein P24B OS=Saccharomyces cerevisiae (strain ATCC 204508 / S288c) OX=559292 GN=EMP24 PE=1 SV=1)</t>
  </si>
  <si>
    <t>vesicle transport V-SNARE protein</t>
  </si>
  <si>
    <t>ENOG410YI1X(U:Intracellular trafficking, secretion, and vesicular transport)</t>
  </si>
  <si>
    <t>ENOG410YI1X(Involved in transport from the ER to the Golgi apparatus as well as in intra-Golgi transport. It belongs to a super-family of proteins called t-SNAREs or soluble NSF (N-ethylmaleimide- sensitive factor) attachment protein receptor (By similarity))</t>
  </si>
  <si>
    <t>PF12352.8(V-SNARE_C:Snare region anchored in the vesicle membrane C-terminus)</t>
  </si>
  <si>
    <t>sp|P38736|GOSR1_YEAST(Golgi SNAP receptor complex member 1 OS=Saccharomyces cerevisiae (strain ATCC 204508 / S288c) OX=559292 GN=GOS1 PE=1 SV=1)</t>
  </si>
  <si>
    <t>PRA1 family protein</t>
  </si>
  <si>
    <t>COG5130(U:Intracellular trafficking, secretion, and vesicular transport)</t>
  </si>
  <si>
    <t>COG5130(Prenylated RAB acceptor)</t>
  </si>
  <si>
    <t>PF03208.19(PRA1:PRA1 family protein)</t>
  </si>
  <si>
    <t>sp|P53633|PRA1_YEAST(Prenylated Rab acceptor 1 OS=Saccharomyces cerevisiae (strain ATCC 204508 / S288c) OX=559292 GN=YIP3 PE=1 SV=2)</t>
  </si>
  <si>
    <t>COG5391(U:Intracellular trafficking, secretion, and vesicular transport)</t>
  </si>
  <si>
    <t>COG5391(sorting nexin)</t>
  </si>
  <si>
    <t>sp|Q4I1H6|SNX3_GIBZE(Sorting nexin-3 OS=Gibberella zeae (strain PH-1 / ATCC MYA-4620 / FGSC 9075 / NRRL 31084) OX=229533 GN=SNX3 PE=3 SV=2)</t>
  </si>
  <si>
    <t>ENOG410XPUI(S:Function unknown)</t>
  </si>
  <si>
    <t>ENOG410XPUI(member RAS oncogene family)</t>
  </si>
  <si>
    <t>PF00071.22(Ras:Ras family); PF08477.13(Roc:Ras of Complex, Roc, domain of DAPkinase); PF00025.21(Arf:ADP-ribosylation factor family); PF00009.27(GTP_EFTU:Elongation factor Tu GTP binding domain); PF04670.12(Gtr1_RagA:Gtr1/RagA G protein conserved region)</t>
  </si>
  <si>
    <t>sp|P17609|YPT2_SCHPO(GTP-binding protein ypt2 OS=Schizosaccharomyces pombe (strain 972 / ATCC 24843) OX=284812 GN=ypt2 PE=3 SV=1)</t>
  </si>
  <si>
    <t>Coatomer%2C gamma subunit</t>
  </si>
  <si>
    <t>COG5240(U:Intracellular trafficking, secretion, and vesicular transport)</t>
  </si>
  <si>
    <t>COG5240(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t>
  </si>
  <si>
    <t>PF01602.20(Adaptin_N:Adaptin N terminal region); PF08752.10(COP-gamma_platf:Coatomer gamma subunit appendage platform subdomain); PF16381.5(Coatomer_g_Cpla:Coatomer subunit gamma-1 C-terminal appendage platform); PF13646.6(HEAT_2:HEAT repeats)</t>
  </si>
  <si>
    <t>sp|P87140|COPG_SCHPO(Probable coatomer subunit gamma OS=Schizosaccharomyces pombe (strain 972 / ATCC 24843) OX=284812 GN=sec21 PE=1 SV=1)</t>
  </si>
  <si>
    <t>mitochondrial import inner membrane translocase subunit tim-22</t>
  </si>
  <si>
    <t>COG5596(O:Posttranslational modification, protein turnover, chaperones)</t>
  </si>
  <si>
    <t>COG5596(mitochondrial import inner membrane translocase, subunit)</t>
  </si>
  <si>
    <t>sp|Q9C1E8|TIM22_NEUCR(Mitochondrial import inner membrane translocase subunit tim22 OS=Neurospora crassa (strain ATCC 24698 / 74-OR23-1A / CBS 708.71 / DSM 1257 / FGSC 987) OX=367110 GN=tim22 PE=3 SV=2)</t>
  </si>
  <si>
    <t>putative SPP30 protein</t>
  </si>
  <si>
    <t>COG5128(U:Intracellular trafficking, secretion, and vesicular transport)</t>
  </si>
  <si>
    <t>COG5128(trafficking protein particle complex)</t>
  </si>
  <si>
    <t>PF04051.16(TRAPP:Transport protein particle (TRAPP) component)</t>
  </si>
  <si>
    <t>sp|Q9P7N9|TRS31_SCHPO(Transport protein particle subunit trs31 OS=Schizosaccharomyces pombe (strain 972 / ATCC 24843) OX=284812 GN=trs31 PE=3 SV=1)</t>
  </si>
  <si>
    <t>Uncharacterised conserved protein UCP028035</t>
  </si>
  <si>
    <t>ENOG410Y2K5(S:Function unknown)</t>
  </si>
  <si>
    <t>ENOG410Y2K5(-)</t>
  </si>
  <si>
    <t>ENOG410ZZA3(U:Intracellular trafficking, secretion, and vesicular transport)</t>
  </si>
  <si>
    <t>ENOG410ZZA3(syntaxin)</t>
  </si>
  <si>
    <t>PF09177.11(Syntaxin-6_N:Syntaxin 6, N-terminal); PF05739.19(SNARE:SNARE domain); PF09753.9(Use1:Membrane fusion protein Use1)</t>
  </si>
  <si>
    <t>sp|Q9HGN3|TLG1_SCHPO(t-SNARE affecting a late Golgi compartment protein 1 OS=Schizosaccharomyces pombe (strain 972 / ATCC 24843) OX=284812 GN=tlg1 PE=3 SV=1)</t>
  </si>
  <si>
    <t>ENOG410XRTN(S:Function unknown)</t>
  </si>
  <si>
    <t>ENOG410XRTN(U-box domain-containing protein)</t>
  </si>
  <si>
    <t>PF00514.23(Arm:Armadillo/beta-catenin-like repeat); PF13513.6(HEAT_EZ:HEAT-like repeat); PF13646.6(HEAT_2:HEAT repeats); PF01602.20(Adaptin_N:Adaptin N terminal region); PF04826.13(Arm_2:Armadillo-like); PF03224.14(V-ATPase_H_N:V-ATPase subunit H); PF05804.12(KAP:Kinesin-associated protein (KAP))</t>
  </si>
  <si>
    <t>sp|Q4I1B1|VAC8_GIBZE(Vacuolar protein 8 OS=Gibberella zeae (strain PH-1 / ATCC MYA-4620 / FGSC 9075 / NRRL 31084) OX=229533 GN=VAC8 PE=3 SV=4)</t>
  </si>
  <si>
    <t>signal recognition particle 54 kDa protein</t>
  </si>
  <si>
    <t>COG0541(U:Intracellular trafficking, secretion, and vesicular transport)</t>
  </si>
  <si>
    <t>COG0541(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PF00448.22(SRP54:SRP54-type protein, GTPase domain); PF02978.19(SRP_SPB:Signal peptide binding domain); PF02881.19(SRP54_N:SRP54-type protein, helical bundle domain); PF02492.19(cobW:CobW/HypB/UreG, nucleotide-binding domain); PF13671.6(AAA_33:AAA domain); PF13207.6(AAA_17:AAA domain); PF13191.6(AAA_16:AAA ATPase domain); PF03308.16(MeaB:Methylmalonyl Co-A mutase-associated GTPase MeaB); PF02223.17(Thymidylate_kin:Thymidylate kinase)</t>
  </si>
  <si>
    <t>sp|Q00179|SRP54_ASPNG(Signal recognition particle 54 kDa protein homolog OS=Aspergillus niger OX=5061 GN=srpA PE=3 SV=1)</t>
  </si>
  <si>
    <t>ENOG4111H59(S:Function unknown)</t>
  </si>
  <si>
    <t>ENOG4111H59(SYS1 Golgi-localized integral membrane protein homolog (S. cerevisiae))</t>
  </si>
  <si>
    <t>PF09801.9(SYS1:Integral membrane protein S linking to the trans Golgi network)</t>
  </si>
  <si>
    <t>sp|P41544|SYS1_YEAST(Protein SYS1 OS=Saccharomyces cerevisiae (strain ATCC 204508 / S288c) OX=559292 GN=SYS1 PE=1 SV=1)</t>
  </si>
  <si>
    <t>Signal recognition particle%2C SRP9/SRP14 subunit</t>
  </si>
  <si>
    <t>ENOG410XU6R(U:Intracellular trafficking, secretion, and vesicular transport)</t>
  </si>
  <si>
    <t>ENOG410XU6R(signal recognition particle 14kD protein)</t>
  </si>
  <si>
    <t>PF02290.15(SRP14:Signal recognition particle 14kD protein)</t>
  </si>
  <si>
    <t>COG5307(S:Function unknown)</t>
  </si>
  <si>
    <t>COG5307(and Sec7 domain)</t>
  </si>
  <si>
    <t>PF01369.20(Sec7:Sec7 domain); PF15410.6(PH_9:Pleckstrin homology domain)</t>
  </si>
  <si>
    <t>sp|O13690|YDYB_SCHPO(PH and SEC7 domain-containing protein C11E3.11c OS=Schizosaccharomyces pombe (strain 972 / ATCC 24843) OX=284812 GN=SPAC11E3.11c PE=4 SV=1)</t>
  </si>
  <si>
    <t>COG1100(WD40)</t>
  </si>
  <si>
    <t>PF00071.22(Ras:Ras family); PF08477.13(Roc:Ras of Complex, Roc, domain of DAPkinase); PF00025.21(Arf:ADP-ribosylation factor family); PF04670.12(Gtr1_RagA:Gtr1/RagA G protein conserved region); PF00009.27(GTP_EFTU:Elongation factor Tu GTP binding domain); PF01926.23(MMR_HSR1:50S ribosome-binding GTPase)</t>
  </si>
  <si>
    <t>sp|Q01971|RAB2A_RABIT(Ras-related protein Rab-2A OS=Oryctolagus cuniculus OX=9986 GN=RAB2A PE=2 SV=1)</t>
  </si>
  <si>
    <t>MFS general substrate transporter</t>
  </si>
  <si>
    <t>ENOG410XW69(U:Intracellular trafficking, secretion, and vesicular transport)</t>
  </si>
  <si>
    <t>ENOG410XW69(solute carrier family 18 (Vesicular)</t>
  </si>
  <si>
    <t>PF07690.16(MFS_1:Major Facilitator Superfamily)</t>
  </si>
  <si>
    <t>sp|O74852|YQ92_SCHPO(Uncharacterized MFS-type transporter C18.02 OS=Schizosaccharomyces pombe (strain 972 / ATCC 24843) OX=284812 GN=SPCC18.02 PE=3 SV=1)</t>
  </si>
  <si>
    <t>ENOG4111NCK(U:Intracellular trafficking, secretion, and vesicular transport)</t>
  </si>
  <si>
    <t>ENOG4111NCK(RAN binding protein)</t>
  </si>
  <si>
    <t>PF00638.18(Ran_BP1:RanBP1 domain); PF13634.6(Nucleoporin_FG:Nucleoporin FG repeat region)</t>
  </si>
  <si>
    <t>sp|G0SDP9|NU152_CHATD(Nucleoporin NUP152 OS=Chaetomium thermophilum (strain DSM 1495 / CBS 144.50 / IMI 039719) OX=759272 GN=NUP152 PE=3 SV=1)</t>
  </si>
  <si>
    <t>dynamin-A</t>
  </si>
  <si>
    <t>sp|P54861|DNM1_YEAST(Dynamin-related protein DNM1 OS=Saccharomyces cerevisiae (strain ATCC 204508 / S288c) OX=559292 GN=DNM1 PE=1 SV=1)</t>
  </si>
  <si>
    <t>Endosulfine-domain containing protein</t>
  </si>
  <si>
    <t>ENOG4112586(S:Function unknown)</t>
  </si>
  <si>
    <t>ENOG4112586(CAMP-regulated phosphoprotein)</t>
  </si>
  <si>
    <t>PF04667.17(Endosulfine:cAMP-regulated phosphoprotein/endosulfine conserved region)</t>
  </si>
  <si>
    <t>sp|P79058|IGO1_SCHPO(mRNA stability protein mug134 OS=Schizosaccharomyces pombe (strain 972 / ATCC 24843) OX=284812 GN=mug134 PE=2 SV=4)</t>
  </si>
  <si>
    <t>ENOG410XSB2(U:Intracellular trafficking, secretion, and vesicular transport)</t>
  </si>
  <si>
    <t>ENOG410XSB2(SNARE complex subunit Vam7)</t>
  </si>
  <si>
    <t>sp|O74509|VAM7_SCHPO(Vacuolar morphogenesis protein 7 homolog OS=Schizosaccharomyces pombe (strain 972 / ATCC 24843) OX=284812 GN=SPCC594.06c PE=3 SV=1)</t>
  </si>
  <si>
    <t>COG5101(S:Function unknown)</t>
  </si>
  <si>
    <t>COG5101(conserved hypothetical protein)</t>
  </si>
  <si>
    <t>PF08767.11(CRM1_C:CRM1 C terminal); PF08389.12(Xpo1:Exportin 1-like protein); PF18784.1(CRM1_repeat_2:CRM1 / Exportin repeat 2); PF18787.1(CRM1_repeat_3:CRM1 / Exportin repeat 3); PF18777.1(CRM1_repeat:Chromosome region maintenance or exportin repeat); PF03810.19(IBN_N:Importin-beta N-terminal domain)</t>
  </si>
  <si>
    <t>sp|P14068|XPO1_SCHPO(Exportin-1 OS=Schizosaccharomyces pombe (strain 972 / ATCC 24843) OX=284812 GN=xpo1 PE=1 SV=3)</t>
  </si>
  <si>
    <t>AP-3 complex subunit sigma</t>
  </si>
  <si>
    <t>COG5030(S:Function unknown)</t>
  </si>
  <si>
    <t>COG5030(-)</t>
  </si>
  <si>
    <t>sp|Q09905|AP3S_SCHPO(AP-3 complex subunit sigma OS=Schizosaccharomyces pombe (strain 972 / ATCC 24843) OX=284812 GN=aps3 PE=3 SV=1)</t>
  </si>
  <si>
    <t>ARF/SAR</t>
  </si>
  <si>
    <t>ENOG410XRG9(S:Function unknown)</t>
  </si>
  <si>
    <t>ENOG410XRG9(ADP-ribosylation factor-like)</t>
  </si>
  <si>
    <t>PF00025.21(Arf:ADP-ribosylation factor family); PF00503.20(G-alpha:G-protein alpha subunit); PF08477.13(Roc:Ras of Complex, Roc, domain of DAPkinase); PF00071.22(Ras:Ras family); PF04670.12(Gtr1_RagA:Gtr1/RagA G protein conserved region); PF01926.23(MMR_HSR1:50S ribosome-binding GTPase); PF09439.10(SRPRB:Signal recognition particle receptor beta subunit); PF00009.27(GTP_EFTU:Elongation factor Tu GTP binding domain)</t>
  </si>
  <si>
    <t>sp|Q54UF1|ARL2_DICDI(ADP-ribosylation factor-like protein 2 OS=Dictyostelium discoideum OX=44689 GN=arl2 PE=3 SV=1)</t>
  </si>
  <si>
    <t>Polyubiquitin-tagged protein recognition complex%2C Npl4 component</t>
  </si>
  <si>
    <t>COG5100(Y:Nuclear structure)</t>
  </si>
  <si>
    <t>COG5100(Nuclear protein localization)</t>
  </si>
  <si>
    <t>PF05021.15(NPL4:NPL4 family); PF05020.15(zf-NPL4:NPL4 family, putative zinc binding region)</t>
  </si>
  <si>
    <t>sp|Q7SH49|NPL4_NEUCR(Nuclear protein localization protein 4 OS=Neurospora crassa (strain ATCC 24698 / 74-OR23-1A / CBS 708.71 / DSM 1257 / FGSC 987) OX=367110 GN=npl4 PE=3 SV=2)</t>
  </si>
  <si>
    <t>ENOG41100SS(U:Intracellular trafficking, secretion, and vesicular transport)</t>
  </si>
  <si>
    <t>ENOG41100SS(Metaxin 3)</t>
  </si>
  <si>
    <t>PF10568.9(Tom37:Outer mitochondrial membrane transport complex protein); PF17171.4(GST_C_6:Glutathione S-transferase, C-terminal domain); PF17172.4(GST_N_4:Glutathione S-transferase N-terminal domain)</t>
  </si>
  <si>
    <t>sp|Q2TBS1|MTX1_BOVIN(Metaxin-1 OS=Bos taurus OX=9913 GN=MTX1 PE=2 SV=1)</t>
  </si>
  <si>
    <t>ENOG410Y26G(P:Inorganic ion transport and metabolism)</t>
  </si>
  <si>
    <t>ENOG410Y26G(H( )-stimulated, divalent metal cation uptake system (By similarity))</t>
  </si>
  <si>
    <t>PF00790.19(VHS:VHS domain); PF03127.14(GAT:GAT domain)</t>
  </si>
  <si>
    <t>sp|P87308|LSB5_SCHPO(Protein lsb5 OS=Schizosaccharomyces pombe (strain 972 / ATCC 24843) OX=284812 GN=lsb5 PE=3 SV=1)</t>
  </si>
  <si>
    <t>ENOG410XRX6(S:Function unknown)</t>
  </si>
  <si>
    <t>ENOG410XRX6(vacuolar protein sorting 8 homolog (S. cerevisiae))</t>
  </si>
  <si>
    <t>PF12816.7(Vps8:Golgi CORVET complex core vacuolar protein 8); PF08510.12(PIG-P:PIG-P)</t>
  </si>
  <si>
    <t>sp|P39702|VPS8_YEAST(Vacuolar protein sorting-associated protein 8 OS=Saccharomyces cerevisiae (strain ATCC 204508 / S288c) OX=559292 GN=VPS8 PE=1 SV=2)</t>
  </si>
  <si>
    <t>protein translocase SEC6</t>
  </si>
  <si>
    <t>ENOG4111WJ7(U:Intracellular trafficking, secretion, and vesicular transport)</t>
  </si>
  <si>
    <t>ENOG4111WJ7(protein transport protein sec61)</t>
  </si>
  <si>
    <t>PF00584.20(SecE:SecE/Sec61-gamma subunits of protein translocation complex)</t>
  </si>
  <si>
    <t>sp|Q9C2D4|SC61G_NEUCR(Probable protein transport protein Sec61 subunit gamma OS=Neurospora crassa (strain ATCC 24698 / 74-OR23-1A / CBS 708.71 / DSM 1257 / FGSC 987) OX=367110 GN=9G6.310 PE=3 SV=2)</t>
  </si>
  <si>
    <t>putative longevity-assurance protein</t>
  </si>
  <si>
    <t>COG5058(H:Coenzyme transport and metabolism)</t>
  </si>
  <si>
    <t>COG5058(nicotinate-nucleotide diphosphorylase (carboxylating) activity)</t>
  </si>
  <si>
    <t>PF03798.16(TRAM_LAG1_CLN8:TLC domain); PF08390.11(TRAM1:TRAM1-like protein)</t>
  </si>
  <si>
    <t>sp|Q8J2Q2|FUM18_GIBM7(Sphingosine N-acyltransferase-like protein FUM18 OS=Gibberella moniliformis (strain M3125 / FGSC 7600) OX=334819 GN=FUM18 PE=3 SV=1)</t>
  </si>
  <si>
    <t>COG0220(S:Function unknown); ENOG410XQM8(S:Function unknown)</t>
  </si>
  <si>
    <t>COG0220(Catalyzes the formation of N(7)-methylguanine at position 46 (m7G46) in tRNA (By similarity)); ENOG410XQM8(sorting nexin)</t>
  </si>
  <si>
    <t>PF02194.15(PXA:PXA domain); PF02390.17(Methyltransf_4:Putative methyltransferase); PF08628.12(Nexin_C:Sorting nexin C terminal); PF00787.24(PX:PX domain); PF00615.19(RGS:Regulator of G protein signaling domain)</t>
  </si>
  <si>
    <t>sp|B2AR91|TRMB_PODAN(tRNA (guanine-N(7)-)-methyltransferase OS=Podospora anserina (strain S / ATCC MYA-4624 / DSM 980 / FGSC 10383) OX=515849 GN=TRM8 PE=3 SV=1)</t>
  </si>
  <si>
    <t>Sybindin-like protein</t>
  </si>
  <si>
    <t>COG5122(U:Intracellular trafficking, secretion, and vesicular transport)</t>
  </si>
  <si>
    <t>COG5122(trafficking protein particle complex)</t>
  </si>
  <si>
    <t>PF04099.12(Sybindin:Sybindin-like family); PF04628.13(Sedlin_N:Sedlin, N-terminal conserved region)</t>
  </si>
  <si>
    <t>sp|O43041|TRS23_SCHPO(Transport protein particle subunit trs23 OS=Schizosaccharomyces pombe (strain 972 / ATCC 24843) OX=284812 GN=trs23 PE=3 SV=1)</t>
  </si>
  <si>
    <t>Sedlin</t>
  </si>
  <si>
    <t>COG5603(U:Intracellular trafficking, secretion, and vesicular transport)</t>
  </si>
  <si>
    <t>COG5603(trafficking protein particle complex)</t>
  </si>
  <si>
    <t>PF04628.13(Sedlin_N:Sedlin, N-terminal conserved region); PF04099.12(Sybindin:Sybindin-like family)</t>
  </si>
  <si>
    <t>sp|Q3T0F2|TPPC2_BOVIN(Trafficking protein particle complex subunit 2 OS=Bos taurus OX=9913 GN=TRAPPC2 PE=2 SV=1)</t>
  </si>
  <si>
    <t>ENOG410XRSD(U:Intracellular trafficking, secretion, and vesicular transport)</t>
  </si>
  <si>
    <t>ENOG410XRSD(Vacuolar Protein)</t>
  </si>
  <si>
    <t>PF05131.14(Pep3_Vps18:Pep3/Vps18/deep orange family); PF00637.20(Clathrin:Region in Clathrin and VPS); PF09943.9(DUF2175:Uncharacterized protein conserved in archaea (DUF2175)); PF13923.6(zf-C3HC4_2:Zinc finger, C3HC4 type (RING finger)); PF17120.5(Zn_ribbon_17:Zinc-ribbon, C4HC2 type)</t>
  </si>
  <si>
    <t>sp|Q9P253|VPS18_HUMAN(Vacuolar protein sorting-associated protein 18 homolog OS=Homo sapiens OX=9606 GN=VPS18 PE=1 SV=2)</t>
  </si>
  <si>
    <t>COG5079(D:Cell cycle control, cell division, chromosome partitioning); COG5079(U:Intracellular trafficking, secretion, and vesicular transport)</t>
  </si>
  <si>
    <t>COG5079(minichromosome maintenance complex component 3 associated protein); COG5079(minichromosome maintenance complex component 3 associated protein)</t>
  </si>
  <si>
    <t>PF03399.16(SAC3_GANP:SAC3/GANP family)</t>
  </si>
  <si>
    <t>sp|O74889|SAC31_SCHPO(SAC3 family protein 1 OS=Schizosaccharomyces pombe (strain 972 / ATCC 24843) OX=284812 GN=SPCC576.05 PE=1 SV=1)</t>
  </si>
  <si>
    <t>ENOG410XNUX(U:Intracellular trafficking, secretion, and vesicular transport)</t>
  </si>
  <si>
    <t>ENOG410XNUX(Nuclear pore complex)</t>
  </si>
  <si>
    <t>PF03177.14(Nucleoporin_C:Non-repetitive/WGA-negative nucleoporin C-terminal); PF08801.11(Nucleoporin_N:Nup133 N terminal like)</t>
  </si>
  <si>
    <t>sp|G0S9A7|NU133_CHATD(Nucleoporin NUP133 OS=Chaetomium thermophilum (strain DSM 1495 / CBS 144.50 / IMI 039719) OX=759272 GN=NUP133 PE=3 SV=1)</t>
  </si>
  <si>
    <t>Snf7</t>
  </si>
  <si>
    <t>ENOG410XPDA(U:Intracellular trafficking, secretion, and vesicular transport)</t>
  </si>
  <si>
    <t>ENOG410XPDA(Charged multivesicular body protein)</t>
  </si>
  <si>
    <t>PF03357.21(Snf7:Snf7); PF05531.12(NPV_P10:Nucleopolyhedrovirus P10 protein)</t>
  </si>
  <si>
    <t>sp|Q54JK4|CHMP5_DICDI(Charged multivesicular body protein 5 OS=Dictyostelium discoideum OX=44689 GN=chmp5 PE=3 SV=1)</t>
  </si>
  <si>
    <t>SPC25-domain containing protein</t>
  </si>
  <si>
    <t>ENOG41125HI(U:Intracellular trafficking, secretion, and vesicular transport)</t>
  </si>
  <si>
    <t>ENOG41125HI(signal peptidase complex)</t>
  </si>
  <si>
    <t>PF06703.11(SPC25:Microsomal signal peptidase 25 kDa subunit (SPC25))</t>
  </si>
  <si>
    <t>nuclear export protein Noc3</t>
  </si>
  <si>
    <t>COG5117(J:Translation, ribosomal structure and biogenesis); COG5117(U:Intracellular trafficking, secretion, and vesicular transport)</t>
  </si>
  <si>
    <t>COG5117(nucleolar complex associated 3 homolog (S. cerevisiae)); COG5117(nucleolar complex associated 3 homolog (S. cerevisiae))</t>
  </si>
  <si>
    <t>PF07540.11(NOC3p:Nucleolar complex-associated protein); PF03914.17(CBF:CBF/Mak21 family)</t>
  </si>
  <si>
    <t>sp|O94288|NOC3_SCHPO(Nucleolar complex-associated protein 3 OS=Schizosaccharomyces pombe (strain 972 / ATCC 24843) OX=284812 GN=noc3 PE=1 SV=1)</t>
  </si>
  <si>
    <t>ENOG410ZMDV(S:Function unknown)</t>
  </si>
  <si>
    <t>ENOG410ZMDV(ADP-ribosylation factor related protein 1)</t>
  </si>
  <si>
    <t>PF00025.21(Arf:ADP-ribosylation factor family); PF00503.20(G-alpha:G-protein alpha subunit); PF00071.22(Ras:Ras family); PF04670.12(Gtr1_RagA:Gtr1/RagA G protein conserved region); PF08477.13(Roc:Ras of Complex, Roc, domain of DAPkinase); PF09439.10(SRPRB:Signal recognition particle receptor beta subunit); PF01926.23(MMR_HSR1:50S ribosome-binding GTPase); PF00009.27(GTP_EFTU:Elongation factor Tu GTP binding domain)</t>
  </si>
  <si>
    <t>sp|Q02804|ARL3_YEAST(ADP-ribosylation factor-like protein 3 OS=Saccharomyces cerevisiae (strain ATCC 204508 / S288c) OX=559292 GN=ARL3 PE=1 SV=1)</t>
  </si>
  <si>
    <t>ENOG41125SV(U:Intracellular trafficking, secretion, and vesicular transport)</t>
  </si>
  <si>
    <t>ENOG41125SV(SNARE complex subunit)</t>
  </si>
  <si>
    <t>V-SNARE-domain containing protein</t>
  </si>
  <si>
    <t>ENOG4111J90(U:Intracellular trafficking, secretion, and vesicular transport); ENOG41122RA(S:Function unknown)</t>
  </si>
  <si>
    <t>ENOG4111J90(vesicle transport through interaction with t-SNAREs); ENOG41122RA(LSM14A, SCD6 homolog A (S. cerevisiae))</t>
  </si>
  <si>
    <t>PF12701.7(LSM14:Scd6-like Sm domain); PF05008.15(V-SNARE:Vesicle transport v-SNARE protein N-terminus); PF09532.10(FDF:FDF domain); PF12352.8(V-SNARE_C:Snare region anchored in the vesicle membrane C-terminus)</t>
  </si>
  <si>
    <t>sp|P78768|VTI1_SCHPO(Vesicle transport v-SNARE protein vti1 OS=Schizosaccharomyces pombe (strain 972 / ATCC 24843) OX=284812 GN=vti1 PE=2 SV=2)</t>
  </si>
  <si>
    <t>COG5325(SYNtaxin)</t>
  </si>
  <si>
    <t>PF14523.6(Syntaxin_2:Syntaxin-like protein); PF05739.19(SNARE:SNARE domain); PF00804.25(Syntaxin:Syntaxin)</t>
  </si>
  <si>
    <t>sp|P32854|PEP12_YEAST(Syntaxin PEP12 OS=Saccharomyces cerevisiae (strain ATCC 204508 / S288c) OX=559292 GN=PEP12 PE=1 SV=2)</t>
  </si>
  <si>
    <t>ENOG4112A2Y(S:Function unknown)</t>
  </si>
  <si>
    <t>ENOG4112A2Y(-)</t>
  </si>
  <si>
    <t>sp|Q96K21|ANCHR_HUMAN(Abscission/NoCut checkpoint regulator OS=Homo sapiens OX=9606 GN=ZFYVE19 PE=1 SV=3)</t>
  </si>
  <si>
    <t>ANTH-domain containing protein</t>
  </si>
  <si>
    <t>ENOG410XQ90(U:Intracellular trafficking, secretion, and vesicular transport)</t>
  </si>
  <si>
    <t>ENOG410XQ90(Clathrin assembly protein)</t>
  </si>
  <si>
    <t>PF07651.16(ANTH:ANTH domain); PF01417.20(ENTH:ENTH domain)</t>
  </si>
  <si>
    <t>sp|O60167|YHC3_SCHPO(ENTH domain-containing protein C19F8.03c OS=Schizosaccharomyces pombe (strain 972 / ATCC 24843) OX=284812 GN=SPBC19F8.03c PE=1 SV=1)</t>
  </si>
  <si>
    <t>ENOG4111MR5(S:Function unknown)</t>
  </si>
  <si>
    <t>ENOG4111MR5(Mitochondrial outer membrane protein)</t>
  </si>
  <si>
    <t>PF17172.4(GST_N_4:Glutathione S-transferase N-terminal domain); PF17171.4(GST_C_6:Glutathione S-transferase, C-terminal domain); PF10568.9(Tom37:Outer mitochondrial membrane transport complex protein)</t>
  </si>
  <si>
    <t>nucleoporin Nup157/170</t>
  </si>
  <si>
    <t>COG5308(U:Intracellular trafficking, secretion, and vesicular transport)</t>
  </si>
  <si>
    <t>COG5308(nuclear pore complex protein)</t>
  </si>
  <si>
    <t>PF08801.11(Nucleoporin_N:Nup133 N terminal like); PF03177.14(Nucleoporin_C:Non-repetitive/WGA-negative nucleoporin C-terminal)</t>
  </si>
  <si>
    <t>sp|G0S7B6|NU170_CHATD(Nucleoporin NUP170 OS=Chaetomium thermophilum (strain DSM 1495 / CBS 144.50 / IMI 039719) OX=759272 GN=NUP170 PE=1 SV=1)</t>
  </si>
  <si>
    <t>COG0699(chromosome 9 open reading frame 114)</t>
  </si>
  <si>
    <t>PF00350.23(Dynamin_N:Dynamin family); PF01031.20(Dynamin_M:Dynamin central region); PF02212.18(GED:Dynamin GTPase effector domain); PF01926.23(MMR_HSR1:50S ribosome-binding GTPase)</t>
  </si>
  <si>
    <t>sp|Q2KTC2|MX_DICLA(Interferon-induced GTP-binding protein Mx OS=Dicentrarchus labrax OX=13489 GN=mx PE=2 SV=2)</t>
  </si>
  <si>
    <t>ENOG4111VID(S:Function unknown)</t>
  </si>
  <si>
    <t>ENOG4111VID(DNA-binding protein)</t>
  </si>
  <si>
    <t>PF11338.8(DUF3140:Protein of unknown function (DUF3140)); PF11160.8(Hva1_TUDOR:Hypervirulence associated proteins TUDOR domain)</t>
  </si>
  <si>
    <t>protein translocation protein</t>
  </si>
  <si>
    <t>COG5232(U:Intracellular trafficking, secretion, and vesicular transport)</t>
  </si>
  <si>
    <t>COG5232(translocation protein)</t>
  </si>
  <si>
    <t>PF03839.16(Sec62:Translocation protein Sec62)</t>
  </si>
  <si>
    <t>sp|Q99161|SEC62_YARLI(Translocation protein SEC62 OS=Yarrowia lipolytica (strain CLIB 122 / E 150) OX=284591 GN=SEC62 PE=3 SV=2)</t>
  </si>
  <si>
    <t>ENOG4111MRD(S:Function unknown)</t>
  </si>
  <si>
    <t>ENOG4111MRD(reticulon-like protein)</t>
  </si>
  <si>
    <t>PF02453.17(Reticulon:Reticulon)</t>
  </si>
  <si>
    <t>Transport protein particle (TRAPP) component</t>
  </si>
  <si>
    <t>ENOG410YUYH(U:Intracellular trafficking, secretion, and vesicular transport)</t>
  </si>
  <si>
    <t>ENOG410YUYH(trafficking protein particle complex)</t>
  </si>
  <si>
    <t>sp|F1QMV3|TPC6B_DANRE(Trafficking protein particle complex subunit 6b OS=Danio rerio OX=7955 GN=trappc6b PE=2 SV=1)</t>
  </si>
  <si>
    <t>autophagy protein Atg13</t>
  </si>
  <si>
    <t>ENOG410Y4BP(U:Intracellular trafficking, secretion, and vesicular transport)</t>
  </si>
  <si>
    <t>ENOG410Y4BP(Activates the ATG1 kinase in a nutritional condition dependent manner through the TOR pathway, leading to autophagy. Also invoved in cytoplasm to vacuole transport (Cvt) and more specifically in Cvt vesicle formation. Seems to play a role in the switching machinery regulating the conversion between the Cvt pathway and autophagy. Finally, ATG13 is also required for glycogen storage during stationary phase (By similarity))</t>
  </si>
  <si>
    <t>PF10033.9(ATG13:Autophagy-related protein 13)</t>
  </si>
  <si>
    <t>sp|I1RW37|ATG13_GIBZE(Autophagy-related protein 13 OS=Gibberella zeae (strain PH-1 / ATCC MYA-4620 / FGSC 9075 / NRRL 31084) OX=229533 GN=ATG13 PE=3 SV=1)</t>
  </si>
  <si>
    <t>ENOG410XT8Y(U:Intracellular trafficking, secretion, and vesicular transport)</t>
  </si>
  <si>
    <t>ENOG410XT8Y(importin 13)</t>
  </si>
  <si>
    <t>PF08389.12(Xpo1:Exportin 1-like protein)</t>
  </si>
  <si>
    <t>sp|Q09796|KA111_SCHPO(Importin beta-like protein kap111 OS=Schizosaccharomyces pombe (strain 972 / ATCC 24843) OX=284812 GN=kap111 PE=3 SV=1)</t>
  </si>
  <si>
    <t>Exocyst complex subunit Sec15-like protein</t>
  </si>
  <si>
    <t>ENOG410XQAE(U:Intracellular trafficking, secretion, and vesicular transport)</t>
  </si>
  <si>
    <t>ENOG410XQAE(Exocyst complex component)</t>
  </si>
  <si>
    <t>PF04091.12(Sec15:Exocyst complex subunit Sec15-like)</t>
  </si>
  <si>
    <t>sp|O75006|SEC15_SCHPO(Exocyst complex component sec15 OS=Schizosaccharomyces pombe (strain 972 / ATCC 24843) OX=284812 GN=sec15 PE=3 SV=2)</t>
  </si>
  <si>
    <t>DDHD domain-containing protein</t>
  </si>
  <si>
    <t>ENOG410YDSX(S:Function unknown)</t>
  </si>
  <si>
    <t>ENOG410YDSX(DDHD domain containing)</t>
  </si>
  <si>
    <t>PF02862.17(DDHD:DDHD domain)</t>
  </si>
  <si>
    <t>sp|Q7LKZ6|YJMD_SCHPO(Probable phospholipase C1020.13c OS=Schizosaccharomyces pombe (strain 972 / ATCC 24843) OX=284812 GN=SPCC1020.13c PE=3 SV=1)</t>
  </si>
  <si>
    <t>PGAP1-domain containing protein</t>
  </si>
  <si>
    <t>ENOG410YD9N(U:Intracellular trafficking, secretion, and vesicular transport)</t>
  </si>
  <si>
    <t>ENOG410YD9N(post-GPI attachment to proteins 1)</t>
  </si>
  <si>
    <t>PF07819.13(PGAP1:PGAP1-like protein); PF12697.7(Abhydrolase_6:Alpha/beta hydrolase family)</t>
  </si>
  <si>
    <t>sp|Q7SAM0|BST1_NEUCR(GPI inositol-deacylase OS=Neurospora crassa (strain ATCC 24698 / 74-OR23-1A / CBS 708.71 / DSM 1257 / FGSC 987) OX=367110 GN=bst-1 PE=3 SV=1)</t>
  </si>
  <si>
    <t>Cse1-domain containing protein</t>
  </si>
  <si>
    <t>COG5657(S:Function unknown)</t>
  </si>
  <si>
    <t>COG5657(Tuberous sclerosis 2)</t>
  </si>
  <si>
    <t>PF03378.15(CAS_CSE1:CAS/CSE protein, C-terminus); PF08506.10(Cse1:Cse1); PF03810.19(IBN_N:Importin-beta N-terminal domain)</t>
  </si>
  <si>
    <t>sp|P33307|CSE1_YEAST(Importin alpha re-exporter OS=Saccharomyces cerevisiae (strain ATCC 204508 / S288c) OX=559292 GN=CSE1 PE=1 SV=2)</t>
  </si>
  <si>
    <t>COG5541(U:Intracellular trafficking, secretion, and vesicular transport)</t>
  </si>
  <si>
    <t>COG5541(vesicle-mediated transport)</t>
  </si>
  <si>
    <t>sp|O74891|COPZ_SCHPO(Probable coatomer subunit zeta OS=Schizosaccharomyces pombe (strain 972 / ATCC 24843) OX=284812 GN=ret3 PE=3 SV=1)</t>
  </si>
  <si>
    <t>sorting nexin-41</t>
  </si>
  <si>
    <t>COG5391(-)</t>
  </si>
  <si>
    <t>PF00787.24(PX:PX domain); PF09325.10(Vps5:Vps5 C terminal like)</t>
  </si>
  <si>
    <t>sp|A0A098DRQ4|ATG20_GIBZE(Autophagy-related protein 20 OS=Gibberella zeae (strain PH-1 / ATCC MYA-4620 / FGSC 9075 / NRRL 31084) OX=229533 GN=ATG20 PE=3 SV=1)</t>
  </si>
  <si>
    <t>alpha-soluble NSF attachment protein</t>
  </si>
  <si>
    <t>ENOG410XPQ6(U:Intracellular trafficking, secretion, and vesicular transport)</t>
  </si>
  <si>
    <t>ENOG410XPQ6(attachment protein)</t>
  </si>
  <si>
    <t>PF14938.6(SNAP:Soluble NSF attachment protein, SNAP); PF13424.6(TPR_12:Tetratricopeptide repeat)</t>
  </si>
  <si>
    <t>sp|Q9P4X4|SEC17_SCHPO(Probable vesicular-fusion protein sec17 homolog OS=Schizosaccharomyces pombe (strain 972 / ATCC 24843) OX=284812 GN=sec17 PE=1 SV=1)</t>
  </si>
  <si>
    <t>Exocyst complex component Sec6</t>
  </si>
  <si>
    <t>COG5173(U:Intracellular trafficking, secretion, and vesicular transport)</t>
  </si>
  <si>
    <t>COG5173(Exocyst complex component)</t>
  </si>
  <si>
    <t>PF06046.13(Sec6:Exocyst complex component Sec6); PF04100.12(Vps53_N:Vps53-like, N-terminal)</t>
  </si>
  <si>
    <t>sp|O74846|SEC6_SCHPO(Exocyst complex component sec6 OS=Schizosaccharomyces pombe (strain 972 / ATCC 24843) OX=284812 GN=sec6 PE=1 SV=2)</t>
  </si>
  <si>
    <t>Coatomer%2C alpha subunit</t>
  </si>
  <si>
    <t>ENOG410XPZS(S:Function unknown)</t>
  </si>
  <si>
    <t>ENOG410XPZS(Coatomer protein complex subunit alpha)</t>
  </si>
  <si>
    <t>PF04053.14(Coatomer_WDAD:Coatomer WD associated region); PF06957.11(COPI_C:Coatomer (COPI) alpha subunit C-terminus); PF00400.32(WD40:WD domain, G-beta repeat); PF12894.7(ANAPC4_WD40:Anaphase-promoting complex subunit 4 WD40 domain)</t>
  </si>
  <si>
    <t>sp|Q96WV5|COPA_SCHPO(Putative coatomer subunit alpha OS=Schizosaccharomyces pombe (strain 972 / ATCC 24843) OX=284812 GN=SPBPJ4664.04 PE=1 SV=1)</t>
  </si>
  <si>
    <t>Sec7-domain containing protein</t>
  </si>
  <si>
    <t>COG5307(B:Chromatin structure and dynamics); COG5307(K:Transcription)</t>
  </si>
  <si>
    <t>COG5307(SWI SNF related, matrix associated, actin dependent regulator of chromatin, subfamily c, member); COG5307(SWI SNF related, matrix associated, actin dependent regulator of chromatin, subfamily c, member)</t>
  </si>
  <si>
    <t>PF01369.20(Sec7:Sec7 domain); PF12783.7(Sec7_N:Guanine nucleotide exchange factor in Golgi transport N-terminal)</t>
  </si>
  <si>
    <t>sp|Q9P7R8|YHV3_SCHPO(Uncharacterized protein C211.03 OS=Schizosaccharomyces pombe (strain 972 / ATCC 24843) OX=284812 GN=SPBC211.03c PE=1 SV=1)</t>
  </si>
  <si>
    <t>Protein import receptor MAS20</t>
  </si>
  <si>
    <t>ENOG4111NAH(U:Intracellular trafficking, secretion, and vesicular transport)</t>
  </si>
  <si>
    <t>ENOG4111NAH(Translocase of outer mitochondrial membrane 20 homolog)</t>
  </si>
  <si>
    <t>PF02064.15(MAS20:MAS20 protein import receptor)</t>
  </si>
  <si>
    <t>sp|P35848|TOM20_NEUCR(Mitochondrial import receptor subunit tom20 OS=Neurospora crassa (strain ATCC 24698 / 74-OR23-1A / CBS 708.71 / DSM 1257 / FGSC 987) OX=367110 GN=tom20 PE=3 SV=1)</t>
  </si>
  <si>
    <t>putative nuclear pore protein</t>
  </si>
  <si>
    <t>ENOG410XRNW(U:Intracellular trafficking, secretion, and vesicular transport)</t>
  </si>
  <si>
    <t>ENOG410XRNW(SEH1-like (S. cerevisiae)</t>
  </si>
  <si>
    <t>sp|G0S450|SEH1_CHATD(Nucleoporin SEH1 OS=Chaetomium thermophilum (strain DSM 1495 / CBS 144.50 / IMI 039719) OX=759272 GN=SEH1 PE=3 SV=1)</t>
  </si>
  <si>
    <t>ENOG410XRKT(U:Intracellular trafficking, secretion, and vesicular transport)</t>
  </si>
  <si>
    <t>ENOG410XRKT(transportin 3)</t>
  </si>
  <si>
    <t>sp|Q9USZ2|YNR7_SCHPO(Uncharacterized protein C11G11.07 OS=Schizosaccharomyces pombe (strain 972 / ATCC 24843) OX=284812 GN=SPBC11G11.07 PE=4 SV=2)</t>
  </si>
  <si>
    <t>mitochondrial import inner membrane translocase subunit TIM13</t>
  </si>
  <si>
    <t>ENOG41124YI(O:Posttranslational modification, protein turnover, chaperones)</t>
  </si>
  <si>
    <t>ENOG41124YI(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t>
  </si>
  <si>
    <t>sp|Q4I6B0|TIM13_GIBZE(Mitochondrial import inner membrane translocase subunit TIM13 OS=Gibberella zeae (strain PH-1 / ATCC MYA-4620 / FGSC 9075 / NRRL 31084) OX=229533 GN=TIM13 PE=3 SV=1)</t>
  </si>
  <si>
    <t>ENOG4111YD4(U:Intracellular trafficking, secretion, and vesicular transport)</t>
  </si>
  <si>
    <t>ENOG4111YD4(-)</t>
  </si>
  <si>
    <t>sp|Q09730|SFT1_SCHPO(Protein transport protein sft1 OS=Schizosaccharomyces pombe (strain 972 / ATCC 24843) OX=284812 GN=sft1 PE=3 SV=1)</t>
  </si>
  <si>
    <t>ENOG410ZQDJ(S:Function unknown)</t>
  </si>
  <si>
    <t>ENOG410ZQDJ(Domain of unknown function (DUF2828))</t>
  </si>
  <si>
    <t>PF11443.8(DUF2828:Domain of unknown function (DUF2828))</t>
  </si>
  <si>
    <t>sp|Q5UNY4|YL728_MIMIV(Uncharacterized protein L728 OS=Acanthamoeba polyphaga mimivirus OX=212035 GN=MIMI_L728 PE=4 SV=1)</t>
  </si>
  <si>
    <t>endosomal integral membrane protein</t>
  </si>
  <si>
    <t>ENOG410XPIW(S:Function unknown)</t>
  </si>
  <si>
    <t>ENOG410XPIW(transmembrane 9 superfamily)</t>
  </si>
  <si>
    <t>PF02990.16(EMP70:Endomembrane protein 70)</t>
  </si>
  <si>
    <t>sp|P32802|TMN1_YEAST(Transmembrane 9 superfamily member 1 OS=Saccharomyces cerevisiae (strain ATCC 204508 / S288c) OX=559292 GN=EMP70 PE=1 SV=2)</t>
  </si>
  <si>
    <t>putative importin beta-5 subunit</t>
  </si>
  <si>
    <t>COG5657(O:Posttranslational modification, protein turnover, chaperones)</t>
  </si>
  <si>
    <t>COG5657(Importin)</t>
  </si>
  <si>
    <t>PF03810.19(IBN_N:Importin-beta N-terminal domain)</t>
  </si>
  <si>
    <t>sp|Q10297|IMB5_SCHPO(Importin subunit beta-5 OS=Schizosaccharomyces pombe (strain 972 / ATCC 24843) OX=284812 GN=kap114 PE=3 SV=3)</t>
  </si>
  <si>
    <t>DOA4-independent degradation protein 4</t>
  </si>
  <si>
    <t>COG5491(N:Cell motility)</t>
  </si>
  <si>
    <t>COG5491(Charged multivesicular body protein)</t>
  </si>
  <si>
    <t>sp|Q6DFS6|CHM2A_XENTR(Charged multivesicular body protein 2a OS=Xenopus tropicalis OX=8364 GN=chmp2a PE=2 SV=1)</t>
  </si>
  <si>
    <t>vacuolar protein sorting 33A-like protein</t>
  </si>
  <si>
    <t>COG5158(U:Intracellular trafficking, secretion, and vesicular transport)</t>
  </si>
  <si>
    <t>COG5158(Vacuolar Protein)</t>
  </si>
  <si>
    <t>PF00995.23(Sec1:Sec1 family); PF01593.24(Amino_oxidase:Flavin containing amine oxidoreductase); PF04433.17(SWIRM:SWIRM domain); PF00505.19(HMG_box:HMG (high mobility group) box); PF13450.6(NAD_binding_8:NAD(P)-binding Rossmann-like domain); PF09011.10(HMG_box_2:HMG-box domain)</t>
  </si>
  <si>
    <t>sp|Q63615|VP33A_RAT(Vacuolar protein sorting-associated protein 33A OS=Rattus norvegicus OX=10116 GN=Vps33a PE=1 SV=1)</t>
  </si>
  <si>
    <t>ENOG410YPCF(S:Function unknown); COG0563(F:Nucleotide transport and metabolism); ENOG4110WA8(S:Function unknown); ENOG410YXFQ(S:Function unknown)</t>
  </si>
  <si>
    <t>ENOG410YPCF(-); COG0563(Catalyzes the reversible transfer of the terminal phosphate group between ATP and AMP. Plays an important role in cellular energy homeostasis and in adenine nucleotide metabolism (By similarity)); ENOG4110WA8(-); ENOG410YXFQ(-)</t>
  </si>
  <si>
    <t>PF11559.8(ADIP:Afadin- and alpha -actinin-Binding)</t>
  </si>
  <si>
    <t>peroxisomal membrane protein</t>
  </si>
  <si>
    <t>ENOG4111GEA(S:Function unknown)</t>
  </si>
  <si>
    <t>ENOG4111GEA(Peroxisomal membrane protein)</t>
  </si>
  <si>
    <t>PF08610.10(Pex16:Peroxisomal membrane protein (Pex16))</t>
  </si>
  <si>
    <t>sp|P78980|PEX16_YARLI(Peroxisomal membrane protein PEX16 OS=Yarrowia lipolytica (strain CLIB 122 / E 150) OX=284591 GN=PEX16 PE=3 SV=1)</t>
  </si>
  <si>
    <t>protein transport protein sec22</t>
  </si>
  <si>
    <t>COG5143(U:Intracellular trafficking, secretion, and vesicular transport)</t>
  </si>
  <si>
    <t>COG5143(Vesicle-associated membrane protein)</t>
  </si>
  <si>
    <t>PF13774.6(Longin:Regulated-SNARE-like domain); PF00957.21(Synaptobrevin:Synaptobrevin)</t>
  </si>
  <si>
    <t>sp|Q9Y7L0|SEC22_SCHPO(Protein transport protein sec22 OS=Schizosaccharomyces pombe (strain 972 / ATCC 24843) OX=284812 GN=sec22 PE=3 SV=2)</t>
  </si>
  <si>
    <t>ENOG410XS6Z(S:Function unknown); ENOG410XQV3(S:Function unknown)</t>
  </si>
  <si>
    <t>ENOG410XS6Z(Lethal giant larvae homolog); ENOG410XQV3(SNARE-dependent exocytosis protein)</t>
  </si>
  <si>
    <t>PF08596.10(Lgl_C:Lethal giant larvae(Lgl) like, C-terminal); PF00400.32(WD40:WD domain, G-beta repeat)</t>
  </si>
  <si>
    <t>sp|P38163|SRO77_YEAST(Lethal(2) giant larvae protein homolog SRO77 OS=Saccharomyces cerevisiae (strain ATCC 204508 / S288c) OX=559292 GN=SRO77 PE=1 SV=2)</t>
  </si>
  <si>
    <t>VHS domain-containing protein</t>
  </si>
  <si>
    <t>ENOG410Y26G(S:Function unknown)</t>
  </si>
  <si>
    <t>ENOG410Y26G(gamma adaptin ear containing, arf binding protein)</t>
  </si>
  <si>
    <t>PF00790.19(VHS:VHS domain); PF02883.20(Alpha_adaptinC2:Adaptin C-terminal domain); PF03127.14(GAT:GAT domain); PF18308.1(GGA_N-GAT:GGA N-GAT domain)</t>
  </si>
  <si>
    <t>sp|P38817|GGA2_YEAST(ADP-ribosylation factor-binding protein GGA2 OS=Saccharomyces cerevisiae (strain ATCC 204508 / S288c) OX=559292 GN=GGA2 PE=1 SV=1)</t>
  </si>
  <si>
    <t>putative nuclear import and export protein Msn5</t>
  </si>
  <si>
    <t>COG5101(U:Intracellular trafficking, secretion, and vesicular transport)</t>
  </si>
  <si>
    <t>COG5101(exportin)</t>
  </si>
  <si>
    <t>PF03810.19(IBN_N:Importin-beta N-terminal domain); PF08389.12(Xpo1:Exportin 1-like protein)</t>
  </si>
  <si>
    <t>sp|O14116|YKX1_SCHPO(Uncharacterized protein C328.01c OS=Schizosaccharomyces pombe (strain 972 / ATCC 24843) OX=284812 GN=SPAC328.01c PE=4 SV=2)</t>
  </si>
  <si>
    <t>protein transport protein SEC24</t>
  </si>
  <si>
    <t>COG5028(S:Function unknown)</t>
  </si>
  <si>
    <t>COG5028(-)</t>
  </si>
  <si>
    <t>PF04811.15(Sec23_trunk:Sec23/Sec24 trunk domain); PF04815.15(Sec23_helical:Sec23/Sec24 helical domain); PF08033.12(Sec23_BS:Sec23/Sec24 beta-sandwich domain); PF04810.15(zf-Sec23_Sec24:Sec23/Sec24 zinc finger); PF00626.22(Gelsolin:Gelsolin repeat)</t>
  </si>
  <si>
    <t>sp|Q2HH63|SEC24_CHAGB(Protein transport protein SEC24 OS=Chaetomium globosum (strain ATCC 6205 / CBS 148.51 / DSM 1962 / NBRC 6347 / NRRL 1970) OX=306901 GN=SEC24 PE=3 SV=1)</t>
  </si>
  <si>
    <t>putative multispanning membrane protein</t>
  </si>
  <si>
    <t>ENOG410XPIW(arrestin (or S-antigen), N-terminal domain protein)</t>
  </si>
  <si>
    <t>sp|Q9LIC2|TMN7_ARATH(Transmembrane 9 superfamily member 7 OS=Arabidopsis thaliana OX=3702 GN=TMN7 PE=2 SV=1)</t>
  </si>
  <si>
    <t>ENOG4111W10(U:Intracellular trafficking, secretion, and vesicular transport)</t>
  </si>
  <si>
    <t>ENOG4111W10(Blocked early in transport 1 homolog (S)</t>
  </si>
  <si>
    <t>PF09753.9(Use1:Membrane fusion protein Use1)</t>
  </si>
  <si>
    <t>sp|P22804|BET1_YEAST(Protein transport protein BET1 OS=Saccharomyces cerevisiae (strain ATCC 204508 / S288c) OX=559292 GN=BET1 PE=1 SV=1)</t>
  </si>
  <si>
    <t>Dor1-like protein</t>
  </si>
  <si>
    <t>ENOG410XNZ7(S:Function unknown)</t>
  </si>
  <si>
    <t>ENOG410XNZ7(Oligomeric golgi complex)</t>
  </si>
  <si>
    <t>PF04124.12(Dor1:Dor1-like family)</t>
  </si>
  <si>
    <t>sp|Q96WW5|COG8_SCHPO(Conserved oligomeric Golgi complex subunit 8 OS=Schizosaccharomyces pombe (strain 972 / ATCC 24843) OX=284812 GN=cog8 PE=3 SV=2)</t>
  </si>
  <si>
    <t>ENOG410Y3Y0(U:Intracellular trafficking, secretion, and vesicular transport)</t>
  </si>
  <si>
    <t>ENOG410Y3Y0(Synaptosomal-associated protein)</t>
  </si>
  <si>
    <t>sp|Q6C5G0|SEC9_YARLI(Protein transport protein SEC9 OS=Yarrowia lipolytica (strain CLIB 122 / E 150) OX=284591 GN=SEC9 PE=3 SV=1)</t>
  </si>
  <si>
    <t>nuclear pore complex protein Nup107</t>
  </si>
  <si>
    <t>ENOG410XRUG(U:Intracellular trafficking, secretion, and vesicular transport)</t>
  </si>
  <si>
    <t>ENOG410XRUG(nuclear pore complex protein)</t>
  </si>
  <si>
    <t>PF04121.13(Nup84_Nup100:Nuclear pore protein 84 / 107)</t>
  </si>
  <si>
    <t>sp|G0SER9|NUP84_CHATD(Nucleoporin NUP84 OS=Chaetomium thermophilum (strain DSM 1495 / CBS 144.50 / IMI 039719) OX=759272 GN=NUP84 PE=3 SV=1)</t>
  </si>
  <si>
    <t>ENOG4111MIJ(S:Function unknown)</t>
  </si>
  <si>
    <t>ENOG4111MIJ(Conserved hypothetical, protein)</t>
  </si>
  <si>
    <t>sp|P11655|SEC12_YEAST(Guanine nucleotide-exchange factor SEC12 OS=Saccharomyces cerevisiae (strain ATCC 204508 / S288c) OX=559292 GN=SEC12 PE=1 SV=1)</t>
  </si>
  <si>
    <t>mitochondrial outer membrane 72K protein</t>
  </si>
  <si>
    <t>ENOG410YVNZ(U:Intracellular trafficking, secretion, and vesicular transport)</t>
  </si>
  <si>
    <t>ENOG410YVNZ(translocase of outer mitochondrial membrane 70 homolog A (S. cerevisiae))</t>
  </si>
  <si>
    <t>PF00515.28(TPR_1:Tetratricopeptide repeat); PF07719.17(TPR_2:Tetratricopeptide repeat); PF13181.6(TPR_8:Tetratricopeptide repeat); PF13431.6(TPR_17:Tetratricopeptide repeat); PF13432.6(TPR_16:Tetratricopeptide repeat); PF13424.6(TPR_12:Tetratricopeptide repeat); PF13414.6(TPR_11:TPR repeat); PF14559.6(TPR_19:Tetratricopeptide repeat); PF13428.6(TPR_14:Tetratricopeptide repeat); PF13371.6(TPR_9:Tetratricopeptide repeat); PF17874.1(TPR_MalT:MalT-like TPR region); PF12895.7(ANAPC3:Anaphase-promoting complex, cyclosome, subunit 3); PF02064.15(MAS20:MAS20 protein import receptor)</t>
  </si>
  <si>
    <t>sp|P23231|TOM70_NEUCR(Mitochondrial import receptor subunit tom70 OS=Neurospora crassa (strain ATCC 24698 / 74-OR23-1A / CBS 708.71 / DSM 1257 / FGSC 987) OX=367110 GN=tom70 PE=2 SV=3)</t>
  </si>
  <si>
    <t>Pex19-domain containing protein</t>
  </si>
  <si>
    <t>ENOG4111QGU(O:Posttranslational modification, protein turnover, chaperones)</t>
  </si>
  <si>
    <t>ENOG4111QGU(peroxisomal biogenesis factor 19)</t>
  </si>
  <si>
    <t>PF04614.12(Pex19:Pex19 protein family)</t>
  </si>
  <si>
    <t>sp|Q9SRQ3|PE191_ARATH(Peroxisome biogenesis protein 19-1 OS=Arabidopsis thaliana OX=3702 GN=PEX19-1 PE=1 SV=1)</t>
  </si>
  <si>
    <t>ENOG410YCCP(U:Intracellular trafficking, secretion, and vesicular transport)</t>
  </si>
  <si>
    <t>ENOG410YCCP(Multifunctional regulator of mitochondrial architecture and protein biogenesis. May act in concert with ATP synthase dimers to generate inner membrane structure and consequently normal mitochondrial morphology. Plays a role in keeping cristae membranes connected to the inner boundary membrane. Promotes protein import via the mitochondrial intermembrane space assembly (MIA) pathway (By similarity))</t>
  </si>
  <si>
    <t>sp|P36586|YPT5_SCHPO(GTP-binding protein ypt5 OS=Schizosaccharomyces pombe (strain 972 / ATCC 24843) OX=284812 GN=ypt5 PE=1 SV=1)</t>
  </si>
  <si>
    <t>transporter particle component</t>
  </si>
  <si>
    <t>ENOG410Z1VV(U:Intracellular trafficking, secretion, and vesicular transport)</t>
  </si>
  <si>
    <t>ENOG410Z1VV(trafficking protein particle complex)</t>
  </si>
  <si>
    <t>sp|P36149|BET3_YEAST(Trafficking protein particle complex subunit BET3 OS=Saccharomyces cerevisiae (strain ATCC 204508 / S288c) OX=559292 GN=BET3 PE=1 SV=1)</t>
  </si>
  <si>
    <t>ENOG410XRU7(U:Intracellular trafficking, secretion, and vesicular transport)</t>
  </si>
  <si>
    <t>ENOG410XRU7(Peroxisomal membrane protein)</t>
  </si>
  <si>
    <t>PF04088.13(Peroxin-13_N:Peroxin 13, N-terminal region); PF07653.17(SH3_2:Variant SH3 domain); PF00018.28(SH3_1:SH3 domain); PF14604.6(SH3_9:Variant SH3 domain)</t>
  </si>
  <si>
    <t>sp|P80667|PEX13_YEAST(Peroxisomal membrane protein PAS20 OS=Saccharomyces cerevisiae (strain ATCC 204508 / S288c) OX=559292 GN=PEX13 PE=1 SV=1)</t>
  </si>
  <si>
    <t>signal sequence receptor alpha subunit</t>
  </si>
  <si>
    <t>COG0552(U:Intracellular trafficking, secretion, and vesicular transport)</t>
  </si>
  <si>
    <t>COG0552(Involved in targeting and insertion of nascent membrane proteins into the cytoplasmic membrane. Acts as a receptor for the complex formed by the signal recognition particle (SRP) and the ribosome-nascent chain (RNC))</t>
  </si>
  <si>
    <t>PF04086.13(SRP-alpha_N:Signal recognition particle, alpha subunit, N-terminal); PF00448.22(SRP54:SRP54-type protein, GTPase domain); PF02881.19(SRP54_N:SRP54-type protein, helical bundle domain); PF03308.16(MeaB:Methylmalonyl Co-A mutase-associated GTPase MeaB); PF13604.6(AAA_30:AAA domain); PF13207.6(AAA_17:AAA domain)</t>
  </si>
  <si>
    <t>sp|O43032|SRPR_SCHPO(Signal recognition particle receptor subunit alpha homolog OS=Schizosaccharomyces pombe (strain 972 / ATCC 24843) OX=284812 GN=srp101 PE=3 SV=1)</t>
  </si>
  <si>
    <t>ENOG410YCCP(S:Function unknown)</t>
  </si>
  <si>
    <t>ENOG410YCCP(member RAS oncogene family)</t>
  </si>
  <si>
    <t>PF00071.22(Ras:Ras family); PF08477.13(Roc:Ras of Complex, Roc, domain of DAPkinase); PF00025.21(Arf:ADP-ribosylation factor family); PF00009.27(GTP_EFTU:Elongation factor Tu GTP binding domain); PF04670.12(Gtr1_RagA:Gtr1/RagA G protein conserved region); PF01926.23(MMR_HSR1:50S ribosome-binding GTPase); PF13191.6(AAA_16:AAA ATPase domain)</t>
  </si>
  <si>
    <t>sp|P36017|VPS21_YEAST(Vacuolar protein sorting-associated protein 21 OS=Saccharomyces cerevisiae (strain ATCC 204508 / S288c) OX=559292 GN=VPS21 PE=1 SV=1)</t>
  </si>
  <si>
    <t>SPX-domain containing protein</t>
  </si>
  <si>
    <t>ENOG411278X(S:Function unknown)</t>
  </si>
  <si>
    <t>ENOG411278X(SPX domain)</t>
  </si>
  <si>
    <t>PF03105.19(SPX:SPX domain)</t>
  </si>
  <si>
    <t>mitochondrial import receptor subunit TOM40</t>
  </si>
  <si>
    <t>ENOG410XS2U(O:Posttranslational modification, protein turnover, chaperones)</t>
  </si>
  <si>
    <t>ENOG410XS2U(Translocase of outer mitochondrial membrane 40 homolog)</t>
  </si>
  <si>
    <t>PF01459.22(Porin_3:Eukaryotic porin)</t>
  </si>
  <si>
    <t>sp|P24391|TOM40_NEUCR(Mitochondrial import receptor subunit tom40 OS=Neurospora crassa (strain ATCC 24698 / 74-OR23-1A / CBS 708.71 / DSM 1257 / FGSC 987) OX=367110 GN=tom40 PE=1 SV=1)</t>
  </si>
  <si>
    <t>COG5307(O:Posttranslational modification, protein turnover, chaperones)</t>
  </si>
  <si>
    <t>COG5307(microsomal glutathione S-transferase)</t>
  </si>
  <si>
    <t>PF01369.20(Sec7:Sec7 domain); PF00169.29(PH:PH domain)</t>
  </si>
  <si>
    <t>sp|O13817|SEC7C_SCHPO(Protein transport protein sec73 OS=Schizosaccharomyces pombe (strain 972 / ATCC 24843) OX=284812 GN=sec73 PE=3 SV=2)</t>
  </si>
  <si>
    <t>ENOG410XRWI(U:Intracellular trafficking, secretion, and vesicular transport)</t>
  </si>
  <si>
    <t>ENOG410XRWI(Signal-recognition-particle assembly has a crucial role in targeting secretory proteins to the rough endoplasmic reticulum membrane (By similarity))</t>
  </si>
  <si>
    <t>PF17004.5(SRP_TPR_like:Putative TPR-like repeat); PF08492.12(SRP72:SRP72 RNA-binding domain); PF12895.7(ANAPC3:Anaphase-promoting complex, cyclosome, subunit 3)</t>
  </si>
  <si>
    <t>sp|P33731|SRP72_CANLF(Signal recognition particle subunit SRP72 OS=Canis lupus familiaris OX=9615 GN=SRP72 PE=1 SV=3)</t>
  </si>
  <si>
    <t>clathrin light chain</t>
  </si>
  <si>
    <t>ENOG4111J5K(U:Intracellular trafficking, secretion, and vesicular transport)</t>
  </si>
  <si>
    <t>ENOG4111J5K(clathrin light chain)</t>
  </si>
  <si>
    <t>PF01086.17(Clathrin_lg_ch:Clathrin light chain)</t>
  </si>
  <si>
    <t>sp|Q9USP6|CLC1_SCHPO(Clathrin light chain OS=Schizosaccharomyces pombe (strain 972 / ATCC 24843) OX=284812 GN=clc1 PE=1 SV=1)</t>
  </si>
  <si>
    <t>ATP-dependent permease MDL2</t>
  </si>
  <si>
    <t>COG1132(S:Function unknown)</t>
  </si>
  <si>
    <t>COG1132(Regulation of nuclear pre-mRNA domain containing)</t>
  </si>
  <si>
    <t>PF00664.23(ABC_membrane:ABC transporter transmembrane region); PF00005.27(ABC_tran:ABC transporter); PF02463.19(SMC_N:RecF/RecN/SMC N terminal domain)</t>
  </si>
  <si>
    <t>sp|Q4WPP6|MDR2_ASPFU(ABC multidrug transporter mdr2 OS=Neosartorya fumigata (strain ATCC MYA-4609 / Af293 / CBS 101355 / FGSC A1100) OX=330879 GN=mdr2 PE=2 SV=1)</t>
  </si>
  <si>
    <t>ENOG410XPK2(U:Intracellular trafficking, secretion, and vesicular transport)</t>
  </si>
  <si>
    <t>ENOG410XPK2(Transportin)</t>
  </si>
  <si>
    <t>PF13513.6(HEAT_EZ:HEAT-like repeat); PF02985.22(HEAT:HEAT repeat); PF13646.6(HEAT_2:HEAT repeats); PF12717.7(Cnd1:non-SMC mitotic condensation complex subunit 1); PF03810.19(IBN_N:Importin-beta N-terminal domain)</t>
  </si>
  <si>
    <t>sp|O14089|IMB2_SCHPO(Importin subunit beta-2 OS=Schizosaccharomyces pombe (strain 972 / ATCC 24843) OX=284812 GN=kap104 PE=3 SV=1)</t>
  </si>
  <si>
    <t>clathrin heavy chain</t>
  </si>
  <si>
    <t>ENOG410XPH1(U:Intracellular trafficking, secretion, and vesicular transport)</t>
  </si>
  <si>
    <t>ENOG410XPH1(clathrin heavy chain)</t>
  </si>
  <si>
    <t>PF00637.20(Clathrin:Region in Clathrin and VPS); PF01394.20(Clathrin_propel:Clathrin propeller repeat); PF13838.6(Clathrin_H_link:Clathrin-H-link)</t>
  </si>
  <si>
    <t>sp|P49951|CLH1_BOVIN(Clathrin heavy chain 1 OS=Bos taurus OX=9913 GN=CLTC PE=1 SV=1)</t>
  </si>
  <si>
    <t>histone H3 lysine 36 methyltransferase</t>
  </si>
  <si>
    <t>COG2940(S:Function unknown)</t>
  </si>
  <si>
    <t>COG2940(Domain of unknown function (DUF2431))</t>
  </si>
  <si>
    <t>PF08236.11(SRI:SRI (Set2 Rpb1 interacting) domain); PF00856.28(SET:SET domain); PF17907.1(AWS:AWS domain); PF00397.26(WW:WW domain); PF08711.11(Med26:TFIIS helical bundle-like domain)</t>
  </si>
  <si>
    <t>sp|Q4IB50|SET2_GIBZE(Histone-lysine N-methyltransferase, H3 lysine-36 specific OS=Gibberella zeae (strain PH-1 / ATCC MYA-4620 / FGSC 9075 / NRRL 31084) OX=229533 GN=SET2 PE=3 SV=3)</t>
  </si>
  <si>
    <t>ENOG4111GG9(S:Function unknown)</t>
  </si>
  <si>
    <t>ENOG4111GG9(developmental regulator VelB)</t>
  </si>
  <si>
    <t>PF11754.8(Velvet:Velvet factor)</t>
  </si>
  <si>
    <t>sp|G0RS98|VELB_HYPJQ(Velvet complex subunit 2 OS=Hypocrea jecorina (strain QM6a) OX=431241 GN=VEL2 PE=3 SV=2)</t>
  </si>
  <si>
    <t>GTPase activating protein</t>
  </si>
  <si>
    <t>ENOG410XQ68(S:Function unknown)</t>
  </si>
  <si>
    <t>ENOG410XQ68(TBC1 domain family member)</t>
  </si>
  <si>
    <t>sp|O59737|GYP1_SCHPO(GTPase-activating protein gyp1 OS=Schizosaccharomyces pombe (strain 972 / ATCC 24843) OX=284812 GN=gyp1 PE=3 SV=1)</t>
  </si>
  <si>
    <t>COG5196(S:Function unknown)</t>
  </si>
  <si>
    <t>COG5196(Mannosylphosphorylation protein)</t>
  </si>
  <si>
    <t>PF00810.18(ER_lumen_recept:ER lumen protein retaining receptor)</t>
  </si>
  <si>
    <t>sp|P18414|ERD2_YEAST(ER lumen protein-retaining receptor OS=Saccharomyces cerevisiae (strain ATCC 204508 / S288c) OX=559292 GN=ERD2 PE=3 SV=1)</t>
  </si>
  <si>
    <t>COG5391(Leucine zipper-ef-hand containing transmembrane protein)</t>
  </si>
  <si>
    <t>PF00787.24(PX:PX domain); PF09325.10(Vps5:Vps5 C terminal like); PF03114.18(BAR:BAR domain)</t>
  </si>
  <si>
    <t>sp|I1RXT2|SNX4_GIBZE(Sorting nexin-4 OS=Gibberella zeae (strain PH-1 / ATCC MYA-4620 / FGSC 9075 / NRRL 31084) OX=229533 GN=ATG24 PE=3 SV=1)</t>
  </si>
  <si>
    <t>putative nuclear pore protein NUP57</t>
  </si>
  <si>
    <t>ENOG410XPU5(U:Intracellular trafficking, secretion, and vesicular transport)</t>
  </si>
  <si>
    <t>ENOG410XPU5(nucleoporin)</t>
  </si>
  <si>
    <t>PF13874.6(Nup54:Nucleoporin complex subunit 54); PF18570.1(Nup54_57_C:NUP57/Nup54 C-terminal domain)</t>
  </si>
  <si>
    <t>sp|G0S0R2|NUP57_CHATD(Nucleoporin NUP57 OS=Chaetomium thermophilum (strain DSM 1495 / CBS 144.50 / IMI 039719) OX=759272 GN=NUP57 PE=1 SV=1)</t>
  </si>
  <si>
    <t>putative coatomer subunit delta</t>
  </si>
  <si>
    <t>ENOG410XRH2(U:Intracellular trafficking, secretion, and vesicular transport)</t>
  </si>
  <si>
    <t>ENOG410XRH2(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PF00928.21(Adap_comp_sub:Adaptor complexes medium subunit family); PF01217.20(Clat_adaptor_s:Clathrin adaptor complex small chain)</t>
  </si>
  <si>
    <t>sp|P53619|COPD_BOVIN(Coatomer subunit delta OS=Bos taurus OX=9913 GN=ARCN1 PE=1 SV=1)</t>
  </si>
  <si>
    <t>ENOG410XQS9(S:Function unknown)</t>
  </si>
  <si>
    <t>ENOG410XQS9(ras-related GTP binding)</t>
  </si>
  <si>
    <t>PF04670.12(Gtr1_RagA:Gtr1/RagA G protein conserved region); PF00025.21(Arf:ADP-ribosylation factor family)</t>
  </si>
  <si>
    <t>sp|O74544|GTR2_SCHPO(GTP-binding protein gtr2 OS=Schizosaccharomyces pombe (strain 972 / ATCC 24843) OX=284812 GN=gtr2 PE=3 SV=1)</t>
  </si>
  <si>
    <t>COG5158(C-x8-C-x5-C-x3-H type zinc finger protein)</t>
  </si>
  <si>
    <t>sp|O74534|SLY1_SCHPO(Protein sly1 OS=Schizosaccharomyces pombe (strain 972 / ATCC 24843) OX=284812 GN=sly1 PE=3 SV=1)</t>
  </si>
  <si>
    <t>VAMP-associated protein</t>
  </si>
  <si>
    <t>COG5066(U:Intracellular trafficking, secretion, and vesicular transport)</t>
  </si>
  <si>
    <t>COG5066(Central component in molecular interactions underlying sperm crawling. Forms an extensive filament system that extends from sperm villipoda, along the leading edge of the pseudopod (By similarity))</t>
  </si>
  <si>
    <t>PF00635.26(Motile_Sperm:MSP (Major sperm protein) domain)</t>
  </si>
  <si>
    <t>sp|Q10484|YDFC_SCHPO(Uncharacterized protein C17C9.12 OS=Schizosaccharomyces pombe (strain 972 / ATCC 24843) OX=284812 GN=SPAC17C9.12 PE=1 SV=2)</t>
  </si>
  <si>
    <t>vesicle-mediated transporter Vid24</t>
  </si>
  <si>
    <t>COG5073(U:Intracellular trafficking, secretion, and vesicular transport)</t>
  </si>
  <si>
    <t>COG5073(GID complex subunit 4, VID24 homolog (S. cerevisiae))</t>
  </si>
  <si>
    <t>PF09783.9(Vac_ImportDeg:Vacuolar import and degradation protein)</t>
  </si>
  <si>
    <t>sp|Q8IVV7|GID4_HUMAN(Glucose-induced degradation protein 4 homolog OS=Homo sapiens OX=9606 GN=GID4 PE=1 SV=1)</t>
  </si>
  <si>
    <t>COG5047(U:Intracellular trafficking, secretion, and vesicular transport)</t>
  </si>
  <si>
    <t>COG5047(transport protein)</t>
  </si>
  <si>
    <t>PF04811.15(Sec23_trunk:Sec23/Sec24 trunk domain); PF08033.12(Sec23_BS:Sec23/Sec24 beta-sandwich domain); PF04815.15(Sec23_helical:Sec23/Sec24 helical domain); PF04810.15(zf-Sec23_Sec24:Sec23/Sec24 zinc finger); PF00626.22(Gelsolin:Gelsolin repeat)</t>
  </si>
  <si>
    <t>sp|Q2HB00|SEC23_CHAGB(Protein transport protein SEC23 OS=Chaetomium globosum (strain ATCC 6205 / CBS 148.51 / DSM 1962 / NBRC 6347 / NRRL 1970) OX=306901 GN=SEC23 PE=3 SV=1)</t>
  </si>
  <si>
    <t>ENOG410XPW1(U:Intracellular trafficking, secretion, and vesicular transport)</t>
  </si>
  <si>
    <t>ENOG410XPW1(Signal-recognition-particle assembly has a crucial role in targeting secretory proteins to the rough endoplasmic reticulum membrane (By similarity))</t>
  </si>
  <si>
    <t>PF16969.5(SRP68:RNA-binding signal recognition particle 68)</t>
  </si>
  <si>
    <t>sp|Q9UHB9|SRP68_HUMAN(Signal recognition particle subunit SRP68 OS=Homo sapiens OX=9606 GN=SRP68 PE=1 SV=2)</t>
  </si>
  <si>
    <t>coatomer beta</t>
  </si>
  <si>
    <t>ENOG410XNNY(S:Function unknown)</t>
  </si>
  <si>
    <t>ENOG410XNNY(coatomer protein complex, subunit beta 2 (beta prime))</t>
  </si>
  <si>
    <t>PF04053.14(Coatomer_WDAD:Coatomer WD associated region); PF00400.32(WD40:WD domain, G-beta repeat)</t>
  </si>
  <si>
    <t>sp|P35606|COPB2_HUMAN(Coatomer subunit beta' OS=Homo sapiens OX=9606 GN=COPB2 PE=1 SV=2)</t>
  </si>
  <si>
    <t>putative HDEL sequence binding protein</t>
  </si>
  <si>
    <t>COG5196(U:Intracellular trafficking, secretion, and vesicular transport)</t>
  </si>
  <si>
    <t>COG5196(Required for the retention of luminal endoplasmic reticulum proteins. Determines the specificity of the luminal ER protein retention system. Also required for normal vesicular traffic through the Golgi (By similarity))</t>
  </si>
  <si>
    <t>sp|O76767|ERD2_DROME(ER lumen protein-retaining receptor OS=Drosophila melanogaster OX=7227 GN=KdelR PE=2 SV=1)</t>
  </si>
  <si>
    <t>EXS-domain containing protein</t>
  </si>
  <si>
    <t>COG5409(T:Signal transduction mechanisms)</t>
  </si>
  <si>
    <t>COG5409(Xenotropic and polytropic retrovirus receptor 1)</t>
  </si>
  <si>
    <t>PF03124.14(EXS:EXS family)</t>
  </si>
  <si>
    <t>sp|Q9UTD8|ERD11_SCHPO(Protein ERD1 homolog 1 OS=Schizosaccharomyces pombe (strain 972 / ATCC 24843) OX=284812 GN=erd1 PE=3 SV=2)</t>
  </si>
  <si>
    <t>COG5153(I:Lipid transport and metabolism); COG5153(U:Intracellular trafficking, secretion, and vesicular transport)</t>
  </si>
  <si>
    <t>COG5153(Lipase which is essential for lysis of subvacuolar cytoplasm to vacuole targeted bodies and intravacuolar autophagic bodies. Involved in the lysis of intravacuolar multivesicular body (MVB) vesicles. The intravacuolar membrane disintegration by ATG15 is critical to life span extension (By similarity)); COG5153(Lipase which is essential for lysis of subvacuolar cytoplasm to vacuole targeted bodies and intravacuolar autophagic bodies. Involved in the lysis of intravacuolar multivesicular body (MVB) vesicles. The intravacuolar membrane disintegration by ATG15 is critical to life span extension (By similarity))</t>
  </si>
  <si>
    <t>sp|I1RFN8|ATG15_GIBZE(Putative lipase ATG15 OS=Gibberella zeae (strain PH-1 / ATCC MYA-4620 / FGSC 9075 / NRRL 31084) OX=229533 GN=ATG15 PE=3 SV=1)</t>
  </si>
  <si>
    <t>ENOG410XRA4(S:Function unknown)</t>
  </si>
  <si>
    <t>ENOG410XRA4(Conserved hypothetical, protein)</t>
  </si>
  <si>
    <t>PF00735.18(Septin:Septin)</t>
  </si>
  <si>
    <t>sp|Q5EB96|SEPT1_RAT(Septin-1 OS=Rattus norvegicus OX=10116 GN=Sept1 PE=1 SV=1)</t>
  </si>
  <si>
    <t>SURF4-domain containing protein</t>
  </si>
  <si>
    <t>COG2259(S:Function unknown)</t>
  </si>
  <si>
    <t>COG2259(doxx family)</t>
  </si>
  <si>
    <t>PF02077.15(SURF4:SURF4 family)</t>
  </si>
  <si>
    <t>sp|O74559|SURF4_SCHPO(Surfeit locus protein 4 homolog OS=Schizosaccharomyces pombe (strain 972 / ATCC 24843) OX=284812 GN=SPCC970.06 PE=3 SV=1)</t>
  </si>
  <si>
    <t>transport protein</t>
  </si>
  <si>
    <t>ENOG410XQ1D(U:Intracellular trafficking, secretion, and vesicular transport)</t>
  </si>
  <si>
    <t>ENOG410XQ1D(Component of the coat protein complex II (COPII) which promotes the formation of transport vesicles from the endoplasmic reticulum (ER). The coat has two main functions, the physical deformation of the endoplasmic reticulum membrane into vesicles and the selection of cargo molecules)</t>
  </si>
  <si>
    <t>PF12931.7(Sec16_C:Sec23-binding domain of Sec16); PF07304.11(SRA1:Steroid receptor RNA activator (SRA1))</t>
  </si>
  <si>
    <t>sp|A4RD35|SEC31_MAGO7(Protein transport protein SEC31 OS=Magnaporthe oryzae (strain 70-15 / ATCC MYA-4617 / FGSC 8958) OX=242507 GN=SEC31 PE=3 SV=1)</t>
  </si>
  <si>
    <t>COG5210(K:Transcription)</t>
  </si>
  <si>
    <t>COG5210(DNA-dependent RNA polymerase catalyzes the transcription of DNA into RNA using the four ribonucleoside triphosphates as substrates)</t>
  </si>
  <si>
    <t>sp|P48566|GYP3_YEAST(GTPase-activating protein GYP3 OS=Saccharomyces cerevisiae (strain ATCC 204508 / S288c) OX=559292 GN=MSB3 PE=1 SV=1)</t>
  </si>
  <si>
    <t>vacuolar protein sorting-associated protein vps17</t>
  </si>
  <si>
    <t>COG5391(Involved in nuclear export, actin cytoskeleton organization and vesicular transport (By similarity))</t>
  </si>
  <si>
    <t>sp|Q9URW7|VPS17_SCHPO(Vacuolar protein sorting-associated protein 17 OS=Schizosaccharomyces pombe (strain 972 / ATCC 24843) OX=284812 GN=vps17 PE=3 SV=1)</t>
  </si>
  <si>
    <t>COG5143(-)</t>
  </si>
  <si>
    <t>sp|O60073|YKT6_SCHPO(Synaptobrevin homolog ykt6 OS=Schizosaccharomyces pombe (strain 972 / ATCC 24843) OX=284812 GN=ykt6 PE=3 SV=1)</t>
  </si>
  <si>
    <t>COG1100(peptidase')</t>
  </si>
  <si>
    <t>PF00025.21(Arf:ADP-ribosylation factor family); PF08477.13(Roc:Ras of Complex, Roc, domain of DAPkinase); PF09439.10(SRPRB:Signal recognition particle receptor beta subunit); PF00503.20(G-alpha:G-protein alpha subunit); PF00071.22(Ras:Ras family); PF04670.12(Gtr1_RagA:Gtr1/RagA G protein conserved region); PF01926.23(MMR_HSR1:50S ribosome-binding GTPase)</t>
  </si>
  <si>
    <t>sp|P34727|ARF_AJECA(ADP-ribosylation factor OS=Ajellomyces capsulatus OX=5037 GN=ARF PE=1 SV=3)</t>
  </si>
  <si>
    <t>ENOG410XPUN(-)</t>
  </si>
  <si>
    <t>ENOG410XQBC(S:Function unknown)</t>
  </si>
  <si>
    <t>ENOG410XQBC(vacuolar protein sorting 41 homolog (S. cerevisiae))</t>
  </si>
  <si>
    <t>PF00637.20(Clathrin:Region in Clathrin and VPS); PF10366.9(Vps39_1:Vacuolar sorting protein 39 domain 1)</t>
  </si>
  <si>
    <t>sp|P93231|VPS41_SOLLC(Vacuolar protein sorting-associated protein 41 homolog OS=Solanum lycopersicum OX=4081 GN=VPS41 PE=2 SV=1)</t>
  </si>
  <si>
    <t>Adaptor protein complex%2C beta subunit</t>
  </si>
  <si>
    <t>COG5096(T:Signal transduction mechanisms)</t>
  </si>
  <si>
    <t>COG5096(Bola-like protein)</t>
  </si>
  <si>
    <t>PF01602.20(Adaptin_N:Adaptin N terminal region); PF12717.7(Cnd1:non-SMC mitotic condensation complex subunit 1); PF13646.6(HEAT_2:HEAT repeats); PF02985.22(HEAT:HEAT repeat)</t>
  </si>
  <si>
    <t>sp|Q10567|AP1B1_HUMAN(AP-1 complex subunit beta-1 OS=Homo sapiens OX=9606 GN=AP1B1 PE=1 SV=2)</t>
  </si>
  <si>
    <t>Metallo-dependent phosphatase</t>
  </si>
  <si>
    <t>COG0622(S:Function unknown)</t>
  </si>
  <si>
    <t>COG0622(Phosphodiesterase, mj0936 family)</t>
  </si>
  <si>
    <t>PF12850.7(Metallophos_2:Calcineurin-like phosphoesterase superfamily domain)</t>
  </si>
  <si>
    <t>sp|Q9UTI5|VPS29_SCHPO(Vacuolar protein sorting-associated protein 29 OS=Schizosaccharomyces pombe (strain 972 / ATCC 24843) OX=284812 GN=vps29 PE=3 SV=1)</t>
  </si>
  <si>
    <t>Longevity assurance proteins LAG1/LAC1</t>
  </si>
  <si>
    <t>COG5058(U:Intracellular trafficking, secretion, and vesicular transport)</t>
  </si>
  <si>
    <t>COG5058(ceramide synthase)</t>
  </si>
  <si>
    <t>sp|W7LKY5|FUM17_GIBM7(Sphingosine N-acyltransferase-like protein FUM17 OS=Gibberella moniliformis (strain M3125 / FGSC 7600) OX=334819 GN=FUM17 PE=3 SV=1)</t>
  </si>
  <si>
    <t>Vacuolar protein sorting-associated protein 16</t>
  </si>
  <si>
    <t>ENOG410XQ8X(U:Intracellular trafficking, secretion, and vesicular transport)</t>
  </si>
  <si>
    <t>ENOG410XQ8X(vacuolar protein sorting)</t>
  </si>
  <si>
    <t>PF04841.13(Vps16_N:Vps16, N-terminal region); PF04840.12(Vps16_C:Vps16, C-terminal region)</t>
  </si>
  <si>
    <t>sp|Q9UT38|VPS16_SCHPO(Probable vacuolar protein sorting-associated protein 16 homolog OS=Schizosaccharomyces pombe (strain 972 / ATCC 24843) OX=284812 GN=vps16 PE=3 SV=1)</t>
  </si>
  <si>
    <t>COG0316(J:Translation, ribosomal structure and biogenesis)</t>
  </si>
  <si>
    <t>COG0316(Component of the eukaryotic translation initiation factor 3 (eIF-3) complex, which is involved in protein synthesis and, together with other initiation factors, stimulates binding of mRNA and methionyl-tRNAi to the 40S ribosome (By similarity))</t>
  </si>
  <si>
    <t>PF01521.20(Fe-S_biosyn:Iron-sulphur cluster biosynthesis)</t>
  </si>
  <si>
    <t>sp|Q60AU6|ERPA2_METCA(Iron-sulfur cluster insertion protein ErpA 2 OS=Methylococcus capsulatus (strain ATCC 33009 / NCIMB 11132 / Bath) OX=243233 GN=erpA2 PE=3 SV=1)</t>
  </si>
  <si>
    <t>COG5329(S:Function unknown)</t>
  </si>
  <si>
    <t>COG5329(-)</t>
  </si>
  <si>
    <t>PF02383.18(Syja_N:SacI homology domain); PF03372.23(Exo_endo_phos:Endonuclease/Exonuclease/phosphatase family)</t>
  </si>
  <si>
    <t>sp|O43001|SYJ1_SCHPO(Inositol-1,4,5-trisphosphate 5-phosphatase 1 OS=Schizosaccharomyces pombe (strain 972 / ATCC 24843) OX=284812 GN=syj1 PE=1 SV=1)</t>
  </si>
  <si>
    <t>COG5538(U:Intracellular trafficking, secretion, and vesicular transport)</t>
  </si>
  <si>
    <t>COG5538(translocation protein (Sec66))</t>
  </si>
  <si>
    <t>PF09802.9(Sec66:Preprotein translocase subunit Sec66)</t>
  </si>
  <si>
    <t>sp|Q9UUA4|SEC66_SCHPO(Translocation protein sec66 OS=Schizosaccharomyces pombe (strain 972 / ATCC 24843) OX=284812 GN=sec66 PE=1 SV=1)</t>
  </si>
  <si>
    <t>Beach-domain containing protein</t>
  </si>
  <si>
    <t>ENOG410XNQC(S:Function unknown)</t>
  </si>
  <si>
    <t>ENOG410XNQC(beige BEACH domain containing protein)</t>
  </si>
  <si>
    <t>PF02138.18(Beach:Beige/BEACH domain); PF13385.6(Laminin_G_3:Concanavalin A-like lectin/glucanases superfamily); PF14844.6(PH_BEACH:PH domain associated with Beige/BEACH)</t>
  </si>
  <si>
    <t>sp|Q7LKZ7|BPH1_SCHPO(Beige protein homolog 1 OS=Schizosaccharomyces pombe (strain 972 / ATCC 24843) OX=284812 GN=lvs1 PE=1 SV=2)</t>
  </si>
  <si>
    <t>Zip-domain containing protein</t>
  </si>
  <si>
    <t>ENOG410XQG5(P:Inorganic ion transport and metabolism)</t>
  </si>
  <si>
    <t>ENOG410XQG5(Solute carrier family 39 (Zinc transporter), member 9)</t>
  </si>
  <si>
    <t>PF02535.22(Zip:ZIP Zinc transporter)</t>
  </si>
  <si>
    <t>sp|Q5ZIU9|S39A9_CHICK(Zinc transporter ZIP9 OS=Gallus gallus OX=9031 GN=SLC39A9 PE=2 SV=1)</t>
  </si>
  <si>
    <t>small GTP-binding protein</t>
  </si>
  <si>
    <t>ENOG410XQN5(S:Function unknown)</t>
  </si>
  <si>
    <t>ENOG410XQN5(member RAS oncogene family)</t>
  </si>
  <si>
    <t>PF00071.22(Ras:Ras family); PF08477.13(Roc:Ras of Complex, Roc, domain of DAPkinase); PF00025.21(Arf:ADP-ribosylation factor family); PF01926.23(MMR_HSR1:50S ribosome-binding GTPase); PF00009.27(GTP_EFTU:Elongation factor Tu GTP binding domain); PF04670.12(Gtr1_RagA:Gtr1/RagA G protein conserved region); PF09439.10(SRPRB:Signal recognition particle receptor beta subunit)</t>
  </si>
  <si>
    <t>sp|P33723|YPT1_NEUCR(GTP-binding protein ypt1 OS=Neurospora crassa (strain ATCC 24698 / 74-OR23-1A / CBS 708.71 / DSM 1257 / FGSC 987) OX=367110 GN=ypt-1 PE=3 SV=1)</t>
  </si>
  <si>
    <t>ENOG410XQAJ(S:Function unknown)</t>
  </si>
  <si>
    <t>ENOG410XQAJ(-)</t>
  </si>
  <si>
    <t>PF13513.6(HEAT_EZ:HEAT-like repeat); PF02985.22(HEAT:HEAT repeat); PF12717.7(Cnd1:non-SMC mitotic condensation complex subunit 1); PF03810.19(IBN_N:Importin-beta N-terminal domain); PF12348.8(CLASP_N:CLASP N terminal); PF10363.9(RTP1_C1:Required for nuclear transport of RNA pol II C-terminus 1)</t>
  </si>
  <si>
    <t>sp|O60100|IMB4_SCHPO(Probable importin subunit beta-4 OS=Schizosaccharomyces pombe (strain 972 / ATCC 24843) OX=284812 GN=kap123 PE=3 SV=1)</t>
  </si>
  <si>
    <t>Microsomal signal peptidase 12 kDa subunit</t>
  </si>
  <si>
    <t>ENOG411274V(U:Intracellular trafficking, secretion, and vesicular transport)</t>
  </si>
  <si>
    <t>ENOG411274V(Signal peptidase complex subunit 1 homolog (S. cerevisiae))</t>
  </si>
  <si>
    <t>PF06645.13(SPC12:Microsomal signal peptidase 12 kDa subunit (SPC12))</t>
  </si>
  <si>
    <t>sp|Q61CQ8|SPCS1_CAEBR(Probable signal peptidase complex subunit 1 OS=Caenorhabditis briggsae OX=6238 GN=spcs-1 PE=3 SV=1)</t>
  </si>
  <si>
    <t>Tom7-domain containing protein</t>
  </si>
  <si>
    <t>ENOG41122H5(S:Function unknown)</t>
  </si>
  <si>
    <t>ENOG41122H5(TOM7 family)</t>
  </si>
  <si>
    <t>PF08038.12(Tom7:TOM7 family)</t>
  </si>
  <si>
    <t>sp|O42999|TOM7_SCHPO(Mitochondrial import receptor subunit tom7 OS=Schizosaccharomyces pombe (strain 972 / ATCC 24843) OX=284812 GN=tom7 PE=3 SV=2)</t>
  </si>
  <si>
    <t>Tim10/DDP family zinc finger-containing protein</t>
  </si>
  <si>
    <t>ENOG4111TUA(O:Posttranslational modification, protein turnover, chaperones)</t>
  </si>
  <si>
    <t>ENOG4111TUA(mitochondrial import inner membrane translocase, subunit)</t>
  </si>
  <si>
    <t>sp|Q4IB65|TIM9_GIBZE(Mitochondrial import inner membrane translocase subunit TIM9 OS=Gibberella zeae (strain PH-1 / ATCC MYA-4620 / FGSC 9075 / NRRL 31084) OX=229533 GN=TIM9 PE=3 SV=1)</t>
  </si>
  <si>
    <t>nuclear transport factor 2 domain-containing protein</t>
  </si>
  <si>
    <t>ENOG4111QUX(U:Intracellular trafficking, secretion, and vesicular transport)</t>
  </si>
  <si>
    <t>ENOG4111QUX(nuclear transport factor)</t>
  </si>
  <si>
    <t>PF02136.20(NTF2:Nuclear transport factor 2 (NTF2) domain)</t>
  </si>
  <si>
    <t>sp|Q96VN3|NTF2_EMENI(Nuclear transport factor 2 OS=Emericella nidulans (strain FGSC A4 / ATCC 38163 / CBS 112.46 / NRRL 194 / M139) OX=227321 GN=ntf2 PE=3 SV=1)</t>
  </si>
  <si>
    <t>RER1 protein</t>
  </si>
  <si>
    <t>COG5249(U:Intracellular trafficking, secretion, and vesicular transport)</t>
  </si>
  <si>
    <t>COG5249(RER1 retention in endoplasmic reticulum 1 homolog (S. cerevisiae))</t>
  </si>
  <si>
    <t>PF03248.13(Rer1:Rer1 family)</t>
  </si>
  <si>
    <t>sp|O15258|RER1_HUMAN(Protein RER1 OS=Homo sapiens OX=9606 GN=RER1 PE=1 SV=1)</t>
  </si>
  <si>
    <t>Adaptor protein complex%2C sigma subunit</t>
  </si>
  <si>
    <t>COG5030(U:Intracellular trafficking, secretion, and vesicular transport)</t>
  </si>
  <si>
    <t>COG5030(Adaptor-related protein complex)</t>
  </si>
  <si>
    <t>sp|Q9P7N2|AP1S1_SCHPO(AP-1 complex subunit sigma-1 OS=Schizosaccharomyces pombe (strain 972 / ATCC 24843) OX=284812 GN=vas2 PE=1 SV=1)</t>
  </si>
  <si>
    <t>succinate dehydrogenase cytochrome b small subunit</t>
  </si>
  <si>
    <t>ENOG4111RTW(I:Lipid transport and metabolism)</t>
  </si>
  <si>
    <t>ENOG4111RTW(succinate dehydrogenase)</t>
  </si>
  <si>
    <t>PF05328.12(CybS:CybS, succinate dehydrogenase cytochrome B small subunit)</t>
  </si>
  <si>
    <t>sp|Q7SGY6|DHSD_NEUCR(Succinate dehydrogenase [ubiquinone] cytochrome b small subunit, mitochondrial OS=Neurospora crassa (strain ATCC 24698 / 74-OR23-1A / CBS 708.71 / DSM 1257 / FGSC 987) OX=367110 GN=B18P24.060 PE=3 SV=1)</t>
  </si>
  <si>
    <t>ERV25 protein</t>
  </si>
  <si>
    <t>ENOG410XTBQ(U:Intracellular trafficking, secretion, and vesicular transport)</t>
  </si>
  <si>
    <t>ENOG410XTBQ(vesicle-mediated transport)</t>
  </si>
  <si>
    <t>sp|Q4HY20|TMEDA_GIBZE(Endoplasmic reticulum vesicle protein 25 OS=Gibberella zeae (strain PH-1 / ATCC MYA-4620 / FGSC 9075 / NRRL 31084) OX=229533 GN=ERV25 PE=3 SV=1)</t>
  </si>
  <si>
    <t>putative ras GTPase Rab11</t>
  </si>
  <si>
    <t>COG1100(J:Translation, ribosomal structure and biogenesis)</t>
  </si>
  <si>
    <t>COG1100(ribosome biogenesis protein brx1)</t>
  </si>
  <si>
    <t>PF00071.22(Ras:Ras family); PF08477.13(Roc:Ras of Complex, Roc, domain of DAPkinase); PF00025.21(Arf:ADP-ribosylation factor family); PF01926.23(MMR_HSR1:50S ribosome-binding GTPase); PF00009.27(GTP_EFTU:Elongation factor Tu GTP binding domain); PF04670.12(Gtr1_RagA:Gtr1/RagA G protein conserved region); PF03193.16(RsgA_GTPase:RsgA GTPase)</t>
  </si>
  <si>
    <t>sp|P22129|RB11B_DIPOM(Ras-related protein Rab-11B OS=Diplobatis ommata OX=1870830 PE=2 SV=1)</t>
  </si>
  <si>
    <t>mitochondrial inner membrane translocase subunit</t>
  </si>
  <si>
    <t>COG5596(S:Function unknown)</t>
  </si>
  <si>
    <t>COG5596(-)</t>
  </si>
  <si>
    <t>sp|P59670|TIM17_NEUCR(Mitochondrial import inner membrane translocase subunit tim17 OS=Neurospora crassa (strain ATCC 24698 / 74-OR23-1A / CBS 708.71 / DSM 1257 / FGSC 987) OX=367110 GN=tim17 PE=2 SV=1)</t>
  </si>
  <si>
    <t>COG5052(K:Transcription)</t>
  </si>
  <si>
    <t>COG5052(influences HLA class II expression)</t>
  </si>
  <si>
    <t>PF03134.19(TB2_DP1_HVA22:TB2/DP1, HVA22 family)</t>
  </si>
  <si>
    <t>sp|Q871R7|YOP1_NEUCR(Protein yop-1 OS=Neurospora crassa (strain ATCC 24698 / 74-OR23-1A / CBS 708.71 / DSM 1257 / FGSC 987) OX=367110 GN=yop-1 PE=3 SV=1)</t>
  </si>
  <si>
    <t>COG5096(S:Function unknown)</t>
  </si>
  <si>
    <t>COG5096(Conserved hypothetical, protein)</t>
  </si>
  <si>
    <t>sp|Q9SUS3|APBLB_ARATH(Beta-adaptin-like protein B OS=Arabidopsis thaliana OX=3702 GN=BETAB-AD PE=1 SV=1)</t>
  </si>
  <si>
    <t>ENOG410ZW7D(U:Intracellular trafficking, secretion, and vesicular transport)</t>
  </si>
  <si>
    <t>ENOG410ZW7D(SNARE protein)</t>
  </si>
  <si>
    <t>PF10496.9(Syntaxin-18_N:SNARE-complex protein Syntaxin-18 N-terminus)</t>
  </si>
  <si>
    <t>sp|O94531|UFE1_SCHPO(Syntaxin ufe1 OS=Schizosaccharomyces pombe (strain 972 / ATCC 24843) OX=284812 GN=ufe1 PE=1 SV=1)</t>
  </si>
  <si>
    <t>COG5171(U:Intracellular trafficking, secretion, and vesicular transport)</t>
  </si>
  <si>
    <t>COG5171(ran binding protein)</t>
  </si>
  <si>
    <t>PF00638.18(Ran_BP1:RanBP1 domain)</t>
  </si>
  <si>
    <t>sp|Q09717|RANG_SCHPO(Ran-specific GTPase-activating protein 1 OS=Schizosaccharomyces pombe (strain 972 / ATCC 24843) OX=284812 GN=sbp1 PE=1 SV=1)</t>
  </si>
  <si>
    <t>ENOG410XPSY(S:Function unknown)</t>
  </si>
  <si>
    <t>ENOG410XPSY(RAB3A interacting protein)</t>
  </si>
  <si>
    <t>PF06428.11(Sec2p:GDP/GTP exchange factor Sec2p)</t>
  </si>
  <si>
    <t>sp|O13930|SEC2_SCHPO(Rab guanine nucleotide exchange factor sec2 OS=Schizosaccharomyces pombe (strain 972 / ATCC 24843) OX=284812 GN=sec2 PE=1 SV=1)</t>
  </si>
  <si>
    <t>putative clathrin assembly protein AP47</t>
  </si>
  <si>
    <t>ENOG410XPFS(U:Intracellular trafficking, secretion, and vesicular transport)</t>
  </si>
  <si>
    <t>ENOG410XPFS(Adaptor-related protein complex)</t>
  </si>
  <si>
    <t>sp|Q9HFE5|AP1M1_SCHPO(AP-1 complex subunit mu-1 OS=Schizosaccharomyces pombe (strain 972 / ATCC 24843) OX=284812 GN=apm1 PE=1 SV=1)</t>
  </si>
  <si>
    <t>Trs120-domain containing protein</t>
  </si>
  <si>
    <t>ENOG410YJME(U:Intracellular trafficking, secretion, and vesicular transport)</t>
  </si>
  <si>
    <t>ENOG410YJME(hypercellular protein)</t>
  </si>
  <si>
    <t>PF08626.11(TRAPPC9-Trs120:Transport protein Trs120 or TRAPPC9, TRAPP II complex subunit); PF00106.25(adh_short:short chain dehydrogenase); PF13561.6(adh_short_C2:Enoyl-(Acyl carrier protein) reductase)</t>
  </si>
  <si>
    <t>sp|O14251|TR120_SCHPO(Transport protein particle subunit trs120 OS=Schizosaccharomyces pombe (strain 972 / ATCC 24843) OX=284812 GN=trs120 PE=3 SV=1)</t>
  </si>
  <si>
    <t>Septin-domain containing protein</t>
  </si>
  <si>
    <t>COG5019(D:Cell cycle control, cell division, chromosome partitioning); COG5019(Z:Cytoskeleton)</t>
  </si>
  <si>
    <t>COG5019(Cell division control protein); COG5019(Cell division control protein)</t>
  </si>
  <si>
    <t>PF00735.18(Septin:Septin); PF01926.23(MMR_HSR1:50S ribosome-binding GTPase); PF00009.27(GTP_EFTU:Elongation factor Tu GTP binding domain); PF03193.16(RsgA_GTPase:RsgA GTPase); PF00005.27(ABC_tran:ABC transporter); PF04548.16(AIG1:AIG1 family); PF08477.13(Roc:Ras of Complex, Roc, domain of DAPkinase)</t>
  </si>
  <si>
    <t>sp|P39826|CDC3_CANAX(Cell division control protein 3 OS=Candida albicans OX=5476 GN=CDC3 PE=3 SV=1)</t>
  </si>
  <si>
    <t>putative SRP receptor beta subunit</t>
  </si>
  <si>
    <t>COG2229(S:Function unknown)</t>
  </si>
  <si>
    <t>COG2229(atp gtp-binding protein)</t>
  </si>
  <si>
    <t>PF09439.10(SRPRB:Signal recognition particle receptor beta subunit); PF00025.21(Arf:ADP-ribosylation factor family); PF01926.23(MMR_HSR1:50S ribosome-binding GTPase); PF00009.27(GTP_EFTU:Elongation factor Tu GTP binding domain)</t>
  </si>
  <si>
    <t>sp|P36057|SRPB_YEAST(Signal recognition particle receptor subunit beta OS=Saccharomyces cerevisiae (strain ATCC 204508 / S288c) OX=559292 GN=SRP102 PE=1 SV=1)</t>
  </si>
  <si>
    <t>Mannose 6-phosphate receptor domain-containing protein</t>
  </si>
  <si>
    <t>ENOG410ZWHP(U:Intracellular trafficking, secretion, and vesicular transport)</t>
  </si>
  <si>
    <t>ENOG410ZWHP(Insulin-like growth factor 2 receptor)</t>
  </si>
  <si>
    <t>PF02157.15(Man-6-P_recep:Mannose-6-phosphate receptor); PF09451.10(ATG27:Autophagy-related protein 27); PF00878.18(CIMR:Cation-independent mannose-6-phosphate receptor repeat)</t>
  </si>
  <si>
    <t>sp|O59745|YN29_SCHPO(Putative mannose 6-phosphate receptor-like protein C530.09c OS=Schizosaccharomyces pombe (strain 972 / ATCC 24843) OX=284812 GN=SPBC530.09c PE=3 SV=1)</t>
  </si>
  <si>
    <t>Xpo1-domain containing protein</t>
  </si>
  <si>
    <t>ENOG410XZDZ(J:Translation, ribosomal structure and biogenesis)</t>
  </si>
  <si>
    <t>ENOG410XZDZ(tRNA nucleus export receptor which facilitates tRNA translocation across the nuclear pore complex. Involved in pre- tRNA splicing, probably by affecting the interaction of pre-tRNA with splicing endonuclease (By similarity))</t>
  </si>
  <si>
    <t>sp|Q2H6R9|XPOT_CHAGB(Exportin-T OS=Chaetomium globosum (strain ATCC 6205 / CBS 148.51 / DSM 1962 / NBRC 6347 / NRRL 1970) OX=306901 GN=LOS1 PE=3 SV=1)</t>
  </si>
  <si>
    <t>ENOG410XR38(S:Function unknown)</t>
  </si>
  <si>
    <t>ENOG410XR38(asparagine-linked glycosylation 12, alpha-1,6-mannosyltransferase homolog (S. cerevisiae))</t>
  </si>
  <si>
    <t>sp|Q8VDB2|ALG12_MOUSE(Dol-P-Man:Man(7)GlcNAc(2)-PP-Dol alpha-1,6-mannosyltransferase OS=Mus musculus OX=10090 GN=Alg12 PE=2 SV=2)</t>
  </si>
  <si>
    <t>putative importin 11</t>
  </si>
  <si>
    <t>COG5657(D:Cell cycle control, cell division, chromosome partitioning)</t>
  </si>
  <si>
    <t>COG5657(Maf-like protein)</t>
  </si>
  <si>
    <t>PF03810.19(IBN_N:Importin-beta N-terminal domain); PF08389.12(Xpo1:Exportin 1-like protein); PF08506.10(Cse1:Cse1)</t>
  </si>
  <si>
    <t>sp|Q02932|KA120_YEAST(Importin beta-like protein KAP120 OS=Saccharomyces cerevisiae (strain ATCC 204508 / S288c) OX=559292 GN=KAP120 PE=1 SV=1)</t>
  </si>
  <si>
    <t>Clathrin adaptor%2C mu subunit</t>
  </si>
  <si>
    <t>ENOG410XT7B(U:Intracellular trafficking, secretion, and vesicular transport)</t>
  </si>
  <si>
    <t>ENOG410XT7B(adaptor-related protein complex 3, mu)</t>
  </si>
  <si>
    <t>PF00928.21(Adap_comp_sub:Adaptor complexes medium subunit family); PF00698.21(Acyl_transf_1:Acyl transferase domain)</t>
  </si>
  <si>
    <t>sp|P71019|FABD_BACSU(Malonyl CoA-acyl carrier protein transacylase OS=Bacillus subtilis (strain 168) OX=224308 GN=fabD PE=3 SV=2)</t>
  </si>
  <si>
    <t>ENOG410XPFS(S:Function unknown)</t>
  </si>
  <si>
    <t>ENOG410XPFS(-)</t>
  </si>
  <si>
    <t>sp|P54672|AP2M_DICDI(AP-2 complex subunit mu OS=Dictyostelium discoideum OX=44689 GN=apm2 PE=2 SV=2)</t>
  </si>
  <si>
    <t>COG0699(RNA recognition motif. (a.k.a. RRM, RBD, or RNP domain))</t>
  </si>
  <si>
    <t>PF00350.23(Dynamin_N:Dynamin family); PF01031.20(Dynamin_M:Dynamin central region); PF02212.18(GED:Dynamin GTPase effector domain)</t>
  </si>
  <si>
    <t>sp|P09922|MX1_MOUSE(Interferon-induced GTP-binding protein Mx1 OS=Mus musculus OX=10090 GN=Mx1 PE=1 SV=1)</t>
  </si>
  <si>
    <t>Vps52/Sac2 family protein</t>
  </si>
  <si>
    <t>ENOG410XNZ1(U:Intracellular trafficking, secretion, and vesicular transport)</t>
  </si>
  <si>
    <t>ENOG410XNZ1(vacuolar protein sorting 52 homolog (S. cerevisiae))</t>
  </si>
  <si>
    <t>PF04129.12(Vps52:Vps52 / Sac2 family); PF09763.9(Sec3_C:Exocyst complex component Sec3)</t>
  </si>
  <si>
    <t>sp|Q94KD3|VP52A_ARATH(Vacuolar protein sorting-associated protein 52 A OS=Arabidopsis thaliana OX=3702 GN=VPS52 PE=1 SV=1)</t>
  </si>
  <si>
    <t>COG0699(IBR domain)</t>
  </si>
  <si>
    <t>PF01031.20(Dynamin_M:Dynamin central region); PF00350.23(Dynamin_N:Dynamin family); PF01926.23(MMR_HSR1:50S ribosome-binding GTPase)</t>
  </si>
  <si>
    <t>sp|Q6PW23|MX_EPICO(Interferon-induced GTP-binding protein Mx OS=Epinephelus coioides OX=94232 GN=mx PE=2 SV=1)</t>
  </si>
  <si>
    <t>ENOG410XTDR(Zinc finger, HIT-type containing 6)</t>
  </si>
  <si>
    <t>PF12763.7(EF-hand_4:Cytoskeletal-regulatory complex EF hand); PF00627.31(UBA:UBA/TS-N domain)</t>
  </si>
  <si>
    <t>sp|Q9HGL2|YHLA_SCHPO(Uncharacterized calcium-binding protein C800.10c OS=Schizosaccharomyces pombe (strain 972 / ATCC 24843) OX=284812 GN=SPBC800.10c PE=4 SV=1)</t>
  </si>
  <si>
    <t>ENOG410YH8V(U:Intracellular trafficking, secretion, and vesicular transport)</t>
  </si>
  <si>
    <t>ENOG410YH8V(lectin mannose-binding)</t>
  </si>
  <si>
    <t>PF03388.13(Lectin_leg-like:Legume-like lectin family); PF00139.19(Lectin_legB:Legume lectin domain)</t>
  </si>
  <si>
    <t>sp|O94401|YQF8_SCHPO(L-type lectin-like domain-containing protein C126.08c OS=Schizosaccharomyces pombe (strain 972 / ATCC 24843) OX=284812 GN=SPCC126.08c PE=3 SV=1)</t>
  </si>
  <si>
    <t>COG5210(U:Intracellular trafficking, secretion, and vesicular transport)</t>
  </si>
  <si>
    <t>COG5210(Tho complex)</t>
  </si>
  <si>
    <t>sp|P36618|CDC16_SCHPO(Cell division control protein 16 OS=Schizosaccharomyces pombe (strain 972 / ATCC 24843) OX=284812 GN=cdc16 PE=1 SV=1)</t>
  </si>
  <si>
    <t>GTP-binding nuclear protein GSP1/Ran</t>
  </si>
  <si>
    <t>ENOG410XNRS(S:Function unknown)</t>
  </si>
  <si>
    <t>ENOG410XNRS(GTP-binding nuclear protein)</t>
  </si>
  <si>
    <t>PF00071.22(Ras:Ras family); PF08477.13(Roc:Ras of Complex, Roc, domain of DAPkinase); PF00025.21(Arf:ADP-ribosylation factor family); PF01926.23(MMR_HSR1:50S ribosome-binding GTPase); PF00910.22(RNA_helicase:RNA helicase)</t>
  </si>
  <si>
    <t>sp|Q7RVL0|GSP1_NEUCR(GTP-binding nuclear protein GSP1/Ran OS=Neurospora crassa (strain ATCC 24698 / 74-OR23-1A / CBS 708.71 / DSM 1257 / FGSC 987) OX=367110 GN=ran PE=2 SV=1)</t>
  </si>
  <si>
    <t>COG0200(J:Translation, ribosomal structure and biogenesis); COG5391(J:Translation, ribosomal structure and biogenesis)</t>
  </si>
  <si>
    <t>COG0200(Binds to the 23S rRNA (By similarity)); COG5391(Binds to the 23S rRNA (By similarity))</t>
  </si>
  <si>
    <t>PF00828.19(Ribosomal_L27A:Ribosomal proteins 50S-L15, 50S-L18e, 60S-L27A); PF00787.24(PX:PX domain)</t>
  </si>
  <si>
    <t>sp|Q7SB97|MVP1_NEUCR(Sorting nexin mvp1 OS=Neurospora crassa (strain ATCC 24698 / 74-OR23-1A / CBS 708.71 / DSM 1257 / FGSC 987) OX=367110 GN=vsp-1 PE=3 SV=3)</t>
  </si>
  <si>
    <t>ENOG410YZRQ(S:Function unknown); COG1053(S:Function unknown); COG5391(S:Function unknown)</t>
  </si>
  <si>
    <t>ENOG410YZRQ((PX) domain-containing protein); COG1053((PX) domain-containing protein); COG5391((PX) domain-containing protein)</t>
  </si>
  <si>
    <t>PF12825.7(DUF3818:Domain of unknown function in PX-proteins (DUF3818)); PF12828.7(PXB:PX-associated); PF00787.24(PX:PX domain)</t>
  </si>
  <si>
    <t>sp|Q9Y7N9|YCKC_SCHPO(PX domain-containing protein C1450.12 OS=Schizosaccharomyces pombe (strain 972 / ATCC 24843) OX=284812 GN=SPCC1450.12 PE=1 SV=1)</t>
  </si>
  <si>
    <t>VID27-domain containing protein</t>
  </si>
  <si>
    <t>COG5167(U:Intracellular trafficking, secretion, and vesicular transport)</t>
  </si>
  <si>
    <t>COG5167(vacuolar import and degradation protein)</t>
  </si>
  <si>
    <t>PF08553.10(VID27:VID27 C-terminal WD40-like domain); PF17748.1(VID27_N:VID27 N-terminal region); PF17747.1(VID27_PH:VID27 PH-like domain)</t>
  </si>
  <si>
    <t>sp|Q1MTR3|VID27_SCHPO(Vacuolar import and degradation protein 27 OS=Schizosaccharomyces pombe (strain 972 / ATCC 24843) OX=284812 GN=vid27 PE=1 SV=1)</t>
  </si>
  <si>
    <t>COG5028(U:Intracellular trafficking, secretion, and vesicular transport)</t>
  </si>
  <si>
    <t>COG5028(SEC24 family, member)</t>
  </si>
  <si>
    <t>sp|Q9USS7|YNB3_SCHPO(Uncharacterized protein C4.03c OS=Schizosaccharomyces pombe (strain 972 / ATCC 24843) OX=284812 GN=SPBC4.03c PE=2 SV=1)</t>
  </si>
  <si>
    <t>Exocyst complex component Sec10</t>
  </si>
  <si>
    <t>ENOG410XSQQ(U:Intracellular trafficking, secretion, and vesicular transport)</t>
  </si>
  <si>
    <t>ENOG410XSQQ(Exocyst complex component)</t>
  </si>
  <si>
    <t>PF07393.11(Sec10:Exocyst complex component Sec10)</t>
  </si>
  <si>
    <t>sp|Q06245|SEC10_YEAST(Exocyst complex component SEC10 OS=Saccharomyces cerevisiae (strain ATCC 204508 / S288c) OX=559292 GN=SEC10 PE=1 SV=1)</t>
  </si>
  <si>
    <t>Septin</t>
  </si>
  <si>
    <t>COG5019(S:Function unknown)</t>
  </si>
  <si>
    <t>COG5019(Membrane)</t>
  </si>
  <si>
    <t>PF00735.18(Septin:Septin); PF01926.23(MMR_HSR1:50S ribosome-binding GTPase)</t>
  </si>
  <si>
    <t>sp|P48008|SPN3_SCHPO(Septin homolog spn3 OS=Schizosaccharomyces pombe (strain 972 / ATCC 24843) OX=284812 GN=spn3 PE=1 SV=3)</t>
  </si>
  <si>
    <t>ENOG410ZKAM(S:Function unknown)</t>
  </si>
  <si>
    <t>ENOG410ZKAM(annexin ANXC4)</t>
  </si>
  <si>
    <t>sp|Q29471|ANX13_CANLF(Annexin A13 OS=Canis lupus familiaris OX=9615 GN=ANXA13 PE=1 SV=2)</t>
  </si>
  <si>
    <t>ENOG410XPH3(I:Lipid transport and metabolism)</t>
  </si>
  <si>
    <t>ENOG410XPH3(phosphatidylinositol 4-kinase)</t>
  </si>
  <si>
    <t>PF00454.27(PI3_PI4_kinase:Phosphatidylinositol 3- and 4-kinase); PF11522.8(Pik1:Yeast phosphatidylinositol-4-OH kinase Pik1)</t>
  </si>
  <si>
    <t>sp|Q10366|PIK1_SCHPO(Phosphatidylinositol 4-kinase pik1 OS=Schizosaccharomyces pombe (strain 972 / ATCC 24843) OX=284812 GN=pik1 PE=1 SV=1)</t>
  </si>
  <si>
    <t>COG5491(S:Function unknown)</t>
  </si>
  <si>
    <t>COG5491(-)</t>
  </si>
  <si>
    <t>sp|O14296|VPS24_SCHPO(Vacuolar protein sorting-associated protein 24 OS=Schizosaccharomyces pombe (strain 972 / ATCC 24843) OX=284812 GN=vps24 PE=3 SV=1)</t>
  </si>
  <si>
    <t>transporter ATM1</t>
  </si>
  <si>
    <t>COG5265(S:Function unknown)</t>
  </si>
  <si>
    <t>COG5265(Conserved hypothetical, protein)</t>
  </si>
  <si>
    <t>PF00664.23(ABC_membrane:ABC transporter transmembrane region); PF00005.27(ABC_tran:ABC transporter); PF02463.19(SMC_N:RecF/RecN/SMC N terminal domain); PF13191.6(AAA_16:AAA ATPase domain); PF13304.6(AAA_21:AAA domain, putative AbiEii toxin, Type IV TA system)</t>
  </si>
  <si>
    <t>sp|Q4HVU7|ATM1_GIBZE(Iron-sulfur clusters transporter ATM1, mitochondrial OS=Gibberella zeae (strain PH-1 / ATCC MYA-4620 / FGSC 9075 / NRRL 31084) OX=229533 GN=ATM1 PE=3 SV=1)</t>
  </si>
  <si>
    <t>mitochondrial inner membrane translocase subunit TIM44</t>
  </si>
  <si>
    <t>ENOG410Y5IK(O:Posttranslational modification, protein turnover, chaperones)</t>
  </si>
  <si>
    <t>ENOG410Y5IK(Translocase of inner mitochondrial membrane 44 homolog (Yeast))</t>
  </si>
  <si>
    <t>PF04280.15(Tim44:Tim44-like domain)</t>
  </si>
  <si>
    <t>sp|O60084|TIM44_SCHPO(Mitochondrial import inner membrane translocase subunit tim44 OS=Schizosaccharomyces pombe (strain 972 / ATCC 24843) OX=284812 GN=tim44 PE=3 SV=1)</t>
  </si>
  <si>
    <t>peroxisome targeting signal type 2 receptor</t>
  </si>
  <si>
    <t>ENOG410XNVU(S:Function unknown)</t>
  </si>
  <si>
    <t>ENOG410XNVU(Peroxisomal targeting signal)</t>
  </si>
  <si>
    <t>sp|P39108|PEX7_YEAST(Peroxisomal targeting signal 2 receptor OS=Saccharomyces cerevisiae (strain ATCC 204508 / S288c) OX=559292 GN=PEX7 PE=1 SV=1)</t>
  </si>
  <si>
    <t>putative lectin family integral membrane protein</t>
  </si>
  <si>
    <t>ENOG4111FM6(U:Intracellular trafficking, secretion, and vesicular transport)</t>
  </si>
  <si>
    <t>ENOG4111FM6(Lectin family integral membrane protein)</t>
  </si>
  <si>
    <t>PF03388.13(Lectin_leg-like:Legume-like lectin family)</t>
  </si>
  <si>
    <t>sp|P43555|EMP47_YEAST(Protein EMP47 OS=Saccharomyces cerevisiae (strain ATCC 204508 / S288c) OX=559292 GN=EMP47 PE=1 SV=1)</t>
  </si>
  <si>
    <t>COG5307(conserved hypothetical protein)</t>
  </si>
  <si>
    <t>PF01369.20(Sec7:Sec7 domain); PF12783.7(Sec7_N:Guanine nucleotide exchange factor in Golgi transport N-terminal); PF09324.10(DUF1981:Domain of unknown function (DUF1981)); PF16213.5(DCB:Dimerisation and cyclophilin-binding domain of Mon2)</t>
  </si>
  <si>
    <t>sp|P11075|SEC7_YEAST(Protein transport protein SEC7 OS=Saccharomyces cerevisiae (strain ATCC 204508 / S288c) OX=559292 GN=SEC7 PE=1 SV=2)</t>
  </si>
  <si>
    <t>ENOG410XQAJ(U:Intracellular trafficking, secretion, and vesicular transport)</t>
  </si>
  <si>
    <t>ENOG410XQAJ(Importin)</t>
  </si>
  <si>
    <t>PF18808.1(Importin_rep_4:Importin repeat); PF18816.1(Importin_rep_5:Importin repeat); PF13513.6(HEAT_EZ:HEAT-like repeat); PF02985.22(HEAT:HEAT repeat); PF13646.6(HEAT_2:HEAT repeats); PF18829.1(Importin_rep_6:Importin repeat 6); PF12755.7(Vac14_Fab1_bd:Vacuolar 14 Fab1-binding region); PF08167.12(RIX1:rRNA processing/ribosome biogenesis); PF12460.8(MMS19_C:RNAPII transcription regulator C-terminal); PF07539.12(DRIM:Down-regulated in metastasis); PF12348.8(CLASP_N:CLASP N terminal); PF12054.8(DUF3535:Domain of unknown function (DUF3535)); PF01602.20(Adaptin_N:Adaptin N terminal region)</t>
  </si>
  <si>
    <t>sp|O74476|IMB3_SCHPO(Importin subunit beta-3 OS=Schizosaccharomyces pombe (strain 972 / ATCC 24843) OX=284812 GN=sal3 PE=3 SV=1)</t>
  </si>
  <si>
    <t>COG5074(SYNtaxin)</t>
  </si>
  <si>
    <t>PF00804.25(Syntaxin:Syntaxin); PF05739.19(SNARE:SNARE domain)</t>
  </si>
  <si>
    <t>ENOG410XPBI(S:Function unknown)</t>
  </si>
  <si>
    <t>ENOG410XPBI(member RAS oncogene family)</t>
  </si>
  <si>
    <t>PF00071.22(Ras:Ras family); PF08477.13(Roc:Ras of Complex, Roc, domain of DAPkinase); PF00025.21(Arf:ADP-ribosylation factor family); PF00009.27(GTP_EFTU:Elongation factor Tu GTP binding domain); PF09439.10(SRPRB:Signal recognition particle receptor beta subunit); PF01926.23(MMR_HSR1:50S ribosome-binding GTPase); PF04670.12(Gtr1_RagA:Gtr1/RagA G protein conserved region); PF03193.16(RsgA_GTPase:RsgA GTPase)</t>
  </si>
  <si>
    <t>sp|A6QR46|RAB6B_BOVIN(Ras-related protein Rab-6B OS=Bos taurus OX=9913 GN=RAB6B PE=2 SV=1)</t>
  </si>
  <si>
    <t>DUF1692-domain containing protein</t>
  </si>
  <si>
    <t>ENOG410XP7X(U:Intracellular trafficking, secretion, and vesicular transport)</t>
  </si>
  <si>
    <t>ENOG410XP7X(Endoplasmic reticulumgolgi intermediate compartment protein)</t>
  </si>
  <si>
    <t>sp|Q09895|YAI8_SCHPO(Uncharacterized protein C24B11.08c OS=Schizosaccharomyces pombe (strain 972 / ATCC 24843) OX=284812 GN=SPAC24B11.08c PE=3 SV=1)</t>
  </si>
  <si>
    <t>PF00350.23(Dynamin_N:Dynamin family); PF01031.20(Dynamin_M:Dynamin central region); PF01926.23(MMR_HSR1:50S ribosome-binding GTPase)</t>
  </si>
  <si>
    <t>ENOG410XQC7(S:Function unknown)</t>
  </si>
  <si>
    <t>ENOG410XQC7(Major Facilitator Superfamily)</t>
  </si>
  <si>
    <t>ENOG410XT4K(S:Function unknown)</t>
  </si>
  <si>
    <t>ENOG410XT4K(zinc finger)</t>
  </si>
  <si>
    <t>PF18044.1(zf-CCCH_4:CCCH-type zinc finger); PF00642.24(zf-CCCH:Zinc finger C-x8-C-x5-C-x3-H type (and similar)); PF18345.1(zf_CCCH_4:Zinc finger domain)</t>
  </si>
  <si>
    <t>sp|G0S381|AMO1_CHATD(Nucleoporin AMO1 OS=Chaetomium thermophilum (strain DSM 1495 / CBS 144.50 / IMI 039719) OX=759272 GN=AMO1 PE=1 SV=1)</t>
  </si>
  <si>
    <t>zinc finger protein gcs1</t>
  </si>
  <si>
    <t>COG5347(C:Energy production and conversion)</t>
  </si>
  <si>
    <t>COG5347(Electron transfer flavoprotein)</t>
  </si>
  <si>
    <t>PF01412.18(ArfGap:Putative GTPase activating protein for Arf)</t>
  </si>
  <si>
    <t>sp|P35197|GCS1_YEAST(ADP-ribosylation factor GTPase-activating protein GCS1 OS=Saccharomyces cerevisiae (strain ATCC 204508 / S288c) OX=559292 GN=GCS1 PE=1 SV=1)</t>
  </si>
  <si>
    <t>Vacuolar protein sorting-associated protein 11</t>
  </si>
  <si>
    <t>ENOG410XRNZ(S:Function unknown)</t>
  </si>
  <si>
    <t>ENOG410XRNZ(Vacuolar Protein)</t>
  </si>
  <si>
    <t>PF00637.20(Clathrin:Region in Clathrin and VPS); PF12451.8(VPS11_C:Vacuolar protein sorting protein 11 C terminal); PF17122.5(zf-C3H2C3:Zinc-finger); PF13923.6(zf-C3HC4_2:Zinc finger, C3HC4 type (RING finger)); PF14634.6(zf-RING_5:zinc-RING finger domain)</t>
  </si>
  <si>
    <t>sp|Q9H270|VPS11_HUMAN(Vacuolar protein sorting-associated protein 11 homolog OS=Homo sapiens OX=9606 GN=VPS11 PE=1 SV=1)</t>
  </si>
  <si>
    <t>ENOG410ZJD7(S:Function unknown)</t>
  </si>
  <si>
    <t>ENOG410ZJD7(ANK)</t>
  </si>
  <si>
    <t>PF13637.6(Ank_4:Ankyrin repeats (many copies)); PF00023.30(Ank:Ankyrin repeat); PF12796.7(Ank_2:Ankyrin repeats (3 copies)); PF13857.6(Ank_5:Ankyrin repeats (many copies))</t>
  </si>
  <si>
    <t>ENOG410YKN3(G:Carbohydrate transport and metabolism)</t>
  </si>
  <si>
    <t>ENOG410YKN3(Major facilitator superfamily MFS_1)</t>
  </si>
  <si>
    <t>PF07690.16(MFS_1:Major Facilitator Superfamily); PF11700.8(ATG22:Vacuole effluxer Atg22 like)</t>
  </si>
  <si>
    <t>coatomer subunit epsilon</t>
  </si>
  <si>
    <t>ENOG410XS5P(U:Intracellular trafficking, secretion, and vesicular transport)</t>
  </si>
  <si>
    <t>ENOG410XS5P(Coatomer protein complex, subunit epsilon)</t>
  </si>
  <si>
    <t>PF04733.14(Coatomer_E:Coatomer epsilon subunit); PF14559.6(TPR_19:Tetratricopeptide repeat); PF13424.6(TPR_12:Tetratricopeptide repeat); PF00515.28(TPR_1:Tetratricopeptide repeat); PF13428.6(TPR_14:Tetratricopeptide repeat); PF07719.17(TPR_2:Tetratricopeptide repeat)</t>
  </si>
  <si>
    <t>sp|Q9SA78|COPE1_ARATH(Coatomer subunit epsilon-1 OS=Arabidopsis thaliana OX=3702 GN=At1g30630 PE=2 SV=1)</t>
  </si>
  <si>
    <t>ENOG410YYM5(U:Intracellular trafficking, secretion, and vesicular transport)</t>
  </si>
  <si>
    <t>ENOG410YYM5(Nucleoporin 160kDa)</t>
  </si>
  <si>
    <t>PF11715.8(Nup160:Nucleoporin Nup120/160)</t>
  </si>
  <si>
    <t>sp|G0S0E7|NU120_CHATD(Nucleoporin NUP120 OS=Chaetomium thermophilum (strain DSM 1495 / CBS 144.50 / IMI 039719) OX=759272 GN=NUP120 PE=1 SV=1)</t>
  </si>
  <si>
    <t>Vacuolar protein sorting-associated protein 26</t>
  </si>
  <si>
    <t>ENOG410XSI1(U:Intracellular trafficking, secretion, and vesicular transport)</t>
  </si>
  <si>
    <t>ENOG410XSI1(Vacuolar Protein)</t>
  </si>
  <si>
    <t>PF03643.15(Vps26:Vacuolar protein sorting-associated protein 26); PF00339.29(Arrestin_N:Arrestin (or S-antigen), N-terminal domain)</t>
  </si>
  <si>
    <t>sp|Q10243|VPS26_SCHPO(Vacuolar protein sorting-associated protein 26 OS=Schizosaccharomyces pombe (strain 972 / ATCC 24843) OX=284812 GN=vps26 PE=3 SV=1)</t>
  </si>
  <si>
    <t>Ubiquitin binding protein</t>
  </si>
  <si>
    <t>ENOG410XNRF(S:Function unknown)</t>
  </si>
  <si>
    <t>ENOG410XNRF(Zinc finger, FYVE domain containing)</t>
  </si>
  <si>
    <t>PF00790.19(VHS:VHS domain); PF01363.21(FYVE:FYVE zinc finger); PF02809.20(UIM:Ubiquitin interaction motif)</t>
  </si>
  <si>
    <t>sp|Q2GS33|VPS27_CHAGB(Vacuolar protein sorting-associated protein 27 OS=Chaetomium globosum (strain ATCC 6205 / CBS 148.51 / DSM 1962 / NBRC 6347 / NRRL 1970) OX=306901 GN=VPS27 PE=3 SV=2)</t>
  </si>
  <si>
    <t>ENOG410XQEE(S:Function unknown)</t>
  </si>
  <si>
    <t>ENOG410XQEE(Exocyst complex component)</t>
  </si>
  <si>
    <t>PF09763.9(Sec3_C:Exocyst complex component Sec3); PF15277.6(Sec3-PIP2_bind:Exocyst complex component SEC3 N-terminal PIP2 binding PH)</t>
  </si>
  <si>
    <t>sp|Q8R3S6|EXOC1_MOUSE(Exocyst complex component 1 OS=Mus musculus OX=10090 GN=Exoc1 PE=1 SV=4)</t>
  </si>
  <si>
    <t>peroxisomal biogenesis factor 11</t>
  </si>
  <si>
    <t>ENOG4111NS6(S:Function unknown)</t>
  </si>
  <si>
    <t>ENOG4111NS6(peroxisomal biogenesis factor 11)</t>
  </si>
  <si>
    <t>PF05648.14(PEX11:Peroxisomal biogenesis factor 11 (PEX11))</t>
  </si>
  <si>
    <t>sp|Q12462|PEX11_YEAST(Peroxisomal membrane protein PMP27 OS=Saccharomyces cerevisiae (strain ATCC 204508 / S288c) OX=559292 GN=PEX11 PE=1 SV=2)</t>
  </si>
  <si>
    <t>ENOG4111HK5(T:Signal transduction mechanisms)</t>
  </si>
  <si>
    <t>ENOG4111HK5(Inositol 5-phosphatase)</t>
  </si>
  <si>
    <t>sp|Q2I6J0|SHP2B_DANRE(Phosphatidylinositol 3,4,5-trisphosphate 5-phosphatase 2B OS=Danio rerio OX=7955 GN=inppl1b PE=2 SV=1)</t>
  </si>
  <si>
    <t>Synaptobrevin</t>
  </si>
  <si>
    <t>COG5143(E:Amino acid transport and metabolism)</t>
  </si>
  <si>
    <t>COG5143(nag kinase)</t>
  </si>
  <si>
    <t>PF00957.21(Synaptobrevin:Synaptobrevin)</t>
  </si>
  <si>
    <t>sp|Q92356|SYB1_SCHPO(Synaptobrevin homolog 1 OS=Schizosaccharomyces pombe (strain 972 / ATCC 24843) OX=284812 GN=syb1 PE=3 SV=1)</t>
  </si>
  <si>
    <t>COG5215(U:Intracellular trafficking, secretion, and vesicular transport)</t>
  </si>
  <si>
    <t>COG5215(Importin)</t>
  </si>
  <si>
    <t>PF02985.22(HEAT:HEAT repeat); PF13513.6(HEAT_EZ:HEAT-like repeat); PF03810.19(IBN_N:Importin-beta N-terminal domain); PF13646.6(HEAT_2:HEAT repeats)</t>
  </si>
  <si>
    <t>sp|O13864|IMB1_SCHPO(Importin subunit beta-1 OS=Schizosaccharomyces pombe (strain 972 / ATCC 24843) OX=284812 GN=kap95 PE=3 SV=1)</t>
  </si>
  <si>
    <t>putative gamma-adaptin precursor</t>
  </si>
  <si>
    <t>ENOG410XPKK(U:Intracellular trafficking, secretion, and vesicular transport)</t>
  </si>
  <si>
    <t>ENOG410XPKK(Adaptor-related protein complex)</t>
  </si>
  <si>
    <t>PF01602.20(Adaptin_N:Adaptin N terminal region); PF02883.20(Alpha_adaptinC2:Adaptin C-terminal domain); PF12717.7(Cnd1:non-SMC mitotic condensation complex subunit 1); PF13646.6(HEAT_2:HEAT repeats); PF12530.8(DUF3730:Protein of unknown function (DUF3730))</t>
  </si>
  <si>
    <t>sp|Q99128|AP1G1_USTMA(AP-1 complex subunit gamma-1 OS=Ustilago maydis (strain 521 / FGSC 9021) OX=237631 GN=APL4 PE=3 SV=3)</t>
  </si>
  <si>
    <t>ENOG410XNSX(U:Intracellular trafficking, secretion, and vesicular transport)</t>
  </si>
  <si>
    <t>ENOG410XNSX(beta receptor associated protein 1)</t>
  </si>
  <si>
    <t>PF10367.9(Vps39_2:Vacuolar sorting protein 39 domain 2); PF10366.9(Vps39_1:Vacuolar sorting protein 39 domain 1)</t>
  </si>
  <si>
    <t>sp|Q3UR70|TGFA1_MOUSE(Transforming growth factor-beta receptor-associated protein 1 OS=Mus musculus OX=10090 GN=Tgfbrap1 PE=1 SV=1)</t>
  </si>
  <si>
    <t>putative ceramide synthase membrane component</t>
  </si>
  <si>
    <t>COG5058(V:Defense mechanisms)</t>
  </si>
  <si>
    <t>COG5058(iron ion homeostasis)</t>
  </si>
  <si>
    <t>ENOG410XP1U(S:Function unknown)</t>
  </si>
  <si>
    <t>ENOG410XP1U(small GTPase mediated signal transduction)</t>
  </si>
  <si>
    <t>PF00025.21(Arf:ADP-ribosylation factor family); PF08477.13(Roc:Ras of Complex, Roc, domain of DAPkinase); PF00071.22(Ras:Ras family); PF00503.20(G-alpha:G-protein alpha subunit); PF09439.10(SRPRB:Signal recognition particle receptor beta subunit); PF04670.12(Gtr1_RagA:Gtr1/RagA G protein conserved region); PF01926.23(MMR_HSR1:50S ribosome-binding GTPase)</t>
  </si>
  <si>
    <t>sp|P26990|ARF6_CHICK(ADP-ribosylation factor 6 OS=Gallus gallus OX=9031 GN=ARF6 PE=2 SV=3)</t>
  </si>
  <si>
    <t>COG5019(E:Amino acid transport and metabolism)</t>
  </si>
  <si>
    <t>COG5019(L-asparaginase)</t>
  </si>
  <si>
    <t>PF00735.18(Septin:Septin); PF01926.23(MMR_HSR1:50S ribosome-binding GTPase); PF03193.16(RsgA_GTPase:RsgA GTPase); PF00009.27(GTP_EFTU:Elongation factor Tu GTP binding domain); PF13401.6(AAA_22:AAA domain)</t>
  </si>
  <si>
    <t>sp|P48009|SPN4_SCHPO(Septin homolog spn4 OS=Schizosaccharomyces pombe (strain 972 / ATCC 24843) OX=284812 GN=spn4 PE=1 SV=1)</t>
  </si>
  <si>
    <t>phosphatase family protein</t>
  </si>
  <si>
    <t>COG5411(S:Function unknown)</t>
  </si>
  <si>
    <t>COG5411(-)</t>
  </si>
  <si>
    <t>sp|Q6NVF0|OCRL_MOUSE(Inositol polyphosphate 5-phosphatase OCRL-1 OS=Mus musculus OX=10090 GN=Ocrl PE=1 SV=1)</t>
  </si>
  <si>
    <t>P-value 48 h</t>
  </si>
  <si>
    <t>FDR 48 h</t>
  </si>
  <si>
    <t>FDR 24 h</t>
  </si>
  <si>
    <t>P-value 24 h</t>
  </si>
  <si>
    <r>
      <t xml:space="preserve">DEGs of protein processing and secretion between </t>
    </r>
    <r>
      <rPr>
        <b/>
        <i/>
        <sz val="14"/>
        <color theme="1"/>
        <rFont val="Arial"/>
        <family val="2"/>
      </rPr>
      <t>T. reesei</t>
    </r>
    <r>
      <rPr>
        <b/>
        <sz val="14"/>
        <color theme="1"/>
        <rFont val="Arial"/>
        <family val="2"/>
      </rPr>
      <t xml:space="preserve"> U5 and Rut-C30</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Arial"/>
      <family val="2"/>
    </font>
    <font>
      <sz val="11"/>
      <color theme="1"/>
      <name val="Arial"/>
      <family val="2"/>
    </font>
    <font>
      <b/>
      <sz val="14"/>
      <color theme="1"/>
      <name val="Arial"/>
      <family val="2"/>
    </font>
    <font>
      <b/>
      <i/>
      <sz val="14"/>
      <color theme="1"/>
      <name val="Arial"/>
      <family val="2"/>
    </font>
  </fonts>
  <fills count="3">
    <fill>
      <patternFill patternType="none"/>
    </fill>
    <fill>
      <patternFill patternType="gray125"/>
    </fill>
    <fill>
      <patternFill patternType="solid">
        <fgColor rgb="FF00B0F0"/>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left"/>
    </xf>
    <xf numFmtId="0" fontId="2" fillId="0" borderId="0" xfId="0" applyFont="1" applyAlignment="1">
      <alignment horizontal="left"/>
    </xf>
    <xf numFmtId="0" fontId="2" fillId="0" borderId="0" xfId="0" applyFont="1" applyAlignment="1">
      <alignment horizontal="center"/>
    </xf>
    <xf numFmtId="0" fontId="2" fillId="0" borderId="0" xfId="0" applyFont="1"/>
    <xf numFmtId="11" fontId="2" fillId="0" borderId="0" xfId="0" applyNumberFormat="1" applyFont="1"/>
    <xf numFmtId="0" fontId="3" fillId="0" borderId="0" xfId="0" applyFont="1"/>
    <xf numFmtId="0" fontId="3" fillId="2" borderId="0" xfId="0" applyFont="1" applyFill="1" applyAlignment="1">
      <alignment horizontal="left"/>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50"/>
  <sheetViews>
    <sheetView tabSelected="1" workbookViewId="0">
      <selection activeCell="E6" sqref="E6"/>
    </sheetView>
  </sheetViews>
  <sheetFormatPr defaultRowHeight="15" x14ac:dyDescent="0.25"/>
  <cols>
    <col min="1" max="1" width="9.28515625" bestFit="1" customWidth="1"/>
    <col min="2" max="2" width="13.85546875" customWidth="1"/>
    <col min="3" max="3" width="14.85546875" customWidth="1"/>
    <col min="4" max="4" width="9.28515625" bestFit="1" customWidth="1"/>
    <col min="5" max="5" width="9.42578125" bestFit="1" customWidth="1"/>
    <col min="6" max="6" width="9.28515625" bestFit="1" customWidth="1"/>
    <col min="7" max="10" width="9.42578125" bestFit="1" customWidth="1"/>
  </cols>
  <sheetData>
    <row r="1" spans="1:20" s="6" customFormat="1" ht="18.75" x14ac:dyDescent="0.3">
      <c r="A1" s="7" t="s">
        <v>4152</v>
      </c>
      <c r="B1" s="7"/>
      <c r="C1" s="7"/>
      <c r="D1" s="7"/>
      <c r="E1" s="7"/>
      <c r="F1" s="7"/>
      <c r="G1" s="7"/>
      <c r="H1" s="7"/>
      <c r="I1" s="7"/>
      <c r="J1" s="7"/>
    </row>
    <row r="2" spans="1:20" x14ac:dyDescent="0.25">
      <c r="A2" s="1" t="s">
        <v>843</v>
      </c>
      <c r="B2" s="1" t="s">
        <v>844</v>
      </c>
      <c r="C2" s="1" t="s">
        <v>845</v>
      </c>
      <c r="D2" s="1" t="s">
        <v>846</v>
      </c>
      <c r="E2" s="1" t="s">
        <v>847</v>
      </c>
      <c r="F2" s="1" t="s">
        <v>848</v>
      </c>
      <c r="G2" s="1" t="s">
        <v>849</v>
      </c>
      <c r="H2" s="1" t="s">
        <v>850</v>
      </c>
      <c r="I2" s="1" t="s">
        <v>851</v>
      </c>
      <c r="J2" s="1" t="s">
        <v>852</v>
      </c>
      <c r="K2" s="1" t="s">
        <v>853</v>
      </c>
      <c r="L2" s="1" t="s">
        <v>854</v>
      </c>
      <c r="M2" s="1" t="s">
        <v>855</v>
      </c>
      <c r="N2" s="1" t="s">
        <v>856</v>
      </c>
      <c r="O2" s="4"/>
      <c r="P2" s="4"/>
      <c r="Q2" s="4"/>
      <c r="R2" s="4"/>
      <c r="S2" s="4"/>
      <c r="T2" s="4"/>
    </row>
    <row r="3" spans="1:20" x14ac:dyDescent="0.25">
      <c r="A3" s="4">
        <v>4496</v>
      </c>
      <c r="B3" s="4" t="s">
        <v>109</v>
      </c>
      <c r="C3" s="4" t="s">
        <v>857</v>
      </c>
      <c r="D3" s="4">
        <v>564</v>
      </c>
      <c r="E3" s="4">
        <v>1.425720581</v>
      </c>
      <c r="F3" s="4">
        <v>0.301334160160453</v>
      </c>
      <c r="G3" s="5">
        <v>4.63E-7</v>
      </c>
      <c r="H3" s="5">
        <v>1.0699999999999999E-6</v>
      </c>
      <c r="I3" s="4">
        <v>0.18866640000000001</v>
      </c>
      <c r="J3" s="4">
        <v>0.27481801756650398</v>
      </c>
      <c r="K3" s="4" t="s">
        <v>858</v>
      </c>
      <c r="L3" s="4" t="s">
        <v>859</v>
      </c>
      <c r="M3" s="4" t="s">
        <v>860</v>
      </c>
      <c r="N3" s="4" t="s">
        <v>861</v>
      </c>
      <c r="O3" s="4"/>
      <c r="P3" s="4"/>
      <c r="Q3" s="4"/>
      <c r="R3" s="4"/>
      <c r="S3" s="4"/>
      <c r="T3" s="4"/>
    </row>
    <row r="4" spans="1:20" x14ac:dyDescent="0.25">
      <c r="A4" s="4">
        <v>4650</v>
      </c>
      <c r="B4" s="4" t="s">
        <v>85</v>
      </c>
      <c r="C4" s="4" t="s">
        <v>862</v>
      </c>
      <c r="D4" s="4">
        <v>378</v>
      </c>
      <c r="E4" s="4">
        <v>1.580124716</v>
      </c>
      <c r="F4" s="4">
        <v>-6.0332342642131697E-3</v>
      </c>
      <c r="G4" s="5">
        <v>1.1E-5</v>
      </c>
      <c r="H4" s="5">
        <v>2.3200000000000001E-5</v>
      </c>
      <c r="I4" s="4">
        <v>0.97541800000000001</v>
      </c>
      <c r="J4" s="4">
        <v>0.98114327956521696</v>
      </c>
      <c r="K4" s="4" t="s">
        <v>863</v>
      </c>
      <c r="L4" s="4" t="s">
        <v>864</v>
      </c>
      <c r="M4" s="4" t="s">
        <v>865</v>
      </c>
      <c r="N4" s="4" t="s">
        <v>866</v>
      </c>
      <c r="O4" s="4"/>
      <c r="P4" s="4"/>
      <c r="Q4" s="4"/>
      <c r="R4" s="4"/>
      <c r="S4" s="4"/>
      <c r="T4" s="4"/>
    </row>
    <row r="5" spans="1:20" x14ac:dyDescent="0.25">
      <c r="A5" s="4">
        <v>4842</v>
      </c>
      <c r="B5" s="4" t="s">
        <v>42</v>
      </c>
      <c r="C5" s="4" t="s">
        <v>867</v>
      </c>
      <c r="D5" s="4">
        <v>1131</v>
      </c>
      <c r="E5" s="4">
        <v>2.0615384099999998</v>
      </c>
      <c r="F5" s="4">
        <v>0.23174871690684701</v>
      </c>
      <c r="G5" s="5">
        <v>5.3499999999999996E-6</v>
      </c>
      <c r="H5" s="5">
        <v>1.15E-5</v>
      </c>
      <c r="I5" s="4">
        <v>0.43706800000000001</v>
      </c>
      <c r="J5" s="4">
        <v>0.54546557950101104</v>
      </c>
      <c r="K5" s="4"/>
      <c r="L5" s="4"/>
      <c r="M5" s="4"/>
      <c r="N5" s="4"/>
      <c r="O5" s="4"/>
      <c r="P5" s="4"/>
      <c r="Q5" s="4"/>
      <c r="R5" s="4"/>
      <c r="S5" s="4"/>
      <c r="T5" s="4"/>
    </row>
    <row r="6" spans="1:20" x14ac:dyDescent="0.25">
      <c r="A6" s="4">
        <v>5232</v>
      </c>
      <c r="B6" s="4" t="s">
        <v>46</v>
      </c>
      <c r="C6" s="4" t="s">
        <v>868</v>
      </c>
      <c r="D6" s="4">
        <v>840</v>
      </c>
      <c r="E6" s="4">
        <v>1.966833136</v>
      </c>
      <c r="F6" s="4">
        <v>-0.43949955672075502</v>
      </c>
      <c r="G6" s="5">
        <v>4.8899999999999999E-14</v>
      </c>
      <c r="H6" s="5">
        <v>1.6300000000000001E-13</v>
      </c>
      <c r="I6" s="4">
        <v>3.1679600000000002E-2</v>
      </c>
      <c r="J6" s="4">
        <v>5.8457231984047897E-2</v>
      </c>
      <c r="K6" s="4" t="s">
        <v>869</v>
      </c>
      <c r="L6" s="4" t="s">
        <v>870</v>
      </c>
      <c r="M6" s="4" t="s">
        <v>871</v>
      </c>
      <c r="N6" s="4" t="s">
        <v>872</v>
      </c>
      <c r="O6" s="4"/>
      <c r="P6" s="4"/>
      <c r="Q6" s="4"/>
      <c r="R6" s="4"/>
      <c r="S6" s="4"/>
      <c r="T6" s="4"/>
    </row>
    <row r="7" spans="1:20" x14ac:dyDescent="0.25">
      <c r="A7" s="4">
        <v>5603</v>
      </c>
      <c r="B7" s="4" t="s">
        <v>95</v>
      </c>
      <c r="C7" s="4" t="s">
        <v>867</v>
      </c>
      <c r="D7" s="4">
        <v>1254</v>
      </c>
      <c r="E7" s="4">
        <v>1.5142160259999999</v>
      </c>
      <c r="F7" s="4">
        <v>-0.13858175629161901</v>
      </c>
      <c r="G7" s="5">
        <v>1.34E-18</v>
      </c>
      <c r="H7" s="5">
        <v>5.2399999999999999E-18</v>
      </c>
      <c r="I7" s="4">
        <v>0.210896</v>
      </c>
      <c r="J7" s="4">
        <v>0.30196991861364703</v>
      </c>
      <c r="K7" s="4" t="s">
        <v>873</v>
      </c>
      <c r="L7" s="4" t="s">
        <v>874</v>
      </c>
      <c r="M7" s="4" t="s">
        <v>875</v>
      </c>
      <c r="N7" s="4" t="s">
        <v>876</v>
      </c>
      <c r="O7" s="4"/>
      <c r="P7" s="4"/>
      <c r="Q7" s="4"/>
      <c r="R7" s="4"/>
      <c r="S7" s="4"/>
      <c r="T7" s="4"/>
    </row>
    <row r="8" spans="1:20" x14ac:dyDescent="0.25">
      <c r="A8" s="4">
        <v>5621</v>
      </c>
      <c r="B8" s="4" t="s">
        <v>298</v>
      </c>
      <c r="C8" s="4" t="s">
        <v>877</v>
      </c>
      <c r="D8" s="4">
        <v>1425</v>
      </c>
      <c r="E8" s="4">
        <v>0.68919917500000005</v>
      </c>
      <c r="F8" s="4">
        <v>2.5279408448357799E-2</v>
      </c>
      <c r="G8" s="5">
        <v>2.48E-7</v>
      </c>
      <c r="H8" s="5">
        <v>5.8299999999999997E-7</v>
      </c>
      <c r="I8" s="4">
        <v>0.86954799999999999</v>
      </c>
      <c r="J8" s="4">
        <v>0.90985947444595205</v>
      </c>
      <c r="K8" s="4" t="s">
        <v>878</v>
      </c>
      <c r="L8" s="4" t="s">
        <v>879</v>
      </c>
      <c r="M8" s="4" t="s">
        <v>880</v>
      </c>
      <c r="N8" s="4" t="s">
        <v>881</v>
      </c>
      <c r="O8" s="4"/>
      <c r="P8" s="4"/>
      <c r="Q8" s="4"/>
      <c r="R8" s="4"/>
      <c r="S8" s="4"/>
      <c r="T8" s="4"/>
    </row>
    <row r="9" spans="1:20" x14ac:dyDescent="0.25">
      <c r="A9" s="4">
        <v>5702</v>
      </c>
      <c r="B9" s="4" t="s">
        <v>72</v>
      </c>
      <c r="C9" s="4" t="s">
        <v>882</v>
      </c>
      <c r="D9" s="4">
        <v>3336</v>
      </c>
      <c r="E9" s="4">
        <v>1.6610575270000001</v>
      </c>
      <c r="F9" s="4">
        <v>-0.77085474801036402</v>
      </c>
      <c r="G9" s="4">
        <v>0</v>
      </c>
      <c r="H9" s="4">
        <v>0</v>
      </c>
      <c r="I9" s="5">
        <v>4.4267400000000001E-105</v>
      </c>
      <c r="J9" s="5">
        <v>9.8949400869565203E-104</v>
      </c>
      <c r="K9" s="4" t="s">
        <v>883</v>
      </c>
      <c r="L9" s="4" t="s">
        <v>884</v>
      </c>
      <c r="M9" s="4" t="s">
        <v>885</v>
      </c>
      <c r="N9" s="4" t="s">
        <v>886</v>
      </c>
      <c r="O9" s="4"/>
      <c r="P9" s="4"/>
      <c r="Q9" s="4"/>
      <c r="R9" s="4"/>
      <c r="S9" s="4"/>
      <c r="T9" s="4"/>
    </row>
    <row r="10" spans="1:20" x14ac:dyDescent="0.25">
      <c r="A10" s="4">
        <v>5727</v>
      </c>
      <c r="B10" s="4" t="s">
        <v>369</v>
      </c>
      <c r="C10" s="4" t="s">
        <v>867</v>
      </c>
      <c r="D10" s="4">
        <v>2700</v>
      </c>
      <c r="E10" s="4">
        <v>0.30039493299999998</v>
      </c>
      <c r="F10" s="4">
        <v>1.78905410531466</v>
      </c>
      <c r="G10" s="4">
        <v>0.27701399999999998</v>
      </c>
      <c r="H10" s="4">
        <v>0.33864283499999998</v>
      </c>
      <c r="I10" s="5">
        <v>1.010764E-10</v>
      </c>
      <c r="J10" s="5">
        <v>4.6604933014449395E-10</v>
      </c>
      <c r="K10" s="4" t="s">
        <v>887</v>
      </c>
      <c r="L10" s="4" t="s">
        <v>888</v>
      </c>
      <c r="M10" s="4"/>
      <c r="N10" s="4"/>
      <c r="O10" s="4"/>
      <c r="P10" s="4"/>
      <c r="Q10" s="4"/>
      <c r="R10" s="4"/>
      <c r="S10" s="4"/>
      <c r="T10" s="4"/>
    </row>
    <row r="11" spans="1:20" x14ac:dyDescent="0.25">
      <c r="A11" s="4">
        <v>6054</v>
      </c>
      <c r="B11" s="4" t="s">
        <v>277</v>
      </c>
      <c r="C11" s="4" t="s">
        <v>867</v>
      </c>
      <c r="D11" s="4">
        <v>1797</v>
      </c>
      <c r="E11" s="4">
        <v>0.77595972599999996</v>
      </c>
      <c r="F11" s="4">
        <v>0.40731737361442599</v>
      </c>
      <c r="G11" s="5">
        <v>6.2799999999999996E-7</v>
      </c>
      <c r="H11" s="5">
        <v>1.44E-6</v>
      </c>
      <c r="I11" s="4">
        <v>1.7998860000000001E-3</v>
      </c>
      <c r="J11" s="4">
        <v>4.2425229353031096E-3</v>
      </c>
      <c r="K11" s="4" t="s">
        <v>889</v>
      </c>
      <c r="L11" s="4" t="s">
        <v>890</v>
      </c>
      <c r="M11" s="4" t="s">
        <v>891</v>
      </c>
      <c r="N11" s="4" t="s">
        <v>892</v>
      </c>
      <c r="O11" s="4"/>
      <c r="P11" s="4"/>
      <c r="Q11" s="4"/>
      <c r="R11" s="4"/>
      <c r="S11" s="4"/>
      <c r="T11" s="4"/>
    </row>
    <row r="12" spans="1:20" x14ac:dyDescent="0.25">
      <c r="A12" s="4">
        <v>6132</v>
      </c>
      <c r="B12" s="4" t="s">
        <v>153</v>
      </c>
      <c r="C12" s="4" t="s">
        <v>893</v>
      </c>
      <c r="D12" s="4">
        <v>816</v>
      </c>
      <c r="E12" s="4">
        <v>1.261923447</v>
      </c>
      <c r="F12" s="4">
        <v>-0.13817710326923899</v>
      </c>
      <c r="G12" s="5">
        <v>1.21E-54</v>
      </c>
      <c r="H12" s="5">
        <v>1.01E-53</v>
      </c>
      <c r="I12" s="4">
        <v>5.9835800000000001E-2</v>
      </c>
      <c r="J12" s="4">
        <v>0.10237021504899201</v>
      </c>
      <c r="K12" s="4" t="s">
        <v>894</v>
      </c>
      <c r="L12" s="4" t="s">
        <v>895</v>
      </c>
      <c r="M12" s="4" t="s">
        <v>896</v>
      </c>
      <c r="N12" s="4" t="s">
        <v>897</v>
      </c>
      <c r="O12" s="4"/>
      <c r="P12" s="4"/>
      <c r="Q12" s="4"/>
      <c r="R12" s="4"/>
      <c r="S12" s="4"/>
      <c r="T12" s="4"/>
    </row>
    <row r="13" spans="1:20" x14ac:dyDescent="0.25">
      <c r="A13" s="4">
        <v>6185</v>
      </c>
      <c r="B13" s="4" t="s">
        <v>285</v>
      </c>
      <c r="C13" s="4" t="s">
        <v>867</v>
      </c>
      <c r="D13" s="4">
        <v>1104</v>
      </c>
      <c r="E13" s="4">
        <v>0.75348404000000002</v>
      </c>
      <c r="F13" s="4">
        <v>0.59440059778235199</v>
      </c>
      <c r="G13" s="5">
        <v>2.8200000000000001E-13</v>
      </c>
      <c r="H13" s="5">
        <v>9.0999999999999996E-13</v>
      </c>
      <c r="I13" s="5">
        <v>9.78664E-12</v>
      </c>
      <c r="J13" s="5">
        <v>4.7817088996832101E-11</v>
      </c>
      <c r="K13" s="4" t="s">
        <v>898</v>
      </c>
      <c r="L13" s="4" t="s">
        <v>899</v>
      </c>
      <c r="M13" s="4" t="s">
        <v>900</v>
      </c>
      <c r="N13" s="4" t="s">
        <v>901</v>
      </c>
      <c r="O13" s="4"/>
      <c r="P13" s="4"/>
      <c r="Q13" s="4"/>
      <c r="R13" s="4"/>
      <c r="S13" s="4"/>
      <c r="T13" s="4"/>
    </row>
    <row r="14" spans="1:20" x14ac:dyDescent="0.25">
      <c r="A14" s="4">
        <v>6253</v>
      </c>
      <c r="B14" s="4" t="s">
        <v>450</v>
      </c>
      <c r="C14" s="4" t="s">
        <v>867</v>
      </c>
      <c r="D14" s="4">
        <v>864</v>
      </c>
      <c r="E14" s="4">
        <v>-0.22696976699999999</v>
      </c>
      <c r="F14" s="4">
        <v>0.67454865352103599</v>
      </c>
      <c r="G14" s="4">
        <v>0.16598260000000001</v>
      </c>
      <c r="H14" s="4">
        <v>0.21428939</v>
      </c>
      <c r="I14" s="5">
        <v>5.6384399999999997E-11</v>
      </c>
      <c r="J14" s="5">
        <v>2.6446084014191602E-10</v>
      </c>
      <c r="K14" s="4" t="s">
        <v>902</v>
      </c>
      <c r="L14" s="4" t="s">
        <v>903</v>
      </c>
      <c r="M14" s="4" t="s">
        <v>904</v>
      </c>
      <c r="N14" s="4" t="s">
        <v>905</v>
      </c>
      <c r="O14" s="4"/>
      <c r="P14" s="4"/>
      <c r="Q14" s="4"/>
      <c r="R14" s="4"/>
      <c r="S14" s="4"/>
      <c r="T14" s="4"/>
    </row>
    <row r="15" spans="1:20" x14ac:dyDescent="0.25">
      <c r="A15" s="4">
        <v>7087</v>
      </c>
      <c r="B15" s="4" t="s">
        <v>149</v>
      </c>
      <c r="C15" s="4" t="s">
        <v>906</v>
      </c>
      <c r="D15" s="4">
        <v>984</v>
      </c>
      <c r="E15" s="4">
        <v>1.2710035180000001</v>
      </c>
      <c r="F15" s="4">
        <v>0.58277565203776904</v>
      </c>
      <c r="G15" s="5">
        <v>5.7299999999999999E-30</v>
      </c>
      <c r="H15" s="5">
        <v>3.13E-29</v>
      </c>
      <c r="I15" s="5">
        <v>1.0743779999999999E-11</v>
      </c>
      <c r="J15" s="5">
        <v>5.2383003224446799E-11</v>
      </c>
      <c r="K15" s="4" t="s">
        <v>907</v>
      </c>
      <c r="L15" s="4" t="s">
        <v>908</v>
      </c>
      <c r="M15" s="4" t="s">
        <v>909</v>
      </c>
      <c r="N15" s="4" t="s">
        <v>910</v>
      </c>
      <c r="O15" s="4"/>
      <c r="P15" s="4"/>
      <c r="Q15" s="4"/>
      <c r="R15" s="4"/>
      <c r="S15" s="4"/>
      <c r="T15" s="4"/>
    </row>
    <row r="16" spans="1:20" x14ac:dyDescent="0.25">
      <c r="A16" s="4">
        <v>7378</v>
      </c>
      <c r="B16" s="4" t="s">
        <v>124</v>
      </c>
      <c r="C16" s="4" t="s">
        <v>911</v>
      </c>
      <c r="D16" s="4">
        <v>2358</v>
      </c>
      <c r="E16" s="4">
        <v>1.3542285869999999</v>
      </c>
      <c r="F16" s="4">
        <v>-1.15879742752118E-2</v>
      </c>
      <c r="G16" s="4">
        <v>1.3223999999999999E-4</v>
      </c>
      <c r="H16" s="4">
        <v>2.5368199999999997E-4</v>
      </c>
      <c r="I16" s="4">
        <v>0.96933199999999997</v>
      </c>
      <c r="J16" s="4">
        <v>0.98206681935625095</v>
      </c>
      <c r="K16" s="4" t="s">
        <v>912</v>
      </c>
      <c r="L16" s="4" t="s">
        <v>913</v>
      </c>
      <c r="M16" s="4" t="s">
        <v>914</v>
      </c>
      <c r="N16" s="4" t="s">
        <v>915</v>
      </c>
      <c r="O16" s="4"/>
      <c r="P16" s="4"/>
      <c r="Q16" s="4"/>
      <c r="R16" s="4"/>
      <c r="S16" s="4"/>
      <c r="T16" s="4"/>
    </row>
    <row r="17" spans="1:20" x14ac:dyDescent="0.25">
      <c r="A17" s="4">
        <v>7560</v>
      </c>
      <c r="B17" s="4" t="s">
        <v>32</v>
      </c>
      <c r="C17" s="4" t="s">
        <v>857</v>
      </c>
      <c r="D17" s="4">
        <v>498</v>
      </c>
      <c r="E17" s="4">
        <v>2.291231298</v>
      </c>
      <c r="F17" s="4">
        <v>1.2760122598320001</v>
      </c>
      <c r="G17" s="4">
        <v>2.5527599999999997E-4</v>
      </c>
      <c r="H17" s="4">
        <v>4.78433E-4</v>
      </c>
      <c r="I17" s="4">
        <v>8.4054400000000001E-3</v>
      </c>
      <c r="J17" s="4">
        <v>1.7594196281384301E-2</v>
      </c>
      <c r="K17" s="4" t="s">
        <v>916</v>
      </c>
      <c r="L17" s="4" t="s">
        <v>917</v>
      </c>
      <c r="M17" s="4" t="s">
        <v>918</v>
      </c>
      <c r="N17" s="4" t="s">
        <v>919</v>
      </c>
      <c r="O17" s="4"/>
      <c r="P17" s="4"/>
      <c r="Q17" s="4"/>
      <c r="R17" s="4"/>
      <c r="S17" s="4"/>
      <c r="T17" s="4"/>
    </row>
    <row r="18" spans="1:20" x14ac:dyDescent="0.25">
      <c r="A18" s="4">
        <v>7614</v>
      </c>
      <c r="B18" s="4" t="s">
        <v>204</v>
      </c>
      <c r="C18" s="4" t="s">
        <v>867</v>
      </c>
      <c r="D18" s="4">
        <v>5271</v>
      </c>
      <c r="E18" s="4">
        <v>1.053815835</v>
      </c>
      <c r="F18" s="4">
        <v>-0.113764656927191</v>
      </c>
      <c r="G18" s="5">
        <v>4.0899999999999998E-24</v>
      </c>
      <c r="H18" s="5">
        <v>1.9199999999999999E-23</v>
      </c>
      <c r="I18" s="4">
        <v>0.1316088</v>
      </c>
      <c r="J18" s="4">
        <v>0.20217593545816701</v>
      </c>
      <c r="K18" s="4" t="s">
        <v>920</v>
      </c>
      <c r="L18" s="4" t="s">
        <v>921</v>
      </c>
      <c r="M18" s="4" t="s">
        <v>922</v>
      </c>
      <c r="N18" s="4"/>
      <c r="O18" s="4"/>
      <c r="P18" s="4"/>
      <c r="Q18" s="4"/>
      <c r="R18" s="4"/>
      <c r="S18" s="4"/>
      <c r="T18" s="4"/>
    </row>
    <row r="19" spans="1:20" x14ac:dyDescent="0.25">
      <c r="A19" s="4">
        <v>8037</v>
      </c>
      <c r="B19" s="4" t="s">
        <v>94</v>
      </c>
      <c r="C19" s="4" t="s">
        <v>923</v>
      </c>
      <c r="D19" s="4">
        <v>1089</v>
      </c>
      <c r="E19" s="4">
        <v>1.5336600899999999</v>
      </c>
      <c r="F19" s="4">
        <v>-0.54496681145382797</v>
      </c>
      <c r="G19" s="5">
        <v>1.7700000000000001E-70</v>
      </c>
      <c r="H19" s="5">
        <v>1.7500000000000001E-69</v>
      </c>
      <c r="I19" s="5">
        <v>5.1233600000000003E-21</v>
      </c>
      <c r="J19" s="5">
        <v>3.6611253621621598E-20</v>
      </c>
      <c r="K19" s="4" t="s">
        <v>924</v>
      </c>
      <c r="L19" s="4" t="s">
        <v>925</v>
      </c>
      <c r="M19" s="4" t="s">
        <v>926</v>
      </c>
      <c r="N19" s="4" t="s">
        <v>927</v>
      </c>
      <c r="O19" s="4"/>
      <c r="P19" s="4"/>
      <c r="Q19" s="4"/>
      <c r="R19" s="4"/>
      <c r="S19" s="4"/>
      <c r="T19" s="4"/>
    </row>
    <row r="20" spans="1:20" x14ac:dyDescent="0.25">
      <c r="A20" s="4">
        <v>8116</v>
      </c>
      <c r="B20" s="4" t="s">
        <v>490</v>
      </c>
      <c r="C20" s="4" t="s">
        <v>928</v>
      </c>
      <c r="D20" s="4">
        <v>897</v>
      </c>
      <c r="E20" s="4">
        <v>-0.701639656</v>
      </c>
      <c r="F20" s="4">
        <v>0.98714042848485595</v>
      </c>
      <c r="G20" s="5">
        <v>6.2500000000000002E-44</v>
      </c>
      <c r="H20" s="5">
        <v>4.4299999999999999E-43</v>
      </c>
      <c r="I20" s="5">
        <v>4.9106200000000002E-157</v>
      </c>
      <c r="J20" s="5">
        <v>1.6830695362963E-155</v>
      </c>
      <c r="K20" s="4" t="s">
        <v>929</v>
      </c>
      <c r="L20" s="4" t="s">
        <v>930</v>
      </c>
      <c r="M20" s="4" t="s">
        <v>931</v>
      </c>
      <c r="N20" s="4"/>
      <c r="O20" s="4"/>
      <c r="P20" s="4"/>
      <c r="Q20" s="4"/>
      <c r="R20" s="4"/>
      <c r="S20" s="4"/>
      <c r="T20" s="4"/>
    </row>
    <row r="21" spans="1:20" x14ac:dyDescent="0.25">
      <c r="A21" s="4">
        <v>8367</v>
      </c>
      <c r="B21" s="4" t="s">
        <v>264</v>
      </c>
      <c r="C21" s="4" t="s">
        <v>928</v>
      </c>
      <c r="D21" s="4">
        <v>798</v>
      </c>
      <c r="E21" s="4">
        <v>0.814603933</v>
      </c>
      <c r="F21" s="4">
        <v>0.82882105284045904</v>
      </c>
      <c r="G21" s="4">
        <v>2.18184E-3</v>
      </c>
      <c r="H21" s="4">
        <v>3.728145E-3</v>
      </c>
      <c r="I21" s="5">
        <v>1.1819540000000001E-18</v>
      </c>
      <c r="J21" s="5">
        <v>7.84634312482066E-18</v>
      </c>
      <c r="K21" s="4" t="s">
        <v>932</v>
      </c>
      <c r="L21" s="4" t="s">
        <v>933</v>
      </c>
      <c r="M21" s="4"/>
      <c r="N21" s="4"/>
      <c r="O21" s="4"/>
      <c r="P21" s="4"/>
      <c r="Q21" s="4"/>
      <c r="R21" s="4"/>
      <c r="S21" s="4"/>
      <c r="T21" s="4"/>
    </row>
    <row r="22" spans="1:20" x14ac:dyDescent="0.25">
      <c r="A22" s="4">
        <v>8451</v>
      </c>
      <c r="B22" s="4" t="s">
        <v>465</v>
      </c>
      <c r="C22" s="4" t="s">
        <v>934</v>
      </c>
      <c r="D22" s="4">
        <v>501</v>
      </c>
      <c r="E22" s="4">
        <v>-0.37814772000000002</v>
      </c>
      <c r="F22" s="4">
        <v>-0.173721569530391</v>
      </c>
      <c r="G22" s="4">
        <v>0.12516160000000001</v>
      </c>
      <c r="H22" s="4">
        <v>0.16634686500000001</v>
      </c>
      <c r="I22" s="4">
        <v>0.45242199999999999</v>
      </c>
      <c r="J22" s="4">
        <v>0.56122160697050905</v>
      </c>
      <c r="K22" s="4" t="s">
        <v>935</v>
      </c>
      <c r="L22" s="4" t="s">
        <v>936</v>
      </c>
      <c r="M22" s="4" t="s">
        <v>937</v>
      </c>
      <c r="N22" s="4" t="s">
        <v>938</v>
      </c>
      <c r="O22" s="4"/>
      <c r="P22" s="4"/>
      <c r="Q22" s="4"/>
      <c r="R22" s="4"/>
      <c r="S22" s="4"/>
      <c r="T22" s="4"/>
    </row>
    <row r="23" spans="1:20" x14ac:dyDescent="0.25">
      <c r="A23" s="4">
        <v>8628</v>
      </c>
      <c r="B23" s="4" t="s">
        <v>321</v>
      </c>
      <c r="C23" s="4" t="s">
        <v>939</v>
      </c>
      <c r="D23" s="4">
        <v>357</v>
      </c>
      <c r="E23" s="4">
        <v>0.56454062999999999</v>
      </c>
      <c r="F23" s="4">
        <v>0.32738517418980201</v>
      </c>
      <c r="G23" s="5">
        <v>9.3699999999999999E-7</v>
      </c>
      <c r="H23" s="5">
        <v>2.12E-6</v>
      </c>
      <c r="I23" s="4">
        <v>2.5624799999999998E-3</v>
      </c>
      <c r="J23" s="4">
        <v>5.9090929279840502E-3</v>
      </c>
      <c r="K23" s="4" t="s">
        <v>940</v>
      </c>
      <c r="L23" s="4" t="s">
        <v>941</v>
      </c>
      <c r="M23" s="4" t="s">
        <v>942</v>
      </c>
      <c r="N23" s="4" t="s">
        <v>943</v>
      </c>
      <c r="O23" s="4"/>
      <c r="P23" s="4"/>
      <c r="Q23" s="4"/>
      <c r="R23" s="4"/>
      <c r="S23" s="4"/>
      <c r="T23" s="4"/>
    </row>
    <row r="24" spans="1:20" x14ac:dyDescent="0.25">
      <c r="A24" s="4">
        <v>8667</v>
      </c>
      <c r="B24" s="4" t="s">
        <v>364</v>
      </c>
      <c r="C24" s="4" t="s">
        <v>944</v>
      </c>
      <c r="D24" s="4">
        <v>462</v>
      </c>
      <c r="E24" s="4">
        <v>0.34250830500000001</v>
      </c>
      <c r="F24" s="4">
        <v>0.87013886441740795</v>
      </c>
      <c r="G24" s="4">
        <v>2.2947599999999999E-2</v>
      </c>
      <c r="H24" s="4">
        <v>3.4536953000000002E-2</v>
      </c>
      <c r="I24" s="5">
        <v>6.7127599999999998E-15</v>
      </c>
      <c r="J24" s="5">
        <v>3.8274726457178101E-14</v>
      </c>
      <c r="K24" s="4" t="s">
        <v>945</v>
      </c>
      <c r="L24" s="4" t="s">
        <v>946</v>
      </c>
      <c r="M24" s="4" t="s">
        <v>947</v>
      </c>
      <c r="N24" s="4" t="s">
        <v>948</v>
      </c>
      <c r="O24" s="4"/>
      <c r="P24" s="4"/>
      <c r="Q24" s="4"/>
      <c r="R24" s="4"/>
      <c r="S24" s="4"/>
      <c r="T24" s="4"/>
    </row>
    <row r="25" spans="1:20" x14ac:dyDescent="0.25">
      <c r="A25" s="4">
        <v>8883</v>
      </c>
      <c r="B25" s="4" t="s">
        <v>491</v>
      </c>
      <c r="C25" s="4" t="s">
        <v>867</v>
      </c>
      <c r="D25" s="4">
        <v>2310</v>
      </c>
      <c r="E25" s="4">
        <v>-0.73609847799999994</v>
      </c>
      <c r="F25" s="4">
        <v>-7.8313927600489802E-2</v>
      </c>
      <c r="G25" s="5">
        <v>1.67E-35</v>
      </c>
      <c r="H25" s="5">
        <v>1.03E-34</v>
      </c>
      <c r="I25" s="4">
        <v>1.53472E-2</v>
      </c>
      <c r="J25" s="4">
        <v>3.0463961561561601E-2</v>
      </c>
      <c r="K25" s="4" t="s">
        <v>949</v>
      </c>
      <c r="L25" s="4" t="s">
        <v>950</v>
      </c>
      <c r="M25" s="4" t="s">
        <v>951</v>
      </c>
      <c r="N25" s="4" t="s">
        <v>952</v>
      </c>
      <c r="O25" s="4"/>
      <c r="P25" s="4"/>
      <c r="Q25" s="4"/>
      <c r="R25" s="4"/>
      <c r="S25" s="4"/>
      <c r="T25" s="4"/>
    </row>
    <row r="26" spans="1:20" x14ac:dyDescent="0.25">
      <c r="A26" s="4">
        <v>8938</v>
      </c>
      <c r="B26" s="4" t="s">
        <v>509</v>
      </c>
      <c r="C26" s="4" t="s">
        <v>953</v>
      </c>
      <c r="D26" s="4">
        <v>1146</v>
      </c>
      <c r="E26" s="4">
        <v>-1.265032599</v>
      </c>
      <c r="F26" s="4">
        <v>-1.0503050818480699</v>
      </c>
      <c r="G26" s="5">
        <v>1.86E-7</v>
      </c>
      <c r="H26" s="5">
        <v>4.4000000000000002E-7</v>
      </c>
      <c r="I26" s="4">
        <v>1.2786780000000001E-3</v>
      </c>
      <c r="J26" s="4">
        <v>3.08871997180893E-3</v>
      </c>
      <c r="K26" s="4" t="s">
        <v>954</v>
      </c>
      <c r="L26" s="4" t="s">
        <v>955</v>
      </c>
      <c r="M26" s="4" t="s">
        <v>956</v>
      </c>
      <c r="N26" s="4" t="s">
        <v>957</v>
      </c>
      <c r="O26" s="4"/>
      <c r="P26" s="4"/>
      <c r="Q26" s="4"/>
      <c r="R26" s="4"/>
      <c r="S26" s="4"/>
      <c r="T26" s="4"/>
    </row>
    <row r="27" spans="1:20" x14ac:dyDescent="0.25">
      <c r="A27" s="4">
        <v>9100</v>
      </c>
      <c r="B27" s="4" t="s">
        <v>400</v>
      </c>
      <c r="C27" s="4" t="s">
        <v>867</v>
      </c>
      <c r="D27" s="4">
        <v>423</v>
      </c>
      <c r="E27" s="4">
        <v>9.4896339999999996E-2</v>
      </c>
      <c r="F27" s="4">
        <v>-0.74481345598889104</v>
      </c>
      <c r="G27" s="4">
        <v>0.89090599999999998</v>
      </c>
      <c r="H27" s="4">
        <v>0.91726892900000001</v>
      </c>
      <c r="I27" s="4">
        <v>7.0692400000000002E-2</v>
      </c>
      <c r="J27" s="4">
        <v>0.118169701878613</v>
      </c>
      <c r="K27" s="4"/>
      <c r="L27" s="4"/>
      <c r="M27" s="4"/>
      <c r="N27" s="4"/>
      <c r="O27" s="4"/>
      <c r="P27" s="4"/>
      <c r="Q27" s="4"/>
      <c r="R27" s="4"/>
      <c r="S27" s="4"/>
      <c r="T27" s="4"/>
    </row>
    <row r="28" spans="1:20" x14ac:dyDescent="0.25">
      <c r="A28" s="4">
        <v>9195</v>
      </c>
      <c r="B28" s="4" t="s">
        <v>194</v>
      </c>
      <c r="C28" s="4" t="s">
        <v>958</v>
      </c>
      <c r="D28" s="4">
        <v>1983</v>
      </c>
      <c r="E28" s="4">
        <v>1.09261115</v>
      </c>
      <c r="F28" s="4">
        <v>-1.6301812329100399E-2</v>
      </c>
      <c r="G28" s="5">
        <v>5.7400000000000003E-7</v>
      </c>
      <c r="H28" s="5">
        <v>1.3200000000000001E-6</v>
      </c>
      <c r="I28" s="4">
        <v>0.92083000000000004</v>
      </c>
      <c r="J28" s="4">
        <v>0.95051431344116</v>
      </c>
      <c r="K28" s="4" t="s">
        <v>959</v>
      </c>
      <c r="L28" s="4" t="s">
        <v>960</v>
      </c>
      <c r="M28" s="4" t="s">
        <v>961</v>
      </c>
      <c r="N28" s="4" t="s">
        <v>962</v>
      </c>
      <c r="O28" s="4"/>
      <c r="P28" s="4"/>
      <c r="Q28" s="4"/>
      <c r="R28" s="4"/>
      <c r="S28" s="4"/>
      <c r="T28" s="4"/>
    </row>
    <row r="29" spans="1:20" x14ac:dyDescent="0.25">
      <c r="A29" s="4">
        <v>9392</v>
      </c>
      <c r="B29" s="4" t="s">
        <v>231</v>
      </c>
      <c r="C29" s="4" t="s">
        <v>963</v>
      </c>
      <c r="D29" s="4">
        <v>1338</v>
      </c>
      <c r="E29" s="4">
        <v>0.96420888100000002</v>
      </c>
      <c r="F29" s="4">
        <v>0.29102497731502203</v>
      </c>
      <c r="G29" s="5">
        <v>3.6199999999999999E-7</v>
      </c>
      <c r="H29" s="5">
        <v>8.4E-7</v>
      </c>
      <c r="I29" s="4">
        <v>1.977514E-2</v>
      </c>
      <c r="J29" s="4">
        <v>3.83164040117253E-2</v>
      </c>
      <c r="K29" s="4" t="s">
        <v>964</v>
      </c>
      <c r="L29" s="4" t="s">
        <v>965</v>
      </c>
      <c r="M29" s="4" t="s">
        <v>966</v>
      </c>
      <c r="N29" s="4" t="s">
        <v>967</v>
      </c>
      <c r="O29" s="4"/>
      <c r="P29" s="4"/>
      <c r="Q29" s="4"/>
      <c r="R29" s="4"/>
      <c r="S29" s="4"/>
      <c r="T29" s="4"/>
    </row>
    <row r="30" spans="1:20" x14ac:dyDescent="0.25">
      <c r="A30" s="4">
        <v>9405</v>
      </c>
      <c r="B30" s="4" t="s">
        <v>297</v>
      </c>
      <c r="C30" s="4" t="s">
        <v>867</v>
      </c>
      <c r="D30" s="4">
        <v>6378</v>
      </c>
      <c r="E30" s="4">
        <v>0.69770071199999995</v>
      </c>
      <c r="F30" s="4">
        <v>3.3696929242697002E-2</v>
      </c>
      <c r="G30" s="5">
        <v>3.21E-21</v>
      </c>
      <c r="H30" s="5">
        <v>1.3800000000000001E-20</v>
      </c>
      <c r="I30" s="4">
        <v>0.56172</v>
      </c>
      <c r="J30" s="4">
        <v>0.65074572859288904</v>
      </c>
      <c r="K30" s="4" t="s">
        <v>968</v>
      </c>
      <c r="L30" s="4" t="s">
        <v>969</v>
      </c>
      <c r="M30" s="4" t="s">
        <v>970</v>
      </c>
      <c r="N30" s="4" t="s">
        <v>971</v>
      </c>
      <c r="O30" s="4"/>
      <c r="P30" s="4"/>
      <c r="Q30" s="4"/>
      <c r="R30" s="4"/>
      <c r="S30" s="4"/>
      <c r="T30" s="4"/>
    </row>
    <row r="31" spans="1:20" x14ac:dyDescent="0.25">
      <c r="A31" s="4">
        <v>9776</v>
      </c>
      <c r="B31" s="4" t="s">
        <v>13</v>
      </c>
      <c r="C31" s="4" t="s">
        <v>972</v>
      </c>
      <c r="D31" s="4">
        <v>1533</v>
      </c>
      <c r="E31" s="4">
        <v>2.816006792</v>
      </c>
      <c r="F31" s="4">
        <v>9.2118201988431403E-2</v>
      </c>
      <c r="G31" s="5">
        <v>5.2600000000000003E-15</v>
      </c>
      <c r="H31" s="5">
        <v>1.8300000000000002E-14</v>
      </c>
      <c r="I31" s="4">
        <v>0.71089199999999997</v>
      </c>
      <c r="J31" s="4">
        <v>0.77797949006622502</v>
      </c>
      <c r="K31" s="4" t="s">
        <v>973</v>
      </c>
      <c r="L31" s="4" t="s">
        <v>974</v>
      </c>
      <c r="M31" s="4" t="s">
        <v>975</v>
      </c>
      <c r="N31" s="4" t="s">
        <v>976</v>
      </c>
      <c r="O31" s="4"/>
      <c r="P31" s="4"/>
      <c r="Q31" s="4"/>
      <c r="R31" s="4"/>
      <c r="S31" s="4"/>
      <c r="T31" s="4"/>
    </row>
    <row r="32" spans="1:20" x14ac:dyDescent="0.25">
      <c r="A32" s="4">
        <v>9896</v>
      </c>
      <c r="B32" s="4" t="s">
        <v>97</v>
      </c>
      <c r="C32" s="4" t="s">
        <v>977</v>
      </c>
      <c r="D32" s="4">
        <v>3441</v>
      </c>
      <c r="E32" s="4">
        <v>1.500242064</v>
      </c>
      <c r="F32" s="4">
        <v>-0.43188644515979702</v>
      </c>
      <c r="G32" s="5">
        <v>4.2100000000000002E-52</v>
      </c>
      <c r="H32" s="5">
        <v>3.3700000000000003E-51</v>
      </c>
      <c r="I32" s="5">
        <v>1.8170440000000001E-8</v>
      </c>
      <c r="J32" s="5">
        <v>7.1736028907849804E-8</v>
      </c>
      <c r="K32" s="4" t="s">
        <v>978</v>
      </c>
      <c r="L32" s="4" t="s">
        <v>979</v>
      </c>
      <c r="M32" s="4" t="s">
        <v>980</v>
      </c>
      <c r="N32" s="4" t="s">
        <v>981</v>
      </c>
      <c r="O32" s="4"/>
      <c r="P32" s="4"/>
      <c r="Q32" s="4"/>
      <c r="R32" s="4"/>
      <c r="S32" s="4"/>
      <c r="T32" s="4"/>
    </row>
    <row r="33" spans="1:20" x14ac:dyDescent="0.25">
      <c r="A33" s="4">
        <v>9970</v>
      </c>
      <c r="B33" s="4" t="s">
        <v>11</v>
      </c>
      <c r="C33" s="4" t="s">
        <v>982</v>
      </c>
      <c r="D33" s="4">
        <v>795</v>
      </c>
      <c r="E33" s="4">
        <v>3.0004381759999998</v>
      </c>
      <c r="F33" s="4">
        <v>1.72102618952312</v>
      </c>
      <c r="G33" s="5">
        <v>3.5499999999999998E-72</v>
      </c>
      <c r="H33" s="5">
        <v>3.5700000000000002E-71</v>
      </c>
      <c r="I33" s="5">
        <v>9.8618600000000002E-40</v>
      </c>
      <c r="J33" s="5">
        <v>1.07493112414605E-38</v>
      </c>
      <c r="K33" s="4" t="s">
        <v>983</v>
      </c>
      <c r="L33" s="4" t="s">
        <v>984</v>
      </c>
      <c r="M33" s="4" t="s">
        <v>985</v>
      </c>
      <c r="N33" s="4" t="s">
        <v>986</v>
      </c>
      <c r="O33" s="4"/>
      <c r="P33" s="4"/>
      <c r="Q33" s="4"/>
      <c r="R33" s="4"/>
      <c r="S33" s="4"/>
      <c r="T33" s="4"/>
    </row>
    <row r="34" spans="1:20" x14ac:dyDescent="0.25">
      <c r="A34" s="4">
        <v>10131</v>
      </c>
      <c r="B34" s="4" t="s">
        <v>333</v>
      </c>
      <c r="C34" s="4" t="s">
        <v>867</v>
      </c>
      <c r="D34" s="4">
        <v>1527</v>
      </c>
      <c r="E34" s="4">
        <v>0.49564961299999999</v>
      </c>
      <c r="F34" s="4">
        <v>1.4732243680118899E-2</v>
      </c>
      <c r="G34" s="5">
        <v>2.96E-6</v>
      </c>
      <c r="H34" s="5">
        <v>6.4999999999999996E-6</v>
      </c>
      <c r="I34" s="4">
        <v>0.91256800000000005</v>
      </c>
      <c r="J34" s="4">
        <v>0.94451451426014998</v>
      </c>
      <c r="K34" s="4" t="s">
        <v>987</v>
      </c>
      <c r="L34" s="4" t="s">
        <v>988</v>
      </c>
      <c r="M34" s="4" t="s">
        <v>989</v>
      </c>
      <c r="N34" s="4" t="s">
        <v>990</v>
      </c>
      <c r="O34" s="4"/>
      <c r="P34" s="4"/>
      <c r="Q34" s="4"/>
      <c r="R34" s="4"/>
      <c r="S34" s="4"/>
      <c r="T34" s="4"/>
    </row>
    <row r="35" spans="1:20" x14ac:dyDescent="0.25">
      <c r="A35" s="4">
        <v>10450</v>
      </c>
      <c r="B35" s="4" t="s">
        <v>457</v>
      </c>
      <c r="C35" s="4" t="s">
        <v>867</v>
      </c>
      <c r="D35" s="4">
        <v>420</v>
      </c>
      <c r="E35" s="4">
        <v>-0.31432293700000002</v>
      </c>
      <c r="F35" s="4">
        <v>-1.46269759954056E-2</v>
      </c>
      <c r="G35" s="4">
        <v>0.20113200000000001</v>
      </c>
      <c r="H35" s="4">
        <v>0.25597086600000002</v>
      </c>
      <c r="I35" s="4">
        <v>0.93666400000000005</v>
      </c>
      <c r="J35" s="4">
        <v>0.96288476516329702</v>
      </c>
      <c r="K35" s="4"/>
      <c r="L35" s="4"/>
      <c r="M35" s="4"/>
      <c r="N35" s="4"/>
      <c r="O35" s="4"/>
      <c r="P35" s="4"/>
      <c r="Q35" s="4"/>
      <c r="R35" s="4"/>
      <c r="S35" s="4"/>
      <c r="T35" s="4"/>
    </row>
    <row r="36" spans="1:20" x14ac:dyDescent="0.25">
      <c r="A36" s="4">
        <v>10456</v>
      </c>
      <c r="B36" s="4" t="s">
        <v>77</v>
      </c>
      <c r="C36" s="4" t="s">
        <v>991</v>
      </c>
      <c r="D36" s="4">
        <v>612</v>
      </c>
      <c r="E36" s="4">
        <v>1.623793169</v>
      </c>
      <c r="F36" s="4">
        <v>0.21272035109404699</v>
      </c>
      <c r="G36" s="5">
        <v>8.1099999999999997E-105</v>
      </c>
      <c r="H36" s="5">
        <v>1.0799999999999999E-103</v>
      </c>
      <c r="I36" s="4">
        <v>7.6586999999999998E-4</v>
      </c>
      <c r="J36" s="4">
        <v>1.9108549420328901E-3</v>
      </c>
      <c r="K36" s="4" t="s">
        <v>894</v>
      </c>
      <c r="L36" s="4" t="s">
        <v>992</v>
      </c>
      <c r="M36" s="4" t="s">
        <v>993</v>
      </c>
      <c r="N36" s="4" t="s">
        <v>994</v>
      </c>
      <c r="O36" s="4"/>
      <c r="P36" s="4"/>
      <c r="Q36" s="4"/>
      <c r="R36" s="4"/>
      <c r="S36" s="4"/>
      <c r="T36" s="4"/>
    </row>
    <row r="37" spans="1:20" x14ac:dyDescent="0.25">
      <c r="A37" s="4">
        <v>10558</v>
      </c>
      <c r="B37" s="4" t="s">
        <v>227</v>
      </c>
      <c r="C37" s="4" t="s">
        <v>995</v>
      </c>
      <c r="D37" s="4">
        <v>1539</v>
      </c>
      <c r="E37" s="4">
        <v>0.97511341200000001</v>
      </c>
      <c r="F37" s="4">
        <v>0.37613480696651103</v>
      </c>
      <c r="G37" s="5">
        <v>1.7099999999999999E-20</v>
      </c>
      <c r="H37" s="5">
        <v>7.1699999999999997E-20</v>
      </c>
      <c r="I37" s="5">
        <v>5.9356800000000001E-5</v>
      </c>
      <c r="J37" s="4">
        <v>1.70798453731343E-4</v>
      </c>
      <c r="K37" s="4" t="s">
        <v>996</v>
      </c>
      <c r="L37" s="4" t="s">
        <v>997</v>
      </c>
      <c r="M37" s="4" t="s">
        <v>998</v>
      </c>
      <c r="N37" s="4" t="s">
        <v>999</v>
      </c>
      <c r="O37" s="4"/>
      <c r="P37" s="4"/>
      <c r="Q37" s="4"/>
      <c r="R37" s="4"/>
      <c r="S37" s="4"/>
      <c r="T37" s="4"/>
    </row>
    <row r="38" spans="1:20" x14ac:dyDescent="0.25">
      <c r="A38" s="4">
        <v>10780</v>
      </c>
      <c r="B38" s="4" t="s">
        <v>292</v>
      </c>
      <c r="C38" s="4" t="s">
        <v>958</v>
      </c>
      <c r="D38" s="4">
        <v>4122</v>
      </c>
      <c r="E38" s="4">
        <v>0.723502443</v>
      </c>
      <c r="F38" s="4">
        <v>-0.270906646245067</v>
      </c>
      <c r="G38" s="5">
        <v>3.1100000000000001E-14</v>
      </c>
      <c r="H38" s="5">
        <v>1.0499999999999999E-13</v>
      </c>
      <c r="I38" s="5">
        <v>2.8514199999999999E-5</v>
      </c>
      <c r="J38" s="5">
        <v>8.4927713807531402E-5</v>
      </c>
      <c r="K38" s="4" t="s">
        <v>1000</v>
      </c>
      <c r="L38" s="4" t="s">
        <v>1001</v>
      </c>
      <c r="M38" s="4" t="s">
        <v>1002</v>
      </c>
      <c r="N38" s="4" t="s">
        <v>1003</v>
      </c>
      <c r="O38" s="4"/>
      <c r="P38" s="4"/>
      <c r="Q38" s="4"/>
      <c r="R38" s="4"/>
      <c r="S38" s="4"/>
      <c r="T38" s="4"/>
    </row>
    <row r="39" spans="1:20" x14ac:dyDescent="0.25">
      <c r="A39" s="4">
        <v>10865</v>
      </c>
      <c r="B39" s="4" t="s">
        <v>3</v>
      </c>
      <c r="C39" s="4" t="s">
        <v>1004</v>
      </c>
      <c r="D39" s="4">
        <v>759</v>
      </c>
      <c r="E39" s="4">
        <v>5.3788965409999996</v>
      </c>
      <c r="F39" s="4">
        <v>5.83196587251942E-2</v>
      </c>
      <c r="G39" s="4">
        <v>0</v>
      </c>
      <c r="H39" s="4">
        <v>0</v>
      </c>
      <c r="I39" s="4">
        <v>1.405646E-2</v>
      </c>
      <c r="J39" s="4">
        <v>2.8131159351211101E-2</v>
      </c>
      <c r="K39" s="4" t="s">
        <v>983</v>
      </c>
      <c r="L39" s="4" t="s">
        <v>1005</v>
      </c>
      <c r="M39" s="4" t="s">
        <v>1006</v>
      </c>
      <c r="N39" s="4" t="s">
        <v>1007</v>
      </c>
      <c r="O39" s="4"/>
      <c r="P39" s="4"/>
      <c r="Q39" s="4"/>
      <c r="R39" s="4"/>
      <c r="S39" s="4"/>
      <c r="T39" s="4"/>
    </row>
    <row r="40" spans="1:20" x14ac:dyDescent="0.25">
      <c r="A40" s="4">
        <v>10936</v>
      </c>
      <c r="B40" s="4" t="s">
        <v>195</v>
      </c>
      <c r="C40" s="4" t="s">
        <v>1008</v>
      </c>
      <c r="D40" s="4">
        <v>540</v>
      </c>
      <c r="E40" s="4">
        <v>1.086533569</v>
      </c>
      <c r="F40" s="4">
        <v>0.52334848323970795</v>
      </c>
      <c r="G40" s="5">
        <v>3.0199999999999998E-7</v>
      </c>
      <c r="H40" s="5">
        <v>7.0500000000000003E-7</v>
      </c>
      <c r="I40" s="4">
        <v>4.1143400000000002E-4</v>
      </c>
      <c r="J40" s="4">
        <v>1.0688967535092599E-3</v>
      </c>
      <c r="K40" s="4" t="s">
        <v>1009</v>
      </c>
      <c r="L40" s="4" t="s">
        <v>1010</v>
      </c>
      <c r="M40" s="4" t="s">
        <v>1011</v>
      </c>
      <c r="N40" s="4" t="s">
        <v>1012</v>
      </c>
      <c r="O40" s="4"/>
      <c r="P40" s="4"/>
      <c r="Q40" s="4"/>
      <c r="R40" s="4"/>
      <c r="S40" s="4"/>
      <c r="T40" s="4"/>
    </row>
    <row r="41" spans="1:20" x14ac:dyDescent="0.25">
      <c r="A41" s="4">
        <v>11014</v>
      </c>
      <c r="B41" s="4" t="s">
        <v>220</v>
      </c>
      <c r="C41" s="4" t="s">
        <v>867</v>
      </c>
      <c r="D41" s="4">
        <v>2733</v>
      </c>
      <c r="E41" s="4">
        <v>0.99733410099999997</v>
      </c>
      <c r="F41" s="4">
        <v>0.47866783750021502</v>
      </c>
      <c r="G41" s="5">
        <v>1.7299999999999999E-29</v>
      </c>
      <c r="H41" s="5">
        <v>9.3300000000000005E-29</v>
      </c>
      <c r="I41" s="5">
        <v>5.9870000000000001E-9</v>
      </c>
      <c r="J41" s="5">
        <v>2.44932351900973E-8</v>
      </c>
      <c r="K41" s="4" t="s">
        <v>1013</v>
      </c>
      <c r="L41" s="4" t="s">
        <v>1014</v>
      </c>
      <c r="M41" s="4" t="s">
        <v>1015</v>
      </c>
      <c r="N41" s="4" t="s">
        <v>1016</v>
      </c>
      <c r="O41" s="4"/>
      <c r="P41" s="4"/>
      <c r="Q41" s="4"/>
      <c r="R41" s="4"/>
      <c r="S41" s="4"/>
      <c r="T41" s="4"/>
    </row>
    <row r="42" spans="1:20" x14ac:dyDescent="0.25">
      <c r="A42" s="4">
        <v>11379</v>
      </c>
      <c r="B42" s="4" t="s">
        <v>160</v>
      </c>
      <c r="C42" s="4" t="s">
        <v>1017</v>
      </c>
      <c r="D42" s="4">
        <v>2097</v>
      </c>
      <c r="E42" s="4">
        <v>1.2243823460000001</v>
      </c>
      <c r="F42" s="4">
        <v>-0.23767265287233899</v>
      </c>
      <c r="G42" s="5">
        <v>8.9600000000000004E-15</v>
      </c>
      <c r="H42" s="5">
        <v>3.09E-14</v>
      </c>
      <c r="I42" s="4">
        <v>2.8824599999999999E-2</v>
      </c>
      <c r="J42" s="4">
        <v>5.3713823681031003E-2</v>
      </c>
      <c r="K42" s="4" t="s">
        <v>1018</v>
      </c>
      <c r="L42" s="4" t="s">
        <v>1019</v>
      </c>
      <c r="M42" s="4" t="s">
        <v>1020</v>
      </c>
      <c r="N42" s="4" t="s">
        <v>1021</v>
      </c>
      <c r="O42" s="4"/>
      <c r="P42" s="4"/>
      <c r="Q42" s="4"/>
      <c r="R42" s="4"/>
      <c r="S42" s="4"/>
      <c r="T42" s="4"/>
    </row>
    <row r="43" spans="1:20" x14ac:dyDescent="0.25">
      <c r="A43" s="4">
        <v>11480</v>
      </c>
      <c r="B43" s="4" t="s">
        <v>500</v>
      </c>
      <c r="C43" s="4" t="s">
        <v>1022</v>
      </c>
      <c r="D43" s="4">
        <v>1758</v>
      </c>
      <c r="E43" s="4">
        <v>-0.98272300800000001</v>
      </c>
      <c r="F43" s="4">
        <v>-0.63877128880691503</v>
      </c>
      <c r="G43" s="5">
        <v>8.6599999999999997E-186</v>
      </c>
      <c r="H43" s="5">
        <v>1.7E-184</v>
      </c>
      <c r="I43" s="5">
        <v>1.0987820000000001E-51</v>
      </c>
      <c r="J43" s="5">
        <v>1.44639098549075E-50</v>
      </c>
      <c r="K43" s="4" t="s">
        <v>1023</v>
      </c>
      <c r="L43" s="4" t="s">
        <v>1024</v>
      </c>
      <c r="M43" s="4" t="s">
        <v>1025</v>
      </c>
      <c r="N43" s="4" t="s">
        <v>1026</v>
      </c>
      <c r="O43" s="4"/>
      <c r="P43" s="4"/>
      <c r="Q43" s="4"/>
      <c r="R43" s="4"/>
      <c r="S43" s="4"/>
      <c r="T43" s="4"/>
    </row>
    <row r="44" spans="1:20" x14ac:dyDescent="0.25">
      <c r="A44" s="4">
        <v>11847</v>
      </c>
      <c r="B44" s="4" t="s">
        <v>205</v>
      </c>
      <c r="C44" s="4" t="s">
        <v>867</v>
      </c>
      <c r="D44" s="4">
        <v>2406</v>
      </c>
      <c r="E44" s="4">
        <v>1.0521512820000001</v>
      </c>
      <c r="F44" s="4">
        <v>0.60572106088795397</v>
      </c>
      <c r="G44" s="4">
        <v>4.1564599999999998E-4</v>
      </c>
      <c r="H44" s="4">
        <v>7.64225E-4</v>
      </c>
      <c r="I44" s="4">
        <v>5.0302800000000002E-2</v>
      </c>
      <c r="J44" s="4">
        <v>8.8113214310051105E-2</v>
      </c>
      <c r="K44" s="4" t="s">
        <v>1027</v>
      </c>
      <c r="L44" s="4" t="s">
        <v>1028</v>
      </c>
      <c r="M44" s="4" t="s">
        <v>1029</v>
      </c>
      <c r="N44" s="4" t="s">
        <v>1030</v>
      </c>
      <c r="O44" s="4"/>
      <c r="P44" s="4"/>
      <c r="Q44" s="4"/>
      <c r="R44" s="4"/>
      <c r="S44" s="4"/>
      <c r="T44" s="4"/>
    </row>
    <row r="45" spans="1:20" x14ac:dyDescent="0.25">
      <c r="A45" s="4">
        <v>12213</v>
      </c>
      <c r="B45" s="4" t="s">
        <v>65</v>
      </c>
      <c r="C45" s="4" t="s">
        <v>1031</v>
      </c>
      <c r="D45" s="4">
        <v>1425</v>
      </c>
      <c r="E45" s="4">
        <v>1.7049721019999999</v>
      </c>
      <c r="F45" s="4">
        <v>0.42664954334352001</v>
      </c>
      <c r="G45" s="5">
        <v>4.3599999999999997E-39</v>
      </c>
      <c r="H45" s="5">
        <v>2.8600000000000002E-38</v>
      </c>
      <c r="I45" s="4">
        <v>1.014982E-3</v>
      </c>
      <c r="J45" s="4">
        <v>2.4841691161068499E-3</v>
      </c>
      <c r="K45" s="4" t="s">
        <v>1032</v>
      </c>
      <c r="L45" s="4" t="s">
        <v>1033</v>
      </c>
      <c r="M45" s="4" t="s">
        <v>1034</v>
      </c>
      <c r="N45" s="4" t="s">
        <v>1035</v>
      </c>
      <c r="O45" s="4"/>
      <c r="P45" s="4"/>
      <c r="Q45" s="4"/>
      <c r="R45" s="4"/>
      <c r="S45" s="4"/>
      <c r="T45" s="4"/>
    </row>
    <row r="46" spans="1:20" x14ac:dyDescent="0.25">
      <c r="A46" s="4">
        <v>12257</v>
      </c>
      <c r="B46" s="4" t="s">
        <v>405</v>
      </c>
      <c r="C46" s="4" t="s">
        <v>1036</v>
      </c>
      <c r="D46" s="4">
        <v>1383</v>
      </c>
      <c r="E46" s="4">
        <v>5.1789836999999998E-2</v>
      </c>
      <c r="F46" s="4">
        <v>-0.91819482614382697</v>
      </c>
      <c r="G46" s="4">
        <v>0.61515799999999998</v>
      </c>
      <c r="H46" s="4">
        <v>0.66767238100000004</v>
      </c>
      <c r="I46" s="5">
        <v>2.0373000000000001E-37</v>
      </c>
      <c r="J46" s="5">
        <v>2.1278977652370199E-36</v>
      </c>
      <c r="K46" s="4" t="s">
        <v>1037</v>
      </c>
      <c r="L46" s="4" t="s">
        <v>1038</v>
      </c>
      <c r="M46" s="4" t="s">
        <v>1039</v>
      </c>
      <c r="N46" s="4" t="s">
        <v>1040</v>
      </c>
      <c r="O46" s="4"/>
      <c r="P46" s="4"/>
      <c r="Q46" s="4"/>
      <c r="R46" s="4"/>
      <c r="S46" s="4"/>
      <c r="T46" s="4"/>
    </row>
    <row r="47" spans="1:20" x14ac:dyDescent="0.25">
      <c r="A47" s="4">
        <v>12362</v>
      </c>
      <c r="B47" s="4" t="s">
        <v>290</v>
      </c>
      <c r="C47" s="4" t="s">
        <v>1041</v>
      </c>
      <c r="D47" s="4">
        <v>2028</v>
      </c>
      <c r="E47" s="4">
        <v>0.72453687</v>
      </c>
      <c r="F47" s="4">
        <v>-1.4149651435835</v>
      </c>
      <c r="G47" s="5">
        <v>1.2600000000000001E-149</v>
      </c>
      <c r="H47" s="5">
        <v>2.1499999999999999E-148</v>
      </c>
      <c r="I47" s="4">
        <v>0</v>
      </c>
      <c r="J47" s="4">
        <v>0</v>
      </c>
      <c r="K47" s="4" t="s">
        <v>1042</v>
      </c>
      <c r="L47" s="4" t="s">
        <v>1043</v>
      </c>
      <c r="M47" s="4" t="s">
        <v>1044</v>
      </c>
      <c r="N47" s="4" t="s">
        <v>1045</v>
      </c>
      <c r="O47" s="4"/>
      <c r="P47" s="4"/>
      <c r="Q47" s="4"/>
      <c r="R47" s="4"/>
      <c r="S47" s="4"/>
      <c r="T47" s="4"/>
    </row>
    <row r="48" spans="1:20" x14ac:dyDescent="0.25">
      <c r="A48" s="4">
        <v>12900</v>
      </c>
      <c r="B48" s="4" t="s">
        <v>255</v>
      </c>
      <c r="C48" s="4" t="s">
        <v>867</v>
      </c>
      <c r="D48" s="4">
        <v>2232</v>
      </c>
      <c r="E48" s="4">
        <v>0.85670221400000002</v>
      </c>
      <c r="F48" s="4">
        <v>0.27271695923113298</v>
      </c>
      <c r="G48" s="5">
        <v>4.6100000000000001E-11</v>
      </c>
      <c r="H48" s="5">
        <v>1.34E-10</v>
      </c>
      <c r="I48" s="4">
        <v>2.2922000000000001E-2</v>
      </c>
      <c r="J48" s="4">
        <v>4.3844602728400198E-2</v>
      </c>
      <c r="K48" s="4" t="s">
        <v>1046</v>
      </c>
      <c r="L48" s="4" t="s">
        <v>1047</v>
      </c>
      <c r="M48" s="4" t="s">
        <v>1048</v>
      </c>
      <c r="N48" s="4" t="s">
        <v>1049</v>
      </c>
      <c r="O48" s="4"/>
      <c r="P48" s="4"/>
      <c r="Q48" s="4"/>
      <c r="R48" s="4"/>
      <c r="S48" s="4"/>
      <c r="T48" s="4"/>
    </row>
    <row r="49" spans="1:20" x14ac:dyDescent="0.25">
      <c r="A49" s="4">
        <v>23173</v>
      </c>
      <c r="B49" s="4" t="s">
        <v>384</v>
      </c>
      <c r="C49" s="4" t="s">
        <v>1050</v>
      </c>
      <c r="D49" s="4">
        <v>2335</v>
      </c>
      <c r="E49" s="4">
        <v>0.23332534999999999</v>
      </c>
      <c r="F49" s="4">
        <v>-2.7249642692594701E-2</v>
      </c>
      <c r="G49" s="4">
        <v>1.012506E-3</v>
      </c>
      <c r="H49" s="4">
        <v>1.7929300000000001E-3</v>
      </c>
      <c r="I49" s="4">
        <v>0.60472800000000004</v>
      </c>
      <c r="J49" s="4">
        <v>0.68833369151291501</v>
      </c>
      <c r="K49" s="4" t="s">
        <v>1051</v>
      </c>
      <c r="L49" s="4" t="s">
        <v>1052</v>
      </c>
      <c r="M49" s="4" t="s">
        <v>1053</v>
      </c>
      <c r="N49" s="4" t="s">
        <v>1054</v>
      </c>
      <c r="O49" s="4"/>
      <c r="P49" s="4"/>
      <c r="Q49" s="4"/>
      <c r="R49" s="4"/>
      <c r="S49" s="4"/>
      <c r="T49" s="4"/>
    </row>
    <row r="50" spans="1:20" x14ac:dyDescent="0.25">
      <c r="A50" s="4">
        <v>23197</v>
      </c>
      <c r="B50" s="4" t="s">
        <v>98</v>
      </c>
      <c r="C50" s="4" t="s">
        <v>1055</v>
      </c>
      <c r="D50" s="4">
        <v>869</v>
      </c>
      <c r="E50" s="4">
        <v>1.489427525</v>
      </c>
      <c r="F50" s="4">
        <v>-0.253809381726884</v>
      </c>
      <c r="G50" s="5">
        <v>9.5300000000000008E-65</v>
      </c>
      <c r="H50" s="5">
        <v>8.8399999999999999E-64</v>
      </c>
      <c r="I50" s="4">
        <v>8.4109000000000007E-3</v>
      </c>
      <c r="J50" s="4">
        <v>1.7597664164594198E-2</v>
      </c>
      <c r="K50" s="4" t="s">
        <v>1056</v>
      </c>
      <c r="L50" s="4" t="s">
        <v>1057</v>
      </c>
      <c r="M50" s="4" t="s">
        <v>1058</v>
      </c>
      <c r="N50" s="4" t="s">
        <v>1059</v>
      </c>
      <c r="O50" s="4"/>
      <c r="P50" s="4"/>
      <c r="Q50" s="4"/>
      <c r="R50" s="4"/>
      <c r="S50" s="4"/>
      <c r="T50" s="4"/>
    </row>
    <row r="51" spans="1:20" x14ac:dyDescent="0.25">
      <c r="A51" s="4">
        <v>23275</v>
      </c>
      <c r="B51" s="4" t="s">
        <v>403</v>
      </c>
      <c r="C51" s="4" t="s">
        <v>1060</v>
      </c>
      <c r="D51" s="4">
        <v>1230</v>
      </c>
      <c r="E51" s="4">
        <v>6.1411302000000001E-2</v>
      </c>
      <c r="F51" s="4">
        <v>-2.6838708999893001E-2</v>
      </c>
      <c r="G51" s="4">
        <v>0.33184000000000002</v>
      </c>
      <c r="H51" s="4">
        <v>0.398662815</v>
      </c>
      <c r="I51" s="4">
        <v>0.50009599999999998</v>
      </c>
      <c r="J51" s="4">
        <v>0.597918395865633</v>
      </c>
      <c r="K51" s="4" t="s">
        <v>1061</v>
      </c>
      <c r="L51" s="4" t="s">
        <v>1062</v>
      </c>
      <c r="M51" s="4" t="s">
        <v>1063</v>
      </c>
      <c r="N51" s="4" t="s">
        <v>1064</v>
      </c>
      <c r="O51" s="4"/>
      <c r="P51" s="4"/>
      <c r="Q51" s="4"/>
      <c r="R51" s="4"/>
      <c r="S51" s="4"/>
      <c r="T51" s="4"/>
    </row>
    <row r="52" spans="1:20" x14ac:dyDescent="0.25">
      <c r="A52" s="4">
        <v>23311</v>
      </c>
      <c r="B52" s="4" t="s">
        <v>152</v>
      </c>
      <c r="C52" s="4" t="s">
        <v>1065</v>
      </c>
      <c r="D52" s="4">
        <v>1007</v>
      </c>
      <c r="E52" s="4">
        <v>1.2659925679999999</v>
      </c>
      <c r="F52" s="4">
        <v>0.142569135842189</v>
      </c>
      <c r="G52" s="5">
        <v>3.6299999999999999E-34</v>
      </c>
      <c r="H52" s="5">
        <v>2.1900000000000001E-33</v>
      </c>
      <c r="I52" s="4">
        <v>0.22031999999999999</v>
      </c>
      <c r="J52" s="4">
        <v>0.31381272587348003</v>
      </c>
      <c r="K52" s="4" t="s">
        <v>1066</v>
      </c>
      <c r="L52" s="4" t="s">
        <v>1067</v>
      </c>
      <c r="M52" s="4" t="s">
        <v>1068</v>
      </c>
      <c r="N52" s="4" t="s">
        <v>1069</v>
      </c>
      <c r="O52" s="4"/>
      <c r="P52" s="4"/>
      <c r="Q52" s="4"/>
      <c r="R52" s="4"/>
      <c r="S52" s="4"/>
      <c r="T52" s="4"/>
    </row>
    <row r="53" spans="1:20" x14ac:dyDescent="0.25">
      <c r="A53" s="4">
        <v>23367</v>
      </c>
      <c r="B53" s="4" t="s">
        <v>525</v>
      </c>
      <c r="C53" s="4" t="s">
        <v>1070</v>
      </c>
      <c r="D53" s="4">
        <v>2352</v>
      </c>
      <c r="E53" s="4">
        <v>-1.7166251459999999</v>
      </c>
      <c r="F53" s="4">
        <v>-2.8317213668421202</v>
      </c>
      <c r="G53" s="5">
        <v>4.66E-27</v>
      </c>
      <c r="H53" s="5">
        <v>2.3799999999999999E-26</v>
      </c>
      <c r="I53" s="5">
        <v>9.8327200000000005E-57</v>
      </c>
      <c r="J53" s="5">
        <v>1.3724282184012101E-55</v>
      </c>
      <c r="K53" s="4" t="s">
        <v>1071</v>
      </c>
      <c r="L53" s="4" t="s">
        <v>1072</v>
      </c>
      <c r="M53" s="4" t="s">
        <v>1073</v>
      </c>
      <c r="N53" s="4" t="s">
        <v>1074</v>
      </c>
      <c r="O53" s="4"/>
      <c r="P53" s="4"/>
      <c r="Q53" s="4"/>
      <c r="R53" s="4"/>
      <c r="S53" s="4"/>
      <c r="T53" s="4"/>
    </row>
    <row r="54" spans="1:20" x14ac:dyDescent="0.25">
      <c r="A54" s="4">
        <v>23392</v>
      </c>
      <c r="B54" s="4" t="s">
        <v>435</v>
      </c>
      <c r="C54" s="4" t="s">
        <v>867</v>
      </c>
      <c r="D54" s="4">
        <v>3419</v>
      </c>
      <c r="E54" s="4">
        <v>-9.0936411999999994E-2</v>
      </c>
      <c r="F54" s="4">
        <v>0.16169493918998201</v>
      </c>
      <c r="G54" s="4">
        <v>8.4463800000000006E-2</v>
      </c>
      <c r="H54" s="4">
        <v>0.115490026</v>
      </c>
      <c r="I54" s="4">
        <v>7.6239000000000005E-4</v>
      </c>
      <c r="J54" s="4">
        <v>1.9037121046950899E-3</v>
      </c>
      <c r="K54" s="4" t="s">
        <v>1075</v>
      </c>
      <c r="L54" s="4" t="s">
        <v>1076</v>
      </c>
      <c r="M54" s="4" t="s">
        <v>1077</v>
      </c>
      <c r="N54" s="4" t="s">
        <v>1078</v>
      </c>
      <c r="O54" s="4"/>
      <c r="P54" s="4"/>
      <c r="Q54" s="4"/>
      <c r="R54" s="4"/>
      <c r="S54" s="4"/>
      <c r="T54" s="4"/>
    </row>
    <row r="55" spans="1:20" x14ac:dyDescent="0.25">
      <c r="A55" s="4">
        <v>23456</v>
      </c>
      <c r="B55" s="4" t="s">
        <v>358</v>
      </c>
      <c r="C55" s="4" t="s">
        <v>1079</v>
      </c>
      <c r="D55" s="4">
        <v>672</v>
      </c>
      <c r="E55" s="4">
        <v>0.3722258</v>
      </c>
      <c r="F55" s="4">
        <v>1.2385459285510001</v>
      </c>
      <c r="G55" s="5">
        <v>3.9200000000000001E-19</v>
      </c>
      <c r="H55" s="5">
        <v>1.5699999999999999E-18</v>
      </c>
      <c r="I55" s="5">
        <v>3.23894E-85</v>
      </c>
      <c r="J55" s="5">
        <v>6.1800310845360799E-84</v>
      </c>
      <c r="K55" s="4" t="s">
        <v>1080</v>
      </c>
      <c r="L55" s="4" t="s">
        <v>1081</v>
      </c>
      <c r="M55" s="4" t="s">
        <v>1082</v>
      </c>
      <c r="N55" s="4" t="s">
        <v>1083</v>
      </c>
      <c r="O55" s="4"/>
      <c r="P55" s="4"/>
      <c r="Q55" s="4"/>
      <c r="R55" s="4"/>
      <c r="S55" s="4"/>
      <c r="T55" s="4"/>
    </row>
    <row r="56" spans="1:20" x14ac:dyDescent="0.25">
      <c r="A56" s="4">
        <v>23475</v>
      </c>
      <c r="B56" s="4" t="s">
        <v>284</v>
      </c>
      <c r="C56" s="4" t="s">
        <v>1084</v>
      </c>
      <c r="D56" s="4">
        <v>1184</v>
      </c>
      <c r="E56" s="4">
        <v>0.75935311699999997</v>
      </c>
      <c r="F56" s="4">
        <v>-0.367043781983866</v>
      </c>
      <c r="G56" s="5">
        <v>4.2099999999999997E-48</v>
      </c>
      <c r="H56" s="5">
        <v>3.1600000000000001E-47</v>
      </c>
      <c r="I56" s="5">
        <v>1.168812E-14</v>
      </c>
      <c r="J56" s="5">
        <v>6.5831930906877704E-14</v>
      </c>
      <c r="K56" s="4" t="s">
        <v>1085</v>
      </c>
      <c r="L56" s="4" t="s">
        <v>1086</v>
      </c>
      <c r="M56" s="4" t="s">
        <v>1087</v>
      </c>
      <c r="N56" s="4" t="s">
        <v>1088</v>
      </c>
      <c r="O56" s="4"/>
      <c r="P56" s="4"/>
      <c r="Q56" s="4"/>
      <c r="R56" s="4"/>
      <c r="S56" s="4"/>
      <c r="T56" s="4"/>
    </row>
    <row r="57" spans="1:20" x14ac:dyDescent="0.25">
      <c r="A57" s="4">
        <v>24029</v>
      </c>
      <c r="B57" s="4" t="s">
        <v>362</v>
      </c>
      <c r="C57" s="4" t="s">
        <v>1089</v>
      </c>
      <c r="D57" s="4">
        <v>2437</v>
      </c>
      <c r="E57" s="4">
        <v>0.347852526</v>
      </c>
      <c r="F57" s="4">
        <v>0.14416887439665599</v>
      </c>
      <c r="G57" s="4">
        <v>1.787954E-3</v>
      </c>
      <c r="H57" s="4">
        <v>3.088099E-3</v>
      </c>
      <c r="I57" s="4">
        <v>0.16907240000000001</v>
      </c>
      <c r="J57" s="4">
        <v>0.250135250135891</v>
      </c>
      <c r="K57" s="4" t="s">
        <v>1090</v>
      </c>
      <c r="L57" s="4" t="s">
        <v>1091</v>
      </c>
      <c r="M57" s="4" t="s">
        <v>1092</v>
      </c>
      <c r="N57" s="4" t="s">
        <v>1093</v>
      </c>
      <c r="O57" s="4"/>
      <c r="P57" s="4"/>
      <c r="Q57" s="4"/>
      <c r="R57" s="4"/>
      <c r="S57" s="4"/>
      <c r="T57" s="4"/>
    </row>
    <row r="58" spans="1:20" x14ac:dyDescent="0.25">
      <c r="A58" s="4">
        <v>24169</v>
      </c>
      <c r="B58" s="4" t="s">
        <v>19</v>
      </c>
      <c r="C58" s="4" t="s">
        <v>1094</v>
      </c>
      <c r="D58" s="4">
        <v>517</v>
      </c>
      <c r="E58" s="4">
        <v>2.6358987869999999</v>
      </c>
      <c r="F58" s="4">
        <v>0.29638781442132001</v>
      </c>
      <c r="G58" s="4">
        <v>0</v>
      </c>
      <c r="H58" s="4">
        <v>0</v>
      </c>
      <c r="I58" s="5">
        <v>1.2070979999999999E-18</v>
      </c>
      <c r="J58" s="5">
        <v>8.0075160516128994E-18</v>
      </c>
      <c r="K58" s="4" t="s">
        <v>1095</v>
      </c>
      <c r="L58" s="4" t="s">
        <v>1096</v>
      </c>
      <c r="M58" s="4" t="s">
        <v>1097</v>
      </c>
      <c r="N58" s="4" t="s">
        <v>1098</v>
      </c>
      <c r="O58" s="4"/>
      <c r="P58" s="4"/>
      <c r="Q58" s="4"/>
      <c r="R58" s="4"/>
      <c r="S58" s="4"/>
      <c r="T58" s="4"/>
    </row>
    <row r="59" spans="1:20" x14ac:dyDescent="0.25">
      <c r="A59" s="4">
        <v>24294</v>
      </c>
      <c r="B59" s="4" t="s">
        <v>169</v>
      </c>
      <c r="C59" s="4" t="s">
        <v>1099</v>
      </c>
      <c r="D59" s="4">
        <v>611</v>
      </c>
      <c r="E59" s="4">
        <v>1.1811672200000001</v>
      </c>
      <c r="F59" s="4">
        <v>0.30605389557553703</v>
      </c>
      <c r="G59" s="5">
        <v>1.5700000000000001E-38</v>
      </c>
      <c r="H59" s="5">
        <v>1.0200000000000001E-37</v>
      </c>
      <c r="I59" s="4">
        <v>2.6559600000000002E-3</v>
      </c>
      <c r="J59" s="4">
        <v>6.1109532173048197E-3</v>
      </c>
      <c r="K59" s="4" t="s">
        <v>1100</v>
      </c>
      <c r="L59" s="4" t="s">
        <v>1101</v>
      </c>
      <c r="M59" s="4" t="s">
        <v>1102</v>
      </c>
      <c r="N59" s="4" t="s">
        <v>1103</v>
      </c>
      <c r="O59" s="4"/>
      <c r="P59" s="4"/>
      <c r="Q59" s="4"/>
      <c r="R59" s="4"/>
      <c r="S59" s="4"/>
      <c r="T59" s="4"/>
    </row>
    <row r="60" spans="1:20" x14ac:dyDescent="0.25">
      <c r="A60" s="4">
        <v>24344</v>
      </c>
      <c r="B60" s="4" t="s">
        <v>449</v>
      </c>
      <c r="C60" s="4" t="s">
        <v>1104</v>
      </c>
      <c r="D60" s="4">
        <v>1367</v>
      </c>
      <c r="E60" s="4">
        <v>-0.22473864299999999</v>
      </c>
      <c r="F60" s="4">
        <v>-0.112717844653468</v>
      </c>
      <c r="G60" s="5">
        <v>3.5500000000000002E-5</v>
      </c>
      <c r="H60" s="5">
        <v>7.1699999999999995E-5</v>
      </c>
      <c r="I60" s="4">
        <v>5.3349399999999998E-2</v>
      </c>
      <c r="J60" s="4">
        <v>9.2782437060702896E-2</v>
      </c>
      <c r="K60" s="4" t="s">
        <v>1105</v>
      </c>
      <c r="L60" s="4" t="s">
        <v>1106</v>
      </c>
      <c r="M60" s="4" t="s">
        <v>1107</v>
      </c>
      <c r="N60" s="4" t="s">
        <v>1108</v>
      </c>
      <c r="O60" s="4"/>
      <c r="P60" s="4"/>
      <c r="Q60" s="4"/>
      <c r="R60" s="4"/>
      <c r="S60" s="4"/>
      <c r="T60" s="4"/>
    </row>
    <row r="61" spans="1:20" x14ac:dyDescent="0.25">
      <c r="A61" s="4">
        <v>24372</v>
      </c>
      <c r="B61" s="4" t="s">
        <v>286</v>
      </c>
      <c r="C61" s="4" t="s">
        <v>1109</v>
      </c>
      <c r="D61" s="4">
        <v>3154</v>
      </c>
      <c r="E61" s="4">
        <v>0.75075862000000004</v>
      </c>
      <c r="F61" s="4">
        <v>0.72729640138025198</v>
      </c>
      <c r="G61" s="5">
        <v>3.7299999999999998E-101</v>
      </c>
      <c r="H61" s="5">
        <v>4.8099999999999999E-100</v>
      </c>
      <c r="I61" s="5">
        <v>4.4265200000000001E-57</v>
      </c>
      <c r="J61" s="5">
        <v>6.2253823829787196E-56</v>
      </c>
      <c r="K61" s="4" t="s">
        <v>1110</v>
      </c>
      <c r="L61" s="4" t="s">
        <v>1111</v>
      </c>
      <c r="M61" s="4" t="s">
        <v>1112</v>
      </c>
      <c r="N61" s="4" t="s">
        <v>1113</v>
      </c>
      <c r="O61" s="4"/>
      <c r="P61" s="4"/>
      <c r="Q61" s="4"/>
      <c r="R61" s="4"/>
      <c r="S61" s="4"/>
      <c r="T61" s="4"/>
    </row>
    <row r="62" spans="1:20" x14ac:dyDescent="0.25">
      <c r="A62" s="4">
        <v>24453</v>
      </c>
      <c r="B62" s="4" t="s">
        <v>349</v>
      </c>
      <c r="C62" s="4" t="s">
        <v>1114</v>
      </c>
      <c r="D62" s="4">
        <v>1413</v>
      </c>
      <c r="E62" s="4">
        <v>0.40201476800000002</v>
      </c>
      <c r="F62" s="4">
        <v>6.4199391772199896E-2</v>
      </c>
      <c r="G62" s="4">
        <v>1.893348E-3</v>
      </c>
      <c r="H62" s="4">
        <v>3.261482E-3</v>
      </c>
      <c r="I62" s="4">
        <v>0.58602799999999999</v>
      </c>
      <c r="J62" s="4">
        <v>0.67451531243781104</v>
      </c>
      <c r="K62" s="4" t="s">
        <v>1115</v>
      </c>
      <c r="L62" s="4" t="s">
        <v>1116</v>
      </c>
      <c r="M62" s="4" t="s">
        <v>1117</v>
      </c>
      <c r="N62" s="4" t="s">
        <v>1118</v>
      </c>
      <c r="O62" s="4"/>
      <c r="P62" s="4"/>
      <c r="Q62" s="4"/>
      <c r="R62" s="4"/>
      <c r="S62" s="4"/>
      <c r="T62" s="4"/>
    </row>
    <row r="63" spans="1:20" x14ac:dyDescent="0.25">
      <c r="A63" s="4">
        <v>24504</v>
      </c>
      <c r="B63" s="4" t="s">
        <v>179</v>
      </c>
      <c r="C63" s="4" t="s">
        <v>1119</v>
      </c>
      <c r="D63" s="4">
        <v>2133</v>
      </c>
      <c r="E63" s="4">
        <v>1.1567397429999999</v>
      </c>
      <c r="F63" s="4">
        <v>-0.13451966531111401</v>
      </c>
      <c r="G63" s="5">
        <v>1.2199999999999999E-15</v>
      </c>
      <c r="H63" s="5">
        <v>4.32E-15</v>
      </c>
      <c r="I63" s="4">
        <v>0.40977000000000002</v>
      </c>
      <c r="J63" s="4">
        <v>0.51888500000000004</v>
      </c>
      <c r="K63" s="4" t="s">
        <v>1120</v>
      </c>
      <c r="L63" s="4" t="s">
        <v>1121</v>
      </c>
      <c r="M63" s="4" t="s">
        <v>1122</v>
      </c>
      <c r="N63" s="4" t="s">
        <v>1123</v>
      </c>
      <c r="O63" s="4"/>
      <c r="P63" s="4"/>
      <c r="Q63" s="4"/>
      <c r="R63" s="4"/>
      <c r="S63" s="4"/>
      <c r="T63" s="4"/>
    </row>
    <row r="64" spans="1:20" x14ac:dyDescent="0.25">
      <c r="A64" s="4">
        <v>24600</v>
      </c>
      <c r="B64" s="4" t="s">
        <v>533</v>
      </c>
      <c r="C64" s="4" t="s">
        <v>1124</v>
      </c>
      <c r="D64" s="4">
        <v>2350</v>
      </c>
      <c r="E64" s="4">
        <v>-2.1816271110000001</v>
      </c>
      <c r="F64" s="4">
        <v>1.60288440871842</v>
      </c>
      <c r="G64" s="5">
        <v>5.4799999999999997E-165</v>
      </c>
      <c r="H64" s="5">
        <v>9.9999999999999992E-164</v>
      </c>
      <c r="I64" s="5">
        <v>5.6743199999999995E-76</v>
      </c>
      <c r="J64" s="5">
        <v>1.0021022381679399E-74</v>
      </c>
      <c r="K64" s="4" t="s">
        <v>1125</v>
      </c>
      <c r="L64" s="4" t="s">
        <v>1126</v>
      </c>
      <c r="M64" s="4" t="s">
        <v>1127</v>
      </c>
      <c r="N64" s="4" t="s">
        <v>1128</v>
      </c>
      <c r="O64" s="4"/>
      <c r="P64" s="4"/>
      <c r="Q64" s="4"/>
      <c r="R64" s="4"/>
      <c r="S64" s="4"/>
      <c r="T64" s="4"/>
    </row>
    <row r="65" spans="1:20" x14ac:dyDescent="0.25">
      <c r="A65" s="4">
        <v>24621</v>
      </c>
      <c r="B65" s="4" t="s">
        <v>131</v>
      </c>
      <c r="C65" s="4" t="s">
        <v>1129</v>
      </c>
      <c r="D65" s="4">
        <v>1139</v>
      </c>
      <c r="E65" s="4">
        <v>1.3123217899999999</v>
      </c>
      <c r="F65" s="4">
        <v>7.7776079351404598E-2</v>
      </c>
      <c r="G65" s="5">
        <v>4.8800000000000002E-110</v>
      </c>
      <c r="H65" s="5">
        <v>6.69E-109</v>
      </c>
      <c r="I65" s="4">
        <v>0.23491799999999999</v>
      </c>
      <c r="J65" s="4">
        <v>0.33169532682331399</v>
      </c>
      <c r="K65" s="4" t="s">
        <v>1130</v>
      </c>
      <c r="L65" s="4" t="s">
        <v>1131</v>
      </c>
      <c r="M65" s="4" t="s">
        <v>1132</v>
      </c>
      <c r="N65" s="4" t="s">
        <v>1133</v>
      </c>
      <c r="O65" s="4"/>
      <c r="P65" s="4"/>
      <c r="Q65" s="4"/>
      <c r="R65" s="4"/>
      <c r="S65" s="4"/>
      <c r="T65" s="4"/>
    </row>
    <row r="66" spans="1:20" x14ac:dyDescent="0.25">
      <c r="A66" s="4">
        <v>24696</v>
      </c>
      <c r="B66" s="4" t="s">
        <v>263</v>
      </c>
      <c r="C66" s="4" t="s">
        <v>1134</v>
      </c>
      <c r="D66" s="4">
        <v>1247</v>
      </c>
      <c r="E66" s="4">
        <v>0.81669250199999999</v>
      </c>
      <c r="F66" s="4">
        <v>-0.37659895187322701</v>
      </c>
      <c r="G66" s="5">
        <v>5.3600000000000001E-157</v>
      </c>
      <c r="H66" s="5">
        <v>9.3799999999999992E-156</v>
      </c>
      <c r="I66" s="5">
        <v>2.6401600000000001E-58</v>
      </c>
      <c r="J66" s="5">
        <v>3.7587754830769202E-57</v>
      </c>
      <c r="K66" s="4" t="s">
        <v>1135</v>
      </c>
      <c r="L66" s="4" t="s">
        <v>1136</v>
      </c>
      <c r="M66" s="4" t="s">
        <v>1127</v>
      </c>
      <c r="N66" s="4" t="s">
        <v>1137</v>
      </c>
      <c r="O66" s="4"/>
      <c r="P66" s="4"/>
      <c r="Q66" s="4"/>
      <c r="R66" s="4"/>
      <c r="S66" s="4"/>
      <c r="T66" s="4"/>
    </row>
    <row r="67" spans="1:20" x14ac:dyDescent="0.25">
      <c r="A67" s="4">
        <v>24937</v>
      </c>
      <c r="B67" s="4" t="s">
        <v>301</v>
      </c>
      <c r="C67" s="4" t="s">
        <v>1138</v>
      </c>
      <c r="D67" s="4">
        <v>1335</v>
      </c>
      <c r="E67" s="4">
        <v>0.67797813500000004</v>
      </c>
      <c r="F67" s="4">
        <v>-0.20568743010946899</v>
      </c>
      <c r="G67" s="5">
        <v>1.6800000000000001E-27</v>
      </c>
      <c r="H67" s="5">
        <v>8.6499999999999999E-27</v>
      </c>
      <c r="I67" s="4">
        <v>1.3485400000000001E-3</v>
      </c>
      <c r="J67" s="4">
        <v>3.2439275175461398E-3</v>
      </c>
      <c r="K67" s="4" t="s">
        <v>1139</v>
      </c>
      <c r="L67" s="4" t="s">
        <v>1140</v>
      </c>
      <c r="M67" s="4" t="s">
        <v>1141</v>
      </c>
      <c r="N67" s="4" t="s">
        <v>1142</v>
      </c>
      <c r="O67" s="4"/>
      <c r="P67" s="4"/>
      <c r="Q67" s="4"/>
      <c r="R67" s="4"/>
      <c r="S67" s="4"/>
      <c r="T67" s="4"/>
    </row>
    <row r="68" spans="1:20" x14ac:dyDescent="0.25">
      <c r="A68" s="4">
        <v>25176</v>
      </c>
      <c r="B68" s="4" t="s">
        <v>530</v>
      </c>
      <c r="C68" s="4" t="s">
        <v>1143</v>
      </c>
      <c r="D68" s="4">
        <v>1994</v>
      </c>
      <c r="E68" s="4">
        <v>-1.92850089</v>
      </c>
      <c r="F68" s="4">
        <v>-2.06176817134034</v>
      </c>
      <c r="G68" s="5">
        <v>8.4999999999999996E-133</v>
      </c>
      <c r="H68" s="5">
        <v>1.3100000000000001E-131</v>
      </c>
      <c r="I68" s="5">
        <v>3.8024200000000002E-234</v>
      </c>
      <c r="J68" s="5">
        <v>1.9020321448648599E-232</v>
      </c>
      <c r="K68" s="4" t="s">
        <v>1144</v>
      </c>
      <c r="L68" s="4" t="s">
        <v>1145</v>
      </c>
      <c r="M68" s="4" t="s">
        <v>1146</v>
      </c>
      <c r="N68" s="4" t="s">
        <v>1147</v>
      </c>
      <c r="O68" s="4"/>
      <c r="P68" s="4"/>
      <c r="Q68" s="4"/>
      <c r="R68" s="4"/>
      <c r="S68" s="4"/>
      <c r="T68" s="4"/>
    </row>
    <row r="69" spans="1:20" x14ac:dyDescent="0.25">
      <c r="A69" s="4">
        <v>25382</v>
      </c>
      <c r="B69" s="4" t="s">
        <v>463</v>
      </c>
      <c r="C69" s="4" t="s">
        <v>867</v>
      </c>
      <c r="D69" s="4">
        <v>2071</v>
      </c>
      <c r="E69" s="4">
        <v>-0.35972726900000002</v>
      </c>
      <c r="F69" s="4">
        <v>-9.0423484164190701E-2</v>
      </c>
      <c r="G69" s="5">
        <v>6.2899999999999997E-16</v>
      </c>
      <c r="H69" s="5">
        <v>2.26E-15</v>
      </c>
      <c r="I69" s="4">
        <v>3.4564600000000001E-2</v>
      </c>
      <c r="J69" s="4">
        <v>6.3076475724709105E-2</v>
      </c>
      <c r="K69" s="4" t="s">
        <v>1148</v>
      </c>
      <c r="L69" s="4" t="s">
        <v>1149</v>
      </c>
      <c r="M69" s="4"/>
      <c r="N69" s="4"/>
      <c r="O69" s="4"/>
      <c r="P69" s="4"/>
      <c r="Q69" s="4"/>
      <c r="R69" s="4"/>
      <c r="S69" s="4"/>
      <c r="T69" s="4"/>
    </row>
    <row r="70" spans="1:20" x14ac:dyDescent="0.25">
      <c r="A70" s="4">
        <v>25477</v>
      </c>
      <c r="B70" s="4" t="s">
        <v>210</v>
      </c>
      <c r="C70" s="4" t="s">
        <v>867</v>
      </c>
      <c r="D70" s="4">
        <v>1342</v>
      </c>
      <c r="E70" s="4">
        <v>1.036471557</v>
      </c>
      <c r="F70" s="4">
        <v>0.60712865322100495</v>
      </c>
      <c r="G70" s="5">
        <v>1.9100000000000001E-25</v>
      </c>
      <c r="H70" s="5">
        <v>9.2199999999999996E-25</v>
      </c>
      <c r="I70" s="5">
        <v>4.8959399999999997E-8</v>
      </c>
      <c r="J70" s="5">
        <v>1.8706452832369901E-7</v>
      </c>
      <c r="K70" s="4" t="s">
        <v>1150</v>
      </c>
      <c r="L70" s="4" t="s">
        <v>1151</v>
      </c>
      <c r="M70" s="4" t="s">
        <v>1152</v>
      </c>
      <c r="N70" s="4" t="s">
        <v>1153</v>
      </c>
      <c r="O70" s="4"/>
      <c r="P70" s="4"/>
      <c r="Q70" s="4"/>
      <c r="R70" s="4"/>
      <c r="S70" s="4"/>
      <c r="T70" s="4"/>
    </row>
    <row r="71" spans="1:20" x14ac:dyDescent="0.25">
      <c r="A71" s="4">
        <v>25485</v>
      </c>
      <c r="B71" s="4" t="s">
        <v>481</v>
      </c>
      <c r="C71" s="4" t="s">
        <v>1154</v>
      </c>
      <c r="D71" s="4">
        <v>1560</v>
      </c>
      <c r="E71" s="4">
        <v>-0.59319602000000005</v>
      </c>
      <c r="F71" s="4">
        <v>-0.41114637738183202</v>
      </c>
      <c r="G71" s="5">
        <v>1.3500000000000001E-25</v>
      </c>
      <c r="H71" s="5">
        <v>6.5499999999999998E-25</v>
      </c>
      <c r="I71" s="5">
        <v>2.1897799999999999E-14</v>
      </c>
      <c r="J71" s="5">
        <v>1.2222089336550101E-13</v>
      </c>
      <c r="K71" s="4" t="s">
        <v>1155</v>
      </c>
      <c r="L71" s="4" t="s">
        <v>1156</v>
      </c>
      <c r="M71" s="4" t="s">
        <v>1157</v>
      </c>
      <c r="N71" s="4" t="s">
        <v>1158</v>
      </c>
      <c r="O71" s="4"/>
      <c r="P71" s="4"/>
      <c r="Q71" s="4"/>
      <c r="R71" s="4"/>
      <c r="S71" s="4"/>
      <c r="T71" s="4"/>
    </row>
    <row r="72" spans="1:20" x14ac:dyDescent="0.25">
      <c r="A72" s="4">
        <v>25563</v>
      </c>
      <c r="B72" s="4" t="s">
        <v>334</v>
      </c>
      <c r="C72" s="4" t="s">
        <v>1159</v>
      </c>
      <c r="D72" s="4">
        <v>1768</v>
      </c>
      <c r="E72" s="4">
        <v>0.48720903300000001</v>
      </c>
      <c r="F72" s="4">
        <v>-0.364321792768389</v>
      </c>
      <c r="G72" s="4">
        <v>4.6876599999999997E-3</v>
      </c>
      <c r="H72" s="4">
        <v>7.7176650000000003E-3</v>
      </c>
      <c r="I72" s="5">
        <v>9.2066399999999997E-5</v>
      </c>
      <c r="J72" s="4">
        <v>2.5990923294691898E-4</v>
      </c>
      <c r="K72" s="4" t="s">
        <v>1032</v>
      </c>
      <c r="L72" s="4" t="s">
        <v>1160</v>
      </c>
      <c r="M72" s="4" t="s">
        <v>1161</v>
      </c>
      <c r="N72" s="4" t="s">
        <v>1162</v>
      </c>
      <c r="O72" s="4"/>
      <c r="P72" s="4"/>
      <c r="Q72" s="4"/>
      <c r="R72" s="4"/>
      <c r="S72" s="4"/>
      <c r="T72" s="4"/>
    </row>
    <row r="73" spans="1:20" x14ac:dyDescent="0.25">
      <c r="A73" s="4">
        <v>25648</v>
      </c>
      <c r="B73" s="4" t="s">
        <v>348</v>
      </c>
      <c r="C73" s="4" t="s">
        <v>1163</v>
      </c>
      <c r="D73" s="4">
        <v>2216</v>
      </c>
      <c r="E73" s="4">
        <v>0.42112913899999999</v>
      </c>
      <c r="F73" s="4">
        <v>0.49254914235628999</v>
      </c>
      <c r="G73" s="5">
        <v>1.05E-269</v>
      </c>
      <c r="H73" s="5">
        <v>2.6499999999999998E-268</v>
      </c>
      <c r="I73" s="5">
        <v>2.0275599999999999E-74</v>
      </c>
      <c r="J73" s="5">
        <v>3.4746370814814803E-73</v>
      </c>
      <c r="K73" s="4" t="s">
        <v>1042</v>
      </c>
      <c r="L73" s="4" t="s">
        <v>1164</v>
      </c>
      <c r="M73" s="4" t="s">
        <v>1165</v>
      </c>
      <c r="N73" s="4" t="s">
        <v>1166</v>
      </c>
      <c r="O73" s="4"/>
      <c r="P73" s="4"/>
      <c r="Q73" s="4"/>
      <c r="R73" s="4"/>
      <c r="S73" s="4"/>
      <c r="T73" s="4"/>
    </row>
    <row r="74" spans="1:20" x14ac:dyDescent="0.25">
      <c r="A74" s="4">
        <v>25669</v>
      </c>
      <c r="B74" s="4" t="s">
        <v>532</v>
      </c>
      <c r="C74" s="4" t="s">
        <v>867</v>
      </c>
      <c r="D74" s="4">
        <v>1673</v>
      </c>
      <c r="E74" s="4">
        <v>-2.0339785039999998</v>
      </c>
      <c r="F74" s="4">
        <v>-0.48077365044918502</v>
      </c>
      <c r="G74" s="4">
        <v>0</v>
      </c>
      <c r="H74" s="4">
        <v>0</v>
      </c>
      <c r="I74" s="5">
        <v>2.1280199999999999E-17</v>
      </c>
      <c r="J74" s="5">
        <v>1.33419356910569E-16</v>
      </c>
      <c r="K74" s="4" t="s">
        <v>1167</v>
      </c>
      <c r="L74" s="4" t="s">
        <v>1168</v>
      </c>
      <c r="M74" s="4" t="s">
        <v>1169</v>
      </c>
      <c r="N74" s="4" t="s">
        <v>1170</v>
      </c>
      <c r="O74" s="4"/>
      <c r="P74" s="4"/>
      <c r="Q74" s="4"/>
      <c r="R74" s="4"/>
      <c r="S74" s="4"/>
      <c r="T74" s="4"/>
    </row>
    <row r="75" spans="1:20" x14ac:dyDescent="0.25">
      <c r="A75" s="4">
        <v>25801</v>
      </c>
      <c r="B75" s="4" t="s">
        <v>120</v>
      </c>
      <c r="C75" s="4" t="s">
        <v>1171</v>
      </c>
      <c r="D75" s="4">
        <v>2033</v>
      </c>
      <c r="E75" s="4">
        <v>1.3810560599999999</v>
      </c>
      <c r="F75" s="4">
        <v>0.554857929205954</v>
      </c>
      <c r="G75" s="5">
        <v>3.0000000000000001E-64</v>
      </c>
      <c r="H75" s="5">
        <v>2.7799999999999998E-63</v>
      </c>
      <c r="I75" s="5">
        <v>1.9759379999999998E-12</v>
      </c>
      <c r="J75" s="5">
        <v>9.9484930642002204E-12</v>
      </c>
      <c r="K75" s="4" t="s">
        <v>1172</v>
      </c>
      <c r="L75" s="4" t="s">
        <v>1173</v>
      </c>
      <c r="M75" s="4" t="s">
        <v>1174</v>
      </c>
      <c r="N75" s="4" t="s">
        <v>1175</v>
      </c>
      <c r="O75" s="4"/>
      <c r="P75" s="4"/>
      <c r="Q75" s="4"/>
      <c r="R75" s="4"/>
      <c r="S75" s="4"/>
      <c r="T75" s="4"/>
    </row>
    <row r="76" spans="1:20" x14ac:dyDescent="0.25">
      <c r="A76" s="4">
        <v>25828</v>
      </c>
      <c r="B76" s="4" t="s">
        <v>288</v>
      </c>
      <c r="C76" s="4" t="s">
        <v>867</v>
      </c>
      <c r="D76" s="4">
        <v>3565</v>
      </c>
      <c r="E76" s="4">
        <v>0.734633023</v>
      </c>
      <c r="F76" s="4">
        <v>3.6944344606754401E-2</v>
      </c>
      <c r="G76" s="5">
        <v>2.1999999999999998E-8</v>
      </c>
      <c r="H76" s="5">
        <v>5.5000000000000003E-8</v>
      </c>
      <c r="I76" s="4">
        <v>0.71750000000000003</v>
      </c>
      <c r="J76" s="4">
        <v>0.78298879716981096</v>
      </c>
      <c r="K76" s="4" t="s">
        <v>1176</v>
      </c>
      <c r="L76" s="4" t="s">
        <v>1177</v>
      </c>
      <c r="M76" s="4" t="s">
        <v>1178</v>
      </c>
      <c r="N76" s="4" t="s">
        <v>1179</v>
      </c>
      <c r="O76" s="4"/>
      <c r="P76" s="4"/>
      <c r="Q76" s="4"/>
      <c r="R76" s="4"/>
      <c r="S76" s="4"/>
      <c r="T76" s="4"/>
    </row>
    <row r="77" spans="1:20" x14ac:dyDescent="0.25">
      <c r="A77" s="4">
        <v>25878</v>
      </c>
      <c r="B77" s="4" t="s">
        <v>139</v>
      </c>
      <c r="C77" s="4" t="s">
        <v>1180</v>
      </c>
      <c r="D77" s="4">
        <v>1358</v>
      </c>
      <c r="E77" s="4">
        <v>1.289633714</v>
      </c>
      <c r="F77" s="4">
        <v>0.55283130047731599</v>
      </c>
      <c r="G77" s="4">
        <v>0</v>
      </c>
      <c r="H77" s="4">
        <v>0</v>
      </c>
      <c r="I77" s="5">
        <v>2.3681799999999999E-39</v>
      </c>
      <c r="J77" s="5">
        <v>2.5661753770491801E-38</v>
      </c>
      <c r="K77" s="4" t="s">
        <v>1181</v>
      </c>
      <c r="L77" s="4" t="s">
        <v>1182</v>
      </c>
      <c r="M77" s="4" t="s">
        <v>1183</v>
      </c>
      <c r="N77" s="4" t="s">
        <v>1184</v>
      </c>
      <c r="O77" s="4"/>
      <c r="P77" s="4"/>
      <c r="Q77" s="4"/>
      <c r="R77" s="4"/>
      <c r="S77" s="4"/>
      <c r="T77" s="4"/>
    </row>
    <row r="78" spans="1:20" x14ac:dyDescent="0.25">
      <c r="A78" s="4">
        <v>26076</v>
      </c>
      <c r="B78" s="4" t="s">
        <v>339</v>
      </c>
      <c r="C78" s="4" t="s">
        <v>1185</v>
      </c>
      <c r="D78" s="4">
        <v>1409</v>
      </c>
      <c r="E78" s="4">
        <v>0.47337080999999998</v>
      </c>
      <c r="F78" s="4">
        <v>4.2626168989459501</v>
      </c>
      <c r="G78" s="4">
        <v>0.4017</v>
      </c>
      <c r="H78" s="4">
        <v>0.47159010899999998</v>
      </c>
      <c r="I78" s="5">
        <v>7.9744000000000001E-19</v>
      </c>
      <c r="J78" s="5">
        <v>5.3358711207519901E-18</v>
      </c>
      <c r="K78" s="4" t="s">
        <v>1186</v>
      </c>
      <c r="L78" s="4" t="s">
        <v>1187</v>
      </c>
      <c r="M78" s="4" t="s">
        <v>1188</v>
      </c>
      <c r="N78" s="4" t="s">
        <v>1189</v>
      </c>
      <c r="O78" s="4"/>
      <c r="P78" s="4"/>
      <c r="Q78" s="4"/>
      <c r="R78" s="4"/>
      <c r="S78" s="4"/>
      <c r="T78" s="4"/>
    </row>
    <row r="79" spans="1:20" x14ac:dyDescent="0.25">
      <c r="A79" s="4">
        <v>26200</v>
      </c>
      <c r="B79" s="4" t="s">
        <v>209</v>
      </c>
      <c r="C79" s="4" t="s">
        <v>1190</v>
      </c>
      <c r="D79" s="4">
        <v>1198</v>
      </c>
      <c r="E79" s="4">
        <v>1.0441173960000001</v>
      </c>
      <c r="F79" s="4">
        <v>-3.2966018827128601E-2</v>
      </c>
      <c r="G79" s="5">
        <v>1.5800000000000001E-42</v>
      </c>
      <c r="H79" s="5">
        <v>1.1E-41</v>
      </c>
      <c r="I79" s="4">
        <v>0.63413799999999998</v>
      </c>
      <c r="J79" s="4">
        <v>0.71486332708003397</v>
      </c>
      <c r="K79" s="4" t="s">
        <v>873</v>
      </c>
      <c r="L79" s="4" t="s">
        <v>1191</v>
      </c>
      <c r="M79" s="4" t="s">
        <v>875</v>
      </c>
      <c r="N79" s="4" t="s">
        <v>1192</v>
      </c>
      <c r="O79" s="4"/>
      <c r="P79" s="4"/>
      <c r="Q79" s="4"/>
      <c r="R79" s="4"/>
      <c r="S79" s="4"/>
      <c r="T79" s="4"/>
    </row>
    <row r="80" spans="1:20" x14ac:dyDescent="0.25">
      <c r="A80" s="4">
        <v>26289</v>
      </c>
      <c r="B80" s="4" t="s">
        <v>346</v>
      </c>
      <c r="C80" s="4" t="s">
        <v>867</v>
      </c>
      <c r="D80" s="4">
        <v>764</v>
      </c>
      <c r="E80" s="4">
        <v>0.42792882199999999</v>
      </c>
      <c r="F80" s="4">
        <v>-0.10953653462431701</v>
      </c>
      <c r="G80" s="5">
        <v>1.3400000000000001E-7</v>
      </c>
      <c r="H80" s="5">
        <v>3.2099999999999998E-7</v>
      </c>
      <c r="I80" s="4">
        <v>8.1100599999999995E-2</v>
      </c>
      <c r="J80" s="4">
        <v>0.13337568018482299</v>
      </c>
      <c r="K80" s="4" t="s">
        <v>1193</v>
      </c>
      <c r="L80" s="4" t="s">
        <v>1194</v>
      </c>
      <c r="M80" s="4" t="s">
        <v>966</v>
      </c>
      <c r="N80" s="4" t="s">
        <v>1195</v>
      </c>
      <c r="O80" s="4"/>
      <c r="P80" s="4"/>
      <c r="Q80" s="4"/>
      <c r="R80" s="4"/>
      <c r="S80" s="4"/>
      <c r="T80" s="4"/>
    </row>
    <row r="81" spans="1:20" x14ac:dyDescent="0.25">
      <c r="A81" s="4">
        <v>26383</v>
      </c>
      <c r="B81" s="4" t="s">
        <v>536</v>
      </c>
      <c r="C81" s="4" t="s">
        <v>867</v>
      </c>
      <c r="D81" s="4">
        <v>1395</v>
      </c>
      <c r="E81" s="4">
        <v>-2.61851506</v>
      </c>
      <c r="F81" s="4">
        <v>-1.5324950808270199</v>
      </c>
      <c r="G81" s="5">
        <v>2.32E-10</v>
      </c>
      <c r="H81" s="5">
        <v>6.5400000000000002E-10</v>
      </c>
      <c r="I81" s="4">
        <v>0.10480920000000001</v>
      </c>
      <c r="J81" s="4">
        <v>0.16728256929975899</v>
      </c>
      <c r="K81" s="4" t="s">
        <v>1196</v>
      </c>
      <c r="L81" s="4" t="s">
        <v>1197</v>
      </c>
      <c r="M81" s="4"/>
      <c r="N81" s="4"/>
      <c r="O81" s="4"/>
      <c r="P81" s="4"/>
      <c r="Q81" s="4"/>
      <c r="R81" s="4"/>
      <c r="S81" s="4"/>
      <c r="T81" s="4"/>
    </row>
    <row r="82" spans="1:20" x14ac:dyDescent="0.25">
      <c r="A82" s="4">
        <v>26563</v>
      </c>
      <c r="B82" s="4" t="s">
        <v>216</v>
      </c>
      <c r="C82" s="4" t="s">
        <v>1198</v>
      </c>
      <c r="D82" s="4">
        <v>1494</v>
      </c>
      <c r="E82" s="4">
        <v>1.006230416</v>
      </c>
      <c r="F82" s="4">
        <v>-3.1273515906853698E-2</v>
      </c>
      <c r="G82" s="5">
        <v>3.5899999999999998E-77</v>
      </c>
      <c r="H82" s="5">
        <v>3.78E-76</v>
      </c>
      <c r="I82" s="4">
        <v>0.48603800000000003</v>
      </c>
      <c r="J82" s="4">
        <v>0.584129305454545</v>
      </c>
      <c r="K82" s="4" t="s">
        <v>1199</v>
      </c>
      <c r="L82" s="4" t="s">
        <v>1200</v>
      </c>
      <c r="M82" s="4" t="s">
        <v>1201</v>
      </c>
      <c r="N82" s="4" t="s">
        <v>1202</v>
      </c>
      <c r="O82" s="4"/>
      <c r="P82" s="4"/>
      <c r="Q82" s="4"/>
      <c r="R82" s="4"/>
      <c r="S82" s="4"/>
      <c r="T82" s="4"/>
    </row>
    <row r="83" spans="1:20" x14ac:dyDescent="0.25">
      <c r="A83" s="4">
        <v>26576</v>
      </c>
      <c r="B83" s="4" t="s">
        <v>171</v>
      </c>
      <c r="C83" s="4" t="s">
        <v>1203</v>
      </c>
      <c r="D83" s="4">
        <v>4190</v>
      </c>
      <c r="E83" s="4">
        <v>1.172028713</v>
      </c>
      <c r="F83" s="4">
        <v>-0.44155637207920301</v>
      </c>
      <c r="G83" s="5">
        <v>1.1100000000000001E-63</v>
      </c>
      <c r="H83" s="5">
        <v>1.02E-62</v>
      </c>
      <c r="I83" s="5">
        <v>1.3968799999999999E-17</v>
      </c>
      <c r="J83" s="5">
        <v>8.7817442391304305E-17</v>
      </c>
      <c r="K83" s="4" t="s">
        <v>1204</v>
      </c>
      <c r="L83" s="4" t="s">
        <v>1205</v>
      </c>
      <c r="M83" s="4" t="s">
        <v>1206</v>
      </c>
      <c r="N83" s="4" t="s">
        <v>1207</v>
      </c>
      <c r="O83" s="4"/>
      <c r="P83" s="4"/>
      <c r="Q83" s="4"/>
      <c r="R83" s="4"/>
      <c r="S83" s="4"/>
      <c r="T83" s="4"/>
    </row>
    <row r="84" spans="1:20" x14ac:dyDescent="0.25">
      <c r="A84" s="4">
        <v>26628</v>
      </c>
      <c r="B84" s="4" t="s">
        <v>103</v>
      </c>
      <c r="C84" s="4" t="s">
        <v>1208</v>
      </c>
      <c r="D84" s="4">
        <v>3532</v>
      </c>
      <c r="E84" s="4">
        <v>1.4619334509999999</v>
      </c>
      <c r="F84" s="4">
        <v>4.8223152582113099E-2</v>
      </c>
      <c r="G84" s="5">
        <v>1.01E-133</v>
      </c>
      <c r="H84" s="5">
        <v>1.5600000000000001E-132</v>
      </c>
      <c r="I84" s="4">
        <v>0.26712599999999997</v>
      </c>
      <c r="J84" s="4">
        <v>0.36519190486039299</v>
      </c>
      <c r="K84" s="4" t="s">
        <v>1209</v>
      </c>
      <c r="L84" s="4" t="s">
        <v>1210</v>
      </c>
      <c r="M84" s="4" t="s">
        <v>1211</v>
      </c>
      <c r="N84" s="4" t="s">
        <v>1212</v>
      </c>
      <c r="O84" s="4"/>
      <c r="P84" s="4"/>
      <c r="Q84" s="4"/>
      <c r="R84" s="4"/>
      <c r="S84" s="4"/>
      <c r="T84" s="4"/>
    </row>
    <row r="85" spans="1:20" x14ac:dyDescent="0.25">
      <c r="A85" s="4">
        <v>26658</v>
      </c>
      <c r="B85" s="4" t="s">
        <v>87</v>
      </c>
      <c r="C85" s="4" t="s">
        <v>1213</v>
      </c>
      <c r="D85" s="4">
        <v>764</v>
      </c>
      <c r="E85" s="4">
        <v>1.568312924</v>
      </c>
      <c r="F85" s="4">
        <v>0.29853619898737999</v>
      </c>
      <c r="G85" s="5">
        <v>5.3700000000000004E-118</v>
      </c>
      <c r="H85" s="5">
        <v>7.69E-117</v>
      </c>
      <c r="I85" s="5">
        <v>2.0929199999999999E-8</v>
      </c>
      <c r="J85" s="5">
        <v>8.2136902798982202E-8</v>
      </c>
      <c r="K85" s="4" t="s">
        <v>894</v>
      </c>
      <c r="L85" s="4" t="s">
        <v>1214</v>
      </c>
      <c r="M85" s="4" t="s">
        <v>1215</v>
      </c>
      <c r="N85" s="4" t="s">
        <v>1216</v>
      </c>
      <c r="O85" s="4"/>
      <c r="P85" s="4"/>
      <c r="Q85" s="4"/>
      <c r="R85" s="4"/>
      <c r="S85" s="4"/>
      <c r="T85" s="4"/>
    </row>
    <row r="86" spans="1:20" x14ac:dyDescent="0.25">
      <c r="A86" s="4">
        <v>26662</v>
      </c>
      <c r="B86" s="4" t="s">
        <v>318</v>
      </c>
      <c r="C86" s="4" t="s">
        <v>1217</v>
      </c>
      <c r="D86" s="4">
        <v>1532</v>
      </c>
      <c r="E86" s="4">
        <v>0.59099748799999996</v>
      </c>
      <c r="F86" s="4">
        <v>0.61051679475343001</v>
      </c>
      <c r="G86" s="5">
        <v>1.7299999999999999E-38</v>
      </c>
      <c r="H86" s="5">
        <v>1.12E-37</v>
      </c>
      <c r="I86" s="5">
        <v>1.250284E-70</v>
      </c>
      <c r="J86" s="5">
        <v>2.0550849264653601E-69</v>
      </c>
      <c r="K86" s="4" t="s">
        <v>1218</v>
      </c>
      <c r="L86" s="4" t="s">
        <v>1219</v>
      </c>
      <c r="M86" s="4" t="s">
        <v>998</v>
      </c>
      <c r="N86" s="4" t="s">
        <v>1220</v>
      </c>
      <c r="O86" s="4"/>
      <c r="P86" s="4"/>
      <c r="Q86" s="4"/>
      <c r="R86" s="4"/>
      <c r="S86" s="4"/>
      <c r="T86" s="4"/>
    </row>
    <row r="87" spans="1:20" x14ac:dyDescent="0.25">
      <c r="A87" s="4">
        <v>26666</v>
      </c>
      <c r="B87" s="4" t="s">
        <v>308</v>
      </c>
      <c r="C87" s="4" t="s">
        <v>1221</v>
      </c>
      <c r="D87" s="4">
        <v>2634</v>
      </c>
      <c r="E87" s="4">
        <v>0.63234181199999995</v>
      </c>
      <c r="F87" s="4">
        <v>6.9011962133433305E-4</v>
      </c>
      <c r="G87" s="5">
        <v>9.1900000000000001E-24</v>
      </c>
      <c r="H87" s="5">
        <v>4.2599999999999998E-23</v>
      </c>
      <c r="I87" s="4">
        <v>0.99763599999999997</v>
      </c>
      <c r="J87" s="4">
        <v>0.99795952264620003</v>
      </c>
      <c r="K87" s="4" t="s">
        <v>1222</v>
      </c>
      <c r="L87" s="4" t="s">
        <v>1223</v>
      </c>
      <c r="M87" s="4" t="s">
        <v>1224</v>
      </c>
      <c r="N87" s="4" t="s">
        <v>1225</v>
      </c>
      <c r="O87" s="4"/>
      <c r="P87" s="4"/>
      <c r="Q87" s="4"/>
      <c r="R87" s="4"/>
      <c r="S87" s="4"/>
      <c r="T87" s="4"/>
    </row>
    <row r="88" spans="1:20" x14ac:dyDescent="0.25">
      <c r="A88" s="4">
        <v>26722</v>
      </c>
      <c r="B88" s="4" t="s">
        <v>80</v>
      </c>
      <c r="C88" s="4" t="s">
        <v>867</v>
      </c>
      <c r="D88" s="4">
        <v>4931</v>
      </c>
      <c r="E88" s="4">
        <v>1.600064742</v>
      </c>
      <c r="F88" s="4">
        <v>-8.8375073364760401E-2</v>
      </c>
      <c r="G88" s="5">
        <v>3.0900000000000001E-108</v>
      </c>
      <c r="H88" s="5">
        <v>4.1999999999999998E-107</v>
      </c>
      <c r="I88" s="4">
        <v>0.18786800000000001</v>
      </c>
      <c r="J88" s="4">
        <v>0.27400007438928298</v>
      </c>
      <c r="K88" s="4" t="s">
        <v>1226</v>
      </c>
      <c r="L88" s="4" t="s">
        <v>1227</v>
      </c>
      <c r="M88" s="4" t="s">
        <v>1228</v>
      </c>
      <c r="N88" s="4" t="s">
        <v>1229</v>
      </c>
      <c r="O88" s="4"/>
      <c r="P88" s="4"/>
      <c r="Q88" s="4"/>
      <c r="R88" s="4"/>
      <c r="S88" s="4"/>
      <c r="T88" s="4"/>
    </row>
    <row r="89" spans="1:20" x14ac:dyDescent="0.25">
      <c r="A89" s="4">
        <v>26778</v>
      </c>
      <c r="B89" s="4" t="s">
        <v>531</v>
      </c>
      <c r="C89" s="4" t="s">
        <v>1230</v>
      </c>
      <c r="D89" s="4">
        <v>1642</v>
      </c>
      <c r="E89" s="4">
        <v>-1.9345699089999999</v>
      </c>
      <c r="F89" s="4">
        <v>3.9462829356228699</v>
      </c>
      <c r="G89" s="5">
        <v>1.0499999999999999E-15</v>
      </c>
      <c r="H89" s="5">
        <v>3.74E-15</v>
      </c>
      <c r="I89" s="4">
        <v>0</v>
      </c>
      <c r="J89" s="4">
        <v>0</v>
      </c>
      <c r="K89" s="4" t="s">
        <v>1231</v>
      </c>
      <c r="L89" s="4" t="s">
        <v>1232</v>
      </c>
      <c r="M89" s="4" t="s">
        <v>1233</v>
      </c>
      <c r="N89" s="4" t="s">
        <v>1234</v>
      </c>
      <c r="O89" s="4"/>
      <c r="P89" s="4"/>
      <c r="Q89" s="4"/>
      <c r="R89" s="4"/>
      <c r="S89" s="4"/>
      <c r="T89" s="4"/>
    </row>
    <row r="90" spans="1:20" x14ac:dyDescent="0.25">
      <c r="A90" s="4">
        <v>26797</v>
      </c>
      <c r="B90" s="4" t="s">
        <v>92</v>
      </c>
      <c r="C90" s="4" t="s">
        <v>1235</v>
      </c>
      <c r="D90" s="4">
        <v>869</v>
      </c>
      <c r="E90" s="4">
        <v>1.547132087</v>
      </c>
      <c r="F90" s="4">
        <v>8.2153689604394196E-3</v>
      </c>
      <c r="G90" s="5">
        <v>4.5400000000000001E-96</v>
      </c>
      <c r="H90" s="5">
        <v>5.6599999999999997E-95</v>
      </c>
      <c r="I90" s="4">
        <v>0.91945399999999999</v>
      </c>
      <c r="J90" s="4">
        <v>0.94941166212898898</v>
      </c>
      <c r="K90" s="4" t="s">
        <v>894</v>
      </c>
      <c r="L90" s="4" t="s">
        <v>1236</v>
      </c>
      <c r="M90" s="4" t="s">
        <v>1215</v>
      </c>
      <c r="N90" s="4" t="s">
        <v>1237</v>
      </c>
      <c r="O90" s="4"/>
      <c r="P90" s="4"/>
      <c r="Q90" s="4"/>
      <c r="R90" s="4"/>
      <c r="S90" s="4"/>
      <c r="T90" s="4"/>
    </row>
    <row r="91" spans="1:20" x14ac:dyDescent="0.25">
      <c r="A91" s="4">
        <v>26832</v>
      </c>
      <c r="B91" s="4" t="s">
        <v>510</v>
      </c>
      <c r="C91" s="4" t="s">
        <v>1238</v>
      </c>
      <c r="D91" s="4">
        <v>3025</v>
      </c>
      <c r="E91" s="4">
        <v>-1.287027133</v>
      </c>
      <c r="F91" s="4">
        <v>0.19849227415223999</v>
      </c>
      <c r="G91" s="5">
        <v>2.45E-144</v>
      </c>
      <c r="H91" s="5">
        <v>3.9800000000000002E-143</v>
      </c>
      <c r="I91" s="4">
        <v>4.4737800000000001E-4</v>
      </c>
      <c r="J91" s="4">
        <v>1.1541778678561499E-3</v>
      </c>
      <c r="K91" s="4" t="s">
        <v>1239</v>
      </c>
      <c r="L91" s="4" t="s">
        <v>1240</v>
      </c>
      <c r="M91" s="4" t="s">
        <v>1241</v>
      </c>
      <c r="N91" s="4" t="s">
        <v>1242</v>
      </c>
      <c r="O91" s="4"/>
      <c r="P91" s="4"/>
      <c r="Q91" s="4"/>
      <c r="R91" s="4"/>
      <c r="S91" s="4"/>
      <c r="T91" s="4"/>
    </row>
    <row r="92" spans="1:20" x14ac:dyDescent="0.25">
      <c r="A92" s="4">
        <v>26841</v>
      </c>
      <c r="B92" s="4" t="s">
        <v>154</v>
      </c>
      <c r="C92" s="4" t="s">
        <v>1243</v>
      </c>
      <c r="D92" s="4">
        <v>1273</v>
      </c>
      <c r="E92" s="4">
        <v>1.256729829</v>
      </c>
      <c r="F92" s="4">
        <v>0.60068073446808701</v>
      </c>
      <c r="G92" s="4">
        <v>1.301614E-3</v>
      </c>
      <c r="H92" s="4">
        <v>2.2800759999999998E-3</v>
      </c>
      <c r="I92" s="4">
        <v>3.4523199999999997E-2</v>
      </c>
      <c r="J92" s="4">
        <v>6.3013351637080897E-2</v>
      </c>
      <c r="K92" s="4" t="s">
        <v>1244</v>
      </c>
      <c r="L92" s="4" t="s">
        <v>1245</v>
      </c>
      <c r="M92" s="4" t="s">
        <v>1246</v>
      </c>
      <c r="N92" s="4" t="s">
        <v>1247</v>
      </c>
      <c r="O92" s="4"/>
      <c r="P92" s="4"/>
      <c r="Q92" s="4"/>
      <c r="R92" s="4"/>
      <c r="S92" s="4"/>
      <c r="T92" s="4"/>
    </row>
    <row r="93" spans="1:20" x14ac:dyDescent="0.25">
      <c r="A93" s="4">
        <v>26844</v>
      </c>
      <c r="B93" s="4" t="s">
        <v>480</v>
      </c>
      <c r="C93" s="4" t="s">
        <v>1248</v>
      </c>
      <c r="D93" s="4">
        <v>3819</v>
      </c>
      <c r="E93" s="4">
        <v>-0.58297624699999995</v>
      </c>
      <c r="F93" s="4">
        <v>0.220522110749682</v>
      </c>
      <c r="G93" s="5">
        <v>2.21E-45</v>
      </c>
      <c r="H93" s="5">
        <v>1.6E-44</v>
      </c>
      <c r="I93" s="5">
        <v>6.1157400000000003E-27</v>
      </c>
      <c r="J93" s="5">
        <v>5.0940646228622902E-26</v>
      </c>
      <c r="K93" s="4" t="s">
        <v>1249</v>
      </c>
      <c r="L93" s="4" t="s">
        <v>1250</v>
      </c>
      <c r="M93" s="4" t="s">
        <v>1251</v>
      </c>
      <c r="N93" s="4" t="s">
        <v>1252</v>
      </c>
      <c r="O93" s="4"/>
      <c r="P93" s="4"/>
      <c r="Q93" s="4"/>
      <c r="R93" s="4"/>
      <c r="S93" s="4"/>
      <c r="T93" s="4"/>
    </row>
    <row r="94" spans="1:20" x14ac:dyDescent="0.25">
      <c r="A94" s="4">
        <v>26997</v>
      </c>
      <c r="B94" s="4" t="s">
        <v>40</v>
      </c>
      <c r="C94" s="4" t="s">
        <v>1253</v>
      </c>
      <c r="D94" s="4">
        <v>2595</v>
      </c>
      <c r="E94" s="4">
        <v>2.0987339540000001</v>
      </c>
      <c r="F94" s="4">
        <v>-0.49688673406565598</v>
      </c>
      <c r="G94" s="5">
        <v>2.83E-71</v>
      </c>
      <c r="H94" s="5">
        <v>2.8299999999999999E-70</v>
      </c>
      <c r="I94" s="5">
        <v>3.9208600000000002E-8</v>
      </c>
      <c r="J94" s="5">
        <v>1.5080481479634199E-7</v>
      </c>
      <c r="K94" s="4" t="s">
        <v>1254</v>
      </c>
      <c r="L94" s="4" t="s">
        <v>1255</v>
      </c>
      <c r="M94" s="4" t="s">
        <v>1256</v>
      </c>
      <c r="N94" s="4" t="s">
        <v>1257</v>
      </c>
      <c r="O94" s="4"/>
      <c r="P94" s="4"/>
      <c r="Q94" s="4"/>
      <c r="R94" s="4"/>
      <c r="S94" s="4"/>
      <c r="T94" s="4"/>
    </row>
    <row r="95" spans="1:20" x14ac:dyDescent="0.25">
      <c r="A95" s="4">
        <v>31891</v>
      </c>
      <c r="B95" s="4" t="s">
        <v>2</v>
      </c>
      <c r="C95" s="4" t="s">
        <v>867</v>
      </c>
      <c r="D95" s="4">
        <v>1767</v>
      </c>
      <c r="E95" s="4">
        <v>7.6438561900000002</v>
      </c>
      <c r="F95" s="4">
        <v>-0.48542682717024199</v>
      </c>
      <c r="G95" s="4">
        <v>0.13182759999999999</v>
      </c>
      <c r="H95" s="4">
        <v>0.17381261200000001</v>
      </c>
      <c r="I95" s="4">
        <v>0.71972599999999998</v>
      </c>
      <c r="J95" s="4">
        <v>0.78421575462145299</v>
      </c>
      <c r="K95" s="4" t="s">
        <v>1258</v>
      </c>
      <c r="L95" s="4" t="s">
        <v>1259</v>
      </c>
      <c r="M95" s="4"/>
      <c r="N95" s="4"/>
      <c r="O95" s="4"/>
      <c r="P95" s="4"/>
      <c r="Q95" s="4"/>
      <c r="R95" s="4"/>
      <c r="S95" s="4"/>
      <c r="T95" s="4"/>
    </row>
    <row r="96" spans="1:20" x14ac:dyDescent="0.25">
      <c r="A96" s="4">
        <v>32020</v>
      </c>
      <c r="B96" s="4" t="s">
        <v>353</v>
      </c>
      <c r="C96" s="4" t="s">
        <v>1260</v>
      </c>
      <c r="D96" s="4">
        <v>2760</v>
      </c>
      <c r="E96" s="4">
        <v>0.38849435700000001</v>
      </c>
      <c r="F96" s="4">
        <v>1.5889179511260801E-2</v>
      </c>
      <c r="G96" s="5">
        <v>1.8E-7</v>
      </c>
      <c r="H96" s="5">
        <v>4.2500000000000001E-7</v>
      </c>
      <c r="I96" s="4">
        <v>0.80042000000000002</v>
      </c>
      <c r="J96" s="4">
        <v>0.850607106109325</v>
      </c>
      <c r="K96" s="4" t="s">
        <v>1261</v>
      </c>
      <c r="L96" s="4" t="s">
        <v>1262</v>
      </c>
      <c r="M96" s="4" t="s">
        <v>1263</v>
      </c>
      <c r="N96" s="4" t="s">
        <v>1264</v>
      </c>
      <c r="O96" s="4"/>
      <c r="P96" s="4"/>
      <c r="Q96" s="4"/>
      <c r="R96" s="4"/>
      <c r="S96" s="4"/>
      <c r="T96" s="4"/>
    </row>
    <row r="97" spans="1:20" x14ac:dyDescent="0.25">
      <c r="A97" s="4">
        <v>32083</v>
      </c>
      <c r="B97" s="4" t="s">
        <v>271</v>
      </c>
      <c r="C97" s="4" t="s">
        <v>1265</v>
      </c>
      <c r="D97" s="4">
        <v>480</v>
      </c>
      <c r="E97" s="4">
        <v>0.78819658500000001</v>
      </c>
      <c r="F97" s="4">
        <v>-0.14432916555962899</v>
      </c>
      <c r="G97" s="4">
        <v>4.3618200000000002E-4</v>
      </c>
      <c r="H97" s="4">
        <v>7.9763999999999996E-4</v>
      </c>
      <c r="I97" s="4">
        <v>0.36119200000000001</v>
      </c>
      <c r="J97" s="4">
        <v>0.46958004608036003</v>
      </c>
      <c r="K97" s="4" t="s">
        <v>1266</v>
      </c>
      <c r="L97" s="4" t="s">
        <v>1267</v>
      </c>
      <c r="M97" s="4" t="s">
        <v>966</v>
      </c>
      <c r="N97" s="4" t="s">
        <v>1268</v>
      </c>
      <c r="O97" s="4"/>
      <c r="P97" s="4"/>
      <c r="Q97" s="4"/>
      <c r="R97" s="4"/>
      <c r="S97" s="4"/>
      <c r="T97" s="4"/>
    </row>
    <row r="98" spans="1:20" x14ac:dyDescent="0.25">
      <c r="A98" s="4">
        <v>32190</v>
      </c>
      <c r="B98" s="4" t="s">
        <v>309</v>
      </c>
      <c r="C98" s="4" t="s">
        <v>1269</v>
      </c>
      <c r="D98" s="4">
        <v>2064</v>
      </c>
      <c r="E98" s="4">
        <v>0.61978205500000005</v>
      </c>
      <c r="F98" s="4">
        <v>-2.0580877422452001E-2</v>
      </c>
      <c r="G98" s="5">
        <v>4.4199999999999997E-5</v>
      </c>
      <c r="H98" s="5">
        <v>8.8599999999999999E-5</v>
      </c>
      <c r="I98" s="4">
        <v>0.86252600000000001</v>
      </c>
      <c r="J98" s="4">
        <v>0.90394287701019305</v>
      </c>
      <c r="K98" s="4" t="s">
        <v>1270</v>
      </c>
      <c r="L98" s="4" t="s">
        <v>1271</v>
      </c>
      <c r="M98" s="4" t="s">
        <v>1272</v>
      </c>
      <c r="N98" s="4" t="s">
        <v>1273</v>
      </c>
      <c r="O98" s="4"/>
      <c r="P98" s="4"/>
      <c r="Q98" s="4"/>
      <c r="R98" s="4"/>
      <c r="S98" s="4"/>
      <c r="T98" s="4"/>
    </row>
    <row r="99" spans="1:20" x14ac:dyDescent="0.25">
      <c r="A99" s="4">
        <v>32415</v>
      </c>
      <c r="B99" s="4" t="s">
        <v>336</v>
      </c>
      <c r="C99" s="4" t="s">
        <v>867</v>
      </c>
      <c r="D99" s="4">
        <v>4449</v>
      </c>
      <c r="E99" s="4">
        <v>0.47859119700000002</v>
      </c>
      <c r="F99" s="4">
        <v>-1.4303505547733499</v>
      </c>
      <c r="G99" s="4">
        <v>1.0116160000000001E-2</v>
      </c>
      <c r="H99" s="4">
        <v>1.5988023000000001E-2</v>
      </c>
      <c r="I99" s="5">
        <v>1.2126959999999999E-6</v>
      </c>
      <c r="J99" s="5">
        <v>4.1243251686879799E-6</v>
      </c>
      <c r="K99" s="4" t="s">
        <v>1274</v>
      </c>
      <c r="L99" s="4" t="s">
        <v>1275</v>
      </c>
      <c r="M99" s="4" t="s">
        <v>1276</v>
      </c>
      <c r="N99" s="4" t="s">
        <v>1277</v>
      </c>
      <c r="O99" s="4"/>
      <c r="P99" s="4"/>
      <c r="Q99" s="4"/>
      <c r="R99" s="4"/>
      <c r="S99" s="4"/>
      <c r="T99" s="4"/>
    </row>
    <row r="100" spans="1:20" x14ac:dyDescent="0.25">
      <c r="A100" s="4">
        <v>32988</v>
      </c>
      <c r="B100" s="4" t="s">
        <v>291</v>
      </c>
      <c r="C100" s="4" t="s">
        <v>867</v>
      </c>
      <c r="D100" s="4">
        <v>12054</v>
      </c>
      <c r="E100" s="4">
        <v>0.72430412300000002</v>
      </c>
      <c r="F100" s="4">
        <v>-2.9181543645291901E-2</v>
      </c>
      <c r="G100" s="5">
        <v>3.17E-47</v>
      </c>
      <c r="H100" s="5">
        <v>2.3499999999999998E-46</v>
      </c>
      <c r="I100" s="4">
        <v>0.41021000000000002</v>
      </c>
      <c r="J100" s="4">
        <v>0.51937109590915298</v>
      </c>
      <c r="K100" s="4" t="s">
        <v>1204</v>
      </c>
      <c r="L100" s="4" t="s">
        <v>1278</v>
      </c>
      <c r="M100" s="4" t="s">
        <v>1279</v>
      </c>
      <c r="N100" s="4" t="s">
        <v>1280</v>
      </c>
      <c r="O100" s="4"/>
      <c r="P100" s="4"/>
      <c r="Q100" s="4"/>
      <c r="R100" s="4"/>
      <c r="S100" s="4"/>
      <c r="T100" s="4"/>
    </row>
    <row r="101" spans="1:20" x14ac:dyDescent="0.25">
      <c r="A101" s="4">
        <v>33245</v>
      </c>
      <c r="B101" s="4" t="s">
        <v>53</v>
      </c>
      <c r="C101" s="4" t="s">
        <v>1281</v>
      </c>
      <c r="D101" s="4">
        <v>1050</v>
      </c>
      <c r="E101" s="4">
        <v>1.8605195590000001</v>
      </c>
      <c r="F101" s="4">
        <v>0.40199820420768601</v>
      </c>
      <c r="G101" s="5">
        <v>9.26E-42</v>
      </c>
      <c r="H101" s="5">
        <v>6.3499999999999997E-41</v>
      </c>
      <c r="I101" s="4">
        <v>3.8323400000000001E-3</v>
      </c>
      <c r="J101" s="4">
        <v>8.5621618445195606E-3</v>
      </c>
      <c r="K101" s="4" t="s">
        <v>1282</v>
      </c>
      <c r="L101" s="4" t="s">
        <v>1283</v>
      </c>
      <c r="M101" s="4" t="s">
        <v>1284</v>
      </c>
      <c r="N101" s="4" t="s">
        <v>1285</v>
      </c>
      <c r="O101" s="4"/>
      <c r="P101" s="4"/>
      <c r="Q101" s="4"/>
      <c r="R101" s="4"/>
      <c r="S101" s="4"/>
      <c r="T101" s="4"/>
    </row>
    <row r="102" spans="1:20" x14ac:dyDescent="0.25">
      <c r="A102" s="4">
        <v>33306</v>
      </c>
      <c r="B102" s="4" t="s">
        <v>314</v>
      </c>
      <c r="C102" s="4" t="s">
        <v>1286</v>
      </c>
      <c r="D102" s="4">
        <v>2322</v>
      </c>
      <c r="E102" s="4">
        <v>0.59936936600000001</v>
      </c>
      <c r="F102" s="4">
        <v>0.89114352710704603</v>
      </c>
      <c r="G102" s="5">
        <v>3.8799999999999999E-51</v>
      </c>
      <c r="H102" s="5">
        <v>3.0600000000000001E-50</v>
      </c>
      <c r="I102" s="5">
        <v>1.1087359999999999E-45</v>
      </c>
      <c r="J102" s="5">
        <v>1.32561278346253E-44</v>
      </c>
      <c r="K102" s="4" t="s">
        <v>1287</v>
      </c>
      <c r="L102" s="4" t="s">
        <v>1288</v>
      </c>
      <c r="M102" s="4" t="s">
        <v>1112</v>
      </c>
      <c r="N102" s="4" t="s">
        <v>1289</v>
      </c>
      <c r="O102" s="4"/>
      <c r="P102" s="4"/>
      <c r="Q102" s="4"/>
      <c r="R102" s="4"/>
      <c r="S102" s="4"/>
      <c r="T102" s="4"/>
    </row>
    <row r="103" spans="1:20" x14ac:dyDescent="0.25">
      <c r="A103" s="4">
        <v>33308</v>
      </c>
      <c r="B103" s="4" t="s">
        <v>414</v>
      </c>
      <c r="C103" s="4" t="s">
        <v>867</v>
      </c>
      <c r="D103" s="4">
        <v>1128</v>
      </c>
      <c r="E103" s="4">
        <v>0</v>
      </c>
      <c r="F103" s="4">
        <v>7.8454900509443801</v>
      </c>
      <c r="G103" s="4">
        <v>0.97992400000000002</v>
      </c>
      <c r="H103" s="4">
        <v>0.98619862899999999</v>
      </c>
      <c r="I103" s="4">
        <v>0.237432</v>
      </c>
      <c r="J103" s="4">
        <v>0.333363029585799</v>
      </c>
      <c r="K103" s="4"/>
      <c r="L103" s="4"/>
      <c r="M103" s="4"/>
      <c r="N103" s="4"/>
      <c r="O103" s="4"/>
      <c r="P103" s="4"/>
      <c r="Q103" s="4"/>
      <c r="R103" s="4"/>
      <c r="S103" s="4"/>
      <c r="T103" s="4"/>
    </row>
    <row r="104" spans="1:20" x14ac:dyDescent="0.25">
      <c r="A104" s="4">
        <v>33817</v>
      </c>
      <c r="B104" s="4" t="s">
        <v>225</v>
      </c>
      <c r="C104" s="4" t="s">
        <v>1290</v>
      </c>
      <c r="D104" s="4">
        <v>1977</v>
      </c>
      <c r="E104" s="4">
        <v>0.97605627800000005</v>
      </c>
      <c r="F104" s="4">
        <v>0.24198338772135899</v>
      </c>
      <c r="G104" s="5">
        <v>4.3199999999999999E-55</v>
      </c>
      <c r="H104" s="5">
        <v>3.5999999999999998E-54</v>
      </c>
      <c r="I104" s="5">
        <v>9.9342599999999996E-7</v>
      </c>
      <c r="J104" s="5">
        <v>3.4061371633938501E-6</v>
      </c>
      <c r="K104" s="4" t="s">
        <v>1291</v>
      </c>
      <c r="L104" s="4" t="s">
        <v>1292</v>
      </c>
      <c r="M104" s="4" t="s">
        <v>1293</v>
      </c>
      <c r="N104" s="4" t="s">
        <v>1294</v>
      </c>
      <c r="O104" s="4"/>
      <c r="P104" s="4"/>
      <c r="Q104" s="4"/>
      <c r="R104" s="4"/>
      <c r="S104" s="4"/>
      <c r="T104" s="4"/>
    </row>
    <row r="105" spans="1:20" x14ac:dyDescent="0.25">
      <c r="A105" s="4">
        <v>33964</v>
      </c>
      <c r="B105" s="4" t="s">
        <v>398</v>
      </c>
      <c r="C105" s="4" t="s">
        <v>963</v>
      </c>
      <c r="D105" s="4">
        <v>495</v>
      </c>
      <c r="E105" s="4">
        <v>0.12395537099999999</v>
      </c>
      <c r="F105" s="4">
        <v>0.29039668368889598</v>
      </c>
      <c r="G105" s="4">
        <v>0.53052200000000005</v>
      </c>
      <c r="H105" s="4">
        <v>0.58792104899999997</v>
      </c>
      <c r="I105" s="4">
        <v>3.5160400000000001E-2</v>
      </c>
      <c r="J105" s="4">
        <v>6.3961930725378396E-2</v>
      </c>
      <c r="K105" s="4" t="s">
        <v>1295</v>
      </c>
      <c r="L105" s="4" t="s">
        <v>1296</v>
      </c>
      <c r="M105" s="4" t="s">
        <v>966</v>
      </c>
      <c r="N105" s="4" t="s">
        <v>1297</v>
      </c>
      <c r="O105" s="4"/>
      <c r="P105" s="4"/>
      <c r="Q105" s="4"/>
      <c r="R105" s="4"/>
      <c r="S105" s="4"/>
      <c r="T105" s="4"/>
    </row>
    <row r="106" spans="1:20" x14ac:dyDescent="0.25">
      <c r="A106" s="4">
        <v>34235</v>
      </c>
      <c r="B106" s="4" t="s">
        <v>156</v>
      </c>
      <c r="C106" s="4" t="s">
        <v>867</v>
      </c>
      <c r="D106" s="4">
        <v>3207</v>
      </c>
      <c r="E106" s="4">
        <v>1.2445380619999999</v>
      </c>
      <c r="F106" s="4">
        <v>0.168122758808327</v>
      </c>
      <c r="G106" s="5">
        <v>2.3900000000000001E-12</v>
      </c>
      <c r="H106" s="5">
        <v>7.3899999999999998E-12</v>
      </c>
      <c r="I106" s="4">
        <v>8.5469400000000001E-2</v>
      </c>
      <c r="J106" s="4">
        <v>0.13974095893992899</v>
      </c>
      <c r="K106" s="4" t="s">
        <v>1298</v>
      </c>
      <c r="L106" s="4" t="s">
        <v>1299</v>
      </c>
      <c r="M106" s="4" t="s">
        <v>1300</v>
      </c>
      <c r="N106" s="4" t="s">
        <v>1301</v>
      </c>
      <c r="O106" s="4"/>
      <c r="P106" s="4"/>
      <c r="Q106" s="4"/>
      <c r="R106" s="4"/>
      <c r="S106" s="4"/>
      <c r="T106" s="4"/>
    </row>
    <row r="107" spans="1:20" x14ac:dyDescent="0.25">
      <c r="A107" s="4">
        <v>34769</v>
      </c>
      <c r="B107" s="4" t="s">
        <v>433</v>
      </c>
      <c r="C107" s="4" t="s">
        <v>1302</v>
      </c>
      <c r="D107" s="4">
        <v>1122</v>
      </c>
      <c r="E107" s="4">
        <v>-7.6872672000000003E-2</v>
      </c>
      <c r="F107" s="4">
        <v>-1.00228990067936</v>
      </c>
      <c r="G107" s="5">
        <v>3.4400000000000003E-5</v>
      </c>
      <c r="H107" s="5">
        <v>6.9499999999999995E-5</v>
      </c>
      <c r="I107" s="4">
        <v>0</v>
      </c>
      <c r="J107" s="4">
        <v>0</v>
      </c>
      <c r="K107" s="4" t="s">
        <v>1303</v>
      </c>
      <c r="L107" s="4" t="s">
        <v>1304</v>
      </c>
      <c r="M107" s="4" t="s">
        <v>1305</v>
      </c>
      <c r="N107" s="4" t="s">
        <v>1306</v>
      </c>
      <c r="O107" s="4"/>
      <c r="P107" s="4"/>
      <c r="Q107" s="4"/>
      <c r="R107" s="4"/>
      <c r="S107" s="4"/>
      <c r="T107" s="4"/>
    </row>
    <row r="108" spans="1:20" x14ac:dyDescent="0.25">
      <c r="A108" s="4">
        <v>34878</v>
      </c>
      <c r="B108" s="4" t="s">
        <v>535</v>
      </c>
      <c r="C108" s="4" t="s">
        <v>1269</v>
      </c>
      <c r="D108" s="4">
        <v>1584</v>
      </c>
      <c r="E108" s="4">
        <v>-2.5693266370000001</v>
      </c>
      <c r="F108" s="4">
        <v>-0.15486541750879501</v>
      </c>
      <c r="G108" s="5">
        <v>3.0899999999999998E-47</v>
      </c>
      <c r="H108" s="5">
        <v>2.2899999999999999E-46</v>
      </c>
      <c r="I108" s="4">
        <v>0.42080600000000001</v>
      </c>
      <c r="J108" s="4">
        <v>0.52995899891126796</v>
      </c>
      <c r="K108" s="4" t="s">
        <v>1307</v>
      </c>
      <c r="L108" s="4" t="s">
        <v>1308</v>
      </c>
      <c r="M108" s="4" t="s">
        <v>1174</v>
      </c>
      <c r="N108" s="4" t="s">
        <v>1309</v>
      </c>
      <c r="O108" s="4"/>
      <c r="P108" s="4"/>
      <c r="Q108" s="4"/>
      <c r="R108" s="4"/>
      <c r="S108" s="4"/>
      <c r="T108" s="4"/>
    </row>
    <row r="109" spans="1:20" x14ac:dyDescent="0.25">
      <c r="A109" s="4">
        <v>34902</v>
      </c>
      <c r="B109" s="4" t="s">
        <v>546</v>
      </c>
      <c r="C109" s="4" t="s">
        <v>867</v>
      </c>
      <c r="D109" s="4">
        <v>1287</v>
      </c>
      <c r="E109" s="4">
        <v>-9.1548181090000007</v>
      </c>
      <c r="F109" s="4">
        <v>1.03562390973072</v>
      </c>
      <c r="G109" s="4">
        <v>1.421858E-2</v>
      </c>
      <c r="H109" s="4">
        <v>2.2002474000000001E-2</v>
      </c>
      <c r="I109" s="4">
        <v>0.42564000000000002</v>
      </c>
      <c r="J109" s="4">
        <v>0.53430175800325597</v>
      </c>
      <c r="K109" s="4" t="s">
        <v>1310</v>
      </c>
      <c r="L109" s="4" t="s">
        <v>1311</v>
      </c>
      <c r="M109" s="4"/>
      <c r="N109" s="4"/>
      <c r="O109" s="4"/>
      <c r="P109" s="4"/>
      <c r="Q109" s="4"/>
      <c r="R109" s="4"/>
      <c r="S109" s="4"/>
      <c r="T109" s="4"/>
    </row>
    <row r="110" spans="1:20" x14ac:dyDescent="0.25">
      <c r="A110" s="4">
        <v>35762</v>
      </c>
      <c r="B110" s="4" t="s">
        <v>5</v>
      </c>
      <c r="C110" s="4" t="s">
        <v>1312</v>
      </c>
      <c r="D110" s="4">
        <v>693</v>
      </c>
      <c r="E110" s="4">
        <v>4.32486937</v>
      </c>
      <c r="F110" s="4">
        <v>1.0889053117643701</v>
      </c>
      <c r="G110" s="5">
        <v>3.1099999999999998E-112</v>
      </c>
      <c r="H110" s="5">
        <v>4.3200000000000001E-111</v>
      </c>
      <c r="I110" s="5">
        <v>2.2068600000000001E-18</v>
      </c>
      <c r="J110" s="5">
        <v>1.4453136900212301E-17</v>
      </c>
      <c r="K110" s="4" t="s">
        <v>1313</v>
      </c>
      <c r="L110" s="4" t="s">
        <v>1314</v>
      </c>
      <c r="M110" s="4" t="s">
        <v>1315</v>
      </c>
      <c r="N110" s="4" t="s">
        <v>1316</v>
      </c>
      <c r="O110" s="4"/>
      <c r="P110" s="4"/>
      <c r="Q110" s="4"/>
      <c r="R110" s="4"/>
      <c r="S110" s="4"/>
      <c r="T110" s="4"/>
    </row>
    <row r="111" spans="1:20" x14ac:dyDescent="0.25">
      <c r="A111" s="4">
        <v>35892</v>
      </c>
      <c r="B111" s="4" t="s">
        <v>522</v>
      </c>
      <c r="C111" s="4" t="s">
        <v>1124</v>
      </c>
      <c r="D111" s="4">
        <v>1305</v>
      </c>
      <c r="E111" s="4">
        <v>-1.6374299210000001</v>
      </c>
      <c r="F111" s="4">
        <v>-8.1799090900149292</v>
      </c>
      <c r="G111" s="4">
        <v>0.35849399999999998</v>
      </c>
      <c r="H111" s="4">
        <v>0.42853806799999999</v>
      </c>
      <c r="I111" s="4">
        <v>0.133743</v>
      </c>
      <c r="J111" s="4">
        <v>0.204876298957126</v>
      </c>
      <c r="K111" s="4" t="s">
        <v>1135</v>
      </c>
      <c r="L111" s="4" t="s">
        <v>1136</v>
      </c>
      <c r="M111" s="4" t="s">
        <v>1317</v>
      </c>
      <c r="N111" s="4" t="s">
        <v>1318</v>
      </c>
      <c r="O111" s="4"/>
      <c r="P111" s="4"/>
      <c r="Q111" s="4"/>
      <c r="R111" s="4"/>
      <c r="S111" s="4"/>
      <c r="T111" s="4"/>
    </row>
    <row r="112" spans="1:20" x14ac:dyDescent="0.25">
      <c r="A112" s="4">
        <v>36300</v>
      </c>
      <c r="B112" s="4" t="s">
        <v>387</v>
      </c>
      <c r="C112" s="4" t="s">
        <v>867</v>
      </c>
      <c r="D112" s="4">
        <v>1878</v>
      </c>
      <c r="E112" s="4">
        <v>0.213692148</v>
      </c>
      <c r="F112" s="4">
        <v>0.66132312692628403</v>
      </c>
      <c r="G112" s="4">
        <v>2.2119799999999998E-2</v>
      </c>
      <c r="H112" s="4">
        <v>3.3373733000000003E-2</v>
      </c>
      <c r="I112" s="5">
        <v>5.9046199999999999E-17</v>
      </c>
      <c r="J112" s="5">
        <v>3.6622891072386102E-16</v>
      </c>
      <c r="K112" s="4" t="s">
        <v>902</v>
      </c>
      <c r="L112" s="4" t="s">
        <v>1319</v>
      </c>
      <c r="M112" s="4" t="s">
        <v>1320</v>
      </c>
      <c r="N112" s="4" t="s">
        <v>1321</v>
      </c>
      <c r="O112" s="4"/>
      <c r="P112" s="4"/>
      <c r="Q112" s="4"/>
      <c r="R112" s="4"/>
      <c r="S112" s="4"/>
      <c r="T112" s="4"/>
    </row>
    <row r="113" spans="1:20" x14ac:dyDescent="0.25">
      <c r="A113" s="4">
        <v>36636</v>
      </c>
      <c r="B113" s="4" t="s">
        <v>30</v>
      </c>
      <c r="C113" s="4" t="s">
        <v>1322</v>
      </c>
      <c r="D113" s="4">
        <v>1404</v>
      </c>
      <c r="E113" s="4">
        <v>2.386979438</v>
      </c>
      <c r="F113" s="4">
        <v>-0.80235178550483799</v>
      </c>
      <c r="G113" s="5">
        <v>4.0799999999999999E-234</v>
      </c>
      <c r="H113" s="5">
        <v>9.3999999999999993E-233</v>
      </c>
      <c r="I113" s="5">
        <v>1.421812E-24</v>
      </c>
      <c r="J113" s="5">
        <v>1.12169209275362E-23</v>
      </c>
      <c r="K113" s="4" t="s">
        <v>1323</v>
      </c>
      <c r="L113" s="4" t="s">
        <v>1324</v>
      </c>
      <c r="M113" s="4" t="s">
        <v>1325</v>
      </c>
      <c r="N113" s="4" t="s">
        <v>1326</v>
      </c>
      <c r="O113" s="4"/>
      <c r="P113" s="4"/>
      <c r="Q113" s="4"/>
      <c r="R113" s="4"/>
      <c r="S113" s="4"/>
      <c r="T113" s="4"/>
    </row>
    <row r="114" spans="1:20" x14ac:dyDescent="0.25">
      <c r="A114" s="4">
        <v>36743</v>
      </c>
      <c r="B114" s="4" t="s">
        <v>207</v>
      </c>
      <c r="C114" s="4" t="s">
        <v>867</v>
      </c>
      <c r="D114" s="4">
        <v>870</v>
      </c>
      <c r="E114" s="4">
        <v>1.047036525</v>
      </c>
      <c r="F114" s="4">
        <v>-3.5038620909278902E-3</v>
      </c>
      <c r="G114" s="5">
        <v>1.3799999999999999E-51</v>
      </c>
      <c r="H114" s="5">
        <v>1.0899999999999999E-50</v>
      </c>
      <c r="I114" s="4">
        <v>0.93154199999999998</v>
      </c>
      <c r="J114" s="4">
        <v>0.95868434919928802</v>
      </c>
      <c r="K114" s="4" t="s">
        <v>1327</v>
      </c>
      <c r="L114" s="4" t="s">
        <v>1328</v>
      </c>
      <c r="M114" s="4" t="s">
        <v>1329</v>
      </c>
      <c r="N114" s="4" t="s">
        <v>1330</v>
      </c>
      <c r="O114" s="4"/>
      <c r="P114" s="4"/>
      <c r="Q114" s="4"/>
      <c r="R114" s="4"/>
      <c r="S114" s="4"/>
      <c r="T114" s="4"/>
    </row>
    <row r="115" spans="1:20" x14ac:dyDescent="0.25">
      <c r="A115" s="4">
        <v>36747</v>
      </c>
      <c r="B115" s="4" t="s">
        <v>26</v>
      </c>
      <c r="C115" s="4" t="s">
        <v>867</v>
      </c>
      <c r="D115" s="4">
        <v>831</v>
      </c>
      <c r="E115" s="4">
        <v>2.5077095169999999</v>
      </c>
      <c r="F115" s="4">
        <v>0.416855313449005</v>
      </c>
      <c r="G115" s="4">
        <v>0</v>
      </c>
      <c r="H115" s="4">
        <v>0</v>
      </c>
      <c r="I115" s="5">
        <v>9.2909199999999996E-22</v>
      </c>
      <c r="J115" s="5">
        <v>6.7913249352290698E-21</v>
      </c>
      <c r="K115" s="4" t="s">
        <v>1331</v>
      </c>
      <c r="L115" s="4" t="s">
        <v>1332</v>
      </c>
      <c r="M115" s="4" t="s">
        <v>1333</v>
      </c>
      <c r="N115" s="4" t="s">
        <v>1334</v>
      </c>
      <c r="O115" s="4"/>
      <c r="P115" s="4"/>
      <c r="Q115" s="4"/>
      <c r="R115" s="4"/>
      <c r="S115" s="4"/>
      <c r="T115" s="4"/>
    </row>
    <row r="116" spans="1:20" x14ac:dyDescent="0.25">
      <c r="A116" s="4">
        <v>36788</v>
      </c>
      <c r="B116" s="4" t="s">
        <v>360</v>
      </c>
      <c r="C116" s="4" t="s">
        <v>1335</v>
      </c>
      <c r="D116" s="4">
        <v>558</v>
      </c>
      <c r="E116" s="4">
        <v>0.36433666399999998</v>
      </c>
      <c r="F116" s="4">
        <v>-8.9929432069082396E-2</v>
      </c>
      <c r="G116" s="4">
        <v>5.2366000000000001E-3</v>
      </c>
      <c r="H116" s="4">
        <v>8.5703489999999997E-3</v>
      </c>
      <c r="I116" s="4">
        <v>0.327596</v>
      </c>
      <c r="J116" s="4">
        <v>0.43376354042066101</v>
      </c>
      <c r="K116" s="4" t="s">
        <v>1336</v>
      </c>
      <c r="L116" s="4" t="s">
        <v>1337</v>
      </c>
      <c r="M116" s="4" t="s">
        <v>966</v>
      </c>
      <c r="N116" s="4" t="s">
        <v>1338</v>
      </c>
      <c r="O116" s="4"/>
      <c r="P116" s="4"/>
      <c r="Q116" s="4"/>
      <c r="R116" s="4"/>
      <c r="S116" s="4"/>
      <c r="T116" s="4"/>
    </row>
    <row r="117" spans="1:20" x14ac:dyDescent="0.25">
      <c r="A117" s="4">
        <v>37067</v>
      </c>
      <c r="B117" s="4" t="s">
        <v>191</v>
      </c>
      <c r="C117" s="4" t="s">
        <v>1339</v>
      </c>
      <c r="D117" s="4">
        <v>4083</v>
      </c>
      <c r="E117" s="4">
        <v>1.104809132</v>
      </c>
      <c r="F117" s="4">
        <v>0.61403306264157398</v>
      </c>
      <c r="G117" s="5">
        <v>5.4100000000000003E-25</v>
      </c>
      <c r="H117" s="5">
        <v>2.58E-24</v>
      </c>
      <c r="I117" s="5">
        <v>6.2904999999999998E-14</v>
      </c>
      <c r="J117" s="5">
        <v>3.4404424940898298E-13</v>
      </c>
      <c r="K117" s="4" t="s">
        <v>1340</v>
      </c>
      <c r="L117" s="4" t="s">
        <v>1341</v>
      </c>
      <c r="M117" s="4" t="s">
        <v>1342</v>
      </c>
      <c r="N117" s="4" t="s">
        <v>1343</v>
      </c>
      <c r="O117" s="4"/>
      <c r="P117" s="4"/>
      <c r="Q117" s="4"/>
      <c r="R117" s="4"/>
      <c r="S117" s="4"/>
      <c r="T117" s="4"/>
    </row>
    <row r="118" spans="1:20" x14ac:dyDescent="0.25">
      <c r="A118" s="4">
        <v>37070</v>
      </c>
      <c r="B118" s="4" t="s">
        <v>221</v>
      </c>
      <c r="C118" s="4" t="s">
        <v>1344</v>
      </c>
      <c r="D118" s="4">
        <v>999</v>
      </c>
      <c r="E118" s="4">
        <v>0.99616338299999996</v>
      </c>
      <c r="F118" s="4">
        <v>0.30885562419736301</v>
      </c>
      <c r="G118" s="5">
        <v>1.7900000000000001E-18</v>
      </c>
      <c r="H118" s="5">
        <v>7.0100000000000004E-18</v>
      </c>
      <c r="I118" s="4">
        <v>6.2787800000000003E-3</v>
      </c>
      <c r="J118" s="4">
        <v>1.34842956880947E-2</v>
      </c>
      <c r="K118" s="4" t="s">
        <v>1345</v>
      </c>
      <c r="L118" s="4" t="s">
        <v>1346</v>
      </c>
      <c r="M118" s="4" t="s">
        <v>1347</v>
      </c>
      <c r="N118" s="4" t="s">
        <v>1348</v>
      </c>
      <c r="O118" s="4"/>
      <c r="P118" s="4"/>
      <c r="Q118" s="4"/>
      <c r="R118" s="4"/>
      <c r="S118" s="4"/>
      <c r="T118" s="4"/>
    </row>
    <row r="119" spans="1:20" x14ac:dyDescent="0.25">
      <c r="A119" s="4">
        <v>37178</v>
      </c>
      <c r="B119" s="4" t="s">
        <v>485</v>
      </c>
      <c r="C119" s="4" t="s">
        <v>1349</v>
      </c>
      <c r="D119" s="4">
        <v>402</v>
      </c>
      <c r="E119" s="4">
        <v>-0.625094229</v>
      </c>
      <c r="F119" s="4">
        <v>1.83014896717245E-2</v>
      </c>
      <c r="G119" s="5">
        <v>2.72E-5</v>
      </c>
      <c r="H119" s="5">
        <v>5.5399999999999998E-5</v>
      </c>
      <c r="I119" s="4">
        <v>0.90946800000000005</v>
      </c>
      <c r="J119" s="4">
        <v>0.94267662096774196</v>
      </c>
      <c r="K119" s="4" t="s">
        <v>1350</v>
      </c>
      <c r="L119" s="4" t="s">
        <v>1351</v>
      </c>
      <c r="M119" s="4" t="s">
        <v>1352</v>
      </c>
      <c r="N119" s="4" t="s">
        <v>1353</v>
      </c>
      <c r="O119" s="4"/>
      <c r="P119" s="4"/>
      <c r="Q119" s="4"/>
      <c r="R119" s="4"/>
      <c r="S119" s="4"/>
      <c r="T119" s="4"/>
    </row>
    <row r="120" spans="1:20" x14ac:dyDescent="0.25">
      <c r="A120" s="4">
        <v>37599</v>
      </c>
      <c r="B120" s="4" t="s">
        <v>461</v>
      </c>
      <c r="C120" s="4" t="s">
        <v>1154</v>
      </c>
      <c r="D120" s="4">
        <v>1794</v>
      </c>
      <c r="E120" s="4">
        <v>-0.343974801</v>
      </c>
      <c r="F120" s="4">
        <v>-0.43335061893563498</v>
      </c>
      <c r="G120" s="5">
        <v>1.9300000000000001E-8</v>
      </c>
      <c r="H120" s="5">
        <v>4.8499999999999998E-8</v>
      </c>
      <c r="I120" s="5">
        <v>7.6013199999999994E-12</v>
      </c>
      <c r="J120" s="5">
        <v>3.73368446284501E-11</v>
      </c>
      <c r="K120" s="4" t="s">
        <v>1354</v>
      </c>
      <c r="L120" s="4" t="s">
        <v>1355</v>
      </c>
      <c r="M120" s="4" t="s">
        <v>1356</v>
      </c>
      <c r="N120" s="4" t="s">
        <v>1357</v>
      </c>
      <c r="O120" s="4"/>
      <c r="P120" s="4"/>
      <c r="Q120" s="4"/>
      <c r="R120" s="4"/>
      <c r="S120" s="4"/>
      <c r="T120" s="4"/>
    </row>
    <row r="121" spans="1:20" x14ac:dyDescent="0.25">
      <c r="A121" s="4">
        <v>37649</v>
      </c>
      <c r="B121" s="4" t="s">
        <v>331</v>
      </c>
      <c r="C121" s="4" t="s">
        <v>867</v>
      </c>
      <c r="D121" s="4">
        <v>705</v>
      </c>
      <c r="E121" s="4">
        <v>0.50559250499999997</v>
      </c>
      <c r="F121" s="4">
        <v>0.20189365716958399</v>
      </c>
      <c r="G121" s="4">
        <v>3.6794800000000002E-3</v>
      </c>
      <c r="H121" s="4">
        <v>6.1241810000000002E-3</v>
      </c>
      <c r="I121" s="4">
        <v>0.11537500000000001</v>
      </c>
      <c r="J121" s="4">
        <v>0.181424001699235</v>
      </c>
      <c r="K121" s="4" t="s">
        <v>1358</v>
      </c>
      <c r="L121" s="4" t="s">
        <v>1359</v>
      </c>
      <c r="M121" s="4" t="s">
        <v>1360</v>
      </c>
      <c r="N121" s="4" t="s">
        <v>1361</v>
      </c>
      <c r="O121" s="4"/>
      <c r="P121" s="4"/>
      <c r="Q121" s="4"/>
      <c r="R121" s="4"/>
      <c r="S121" s="4"/>
      <c r="T121" s="4"/>
    </row>
    <row r="122" spans="1:20" x14ac:dyDescent="0.25">
      <c r="A122" s="4">
        <v>37944</v>
      </c>
      <c r="B122" s="4" t="s">
        <v>141</v>
      </c>
      <c r="C122" s="4" t="s">
        <v>867</v>
      </c>
      <c r="D122" s="4">
        <v>7884</v>
      </c>
      <c r="E122" s="4">
        <v>1.280107919</v>
      </c>
      <c r="F122" s="4">
        <v>0.45342350983582203</v>
      </c>
      <c r="G122" s="5">
        <v>5.82E-33</v>
      </c>
      <c r="H122" s="5">
        <v>3.42E-32</v>
      </c>
      <c r="I122" s="5">
        <v>5.56348E-13</v>
      </c>
      <c r="J122" s="5">
        <v>2.9054426591422099E-12</v>
      </c>
      <c r="K122" s="4" t="s">
        <v>1362</v>
      </c>
      <c r="L122" s="4" t="s">
        <v>1363</v>
      </c>
      <c r="M122" s="4" t="s">
        <v>1364</v>
      </c>
      <c r="N122" s="4" t="s">
        <v>1365</v>
      </c>
      <c r="O122" s="4"/>
      <c r="P122" s="4"/>
      <c r="Q122" s="4"/>
      <c r="R122" s="4"/>
      <c r="S122" s="4"/>
      <c r="T122" s="4"/>
    </row>
    <row r="123" spans="1:20" x14ac:dyDescent="0.25">
      <c r="A123" s="4">
        <v>38065</v>
      </c>
      <c r="B123" s="4" t="s">
        <v>236</v>
      </c>
      <c r="C123" s="4" t="s">
        <v>1366</v>
      </c>
      <c r="D123" s="4">
        <v>2268</v>
      </c>
      <c r="E123" s="4">
        <v>0.94710505199999995</v>
      </c>
      <c r="F123" s="4">
        <v>-0.225162396665892</v>
      </c>
      <c r="G123" s="5">
        <v>9.0600000000000004E-8</v>
      </c>
      <c r="H123" s="5">
        <v>2.1799999999999999E-7</v>
      </c>
      <c r="I123" s="4">
        <v>0.20683399999999999</v>
      </c>
      <c r="J123" s="4">
        <v>0.29670467152379498</v>
      </c>
      <c r="K123" s="4" t="s">
        <v>1367</v>
      </c>
      <c r="L123" s="4" t="s">
        <v>1368</v>
      </c>
      <c r="M123" s="4" t="s">
        <v>1369</v>
      </c>
      <c r="N123" s="4" t="s">
        <v>1370</v>
      </c>
      <c r="O123" s="4"/>
      <c r="P123" s="4"/>
      <c r="Q123" s="4"/>
      <c r="R123" s="4"/>
      <c r="S123" s="4"/>
      <c r="T123" s="4"/>
    </row>
    <row r="124" spans="1:20" x14ac:dyDescent="0.25">
      <c r="A124" s="4">
        <v>39148</v>
      </c>
      <c r="B124" s="4" t="s">
        <v>338</v>
      </c>
      <c r="C124" s="4" t="s">
        <v>1371</v>
      </c>
      <c r="D124" s="4">
        <v>1119</v>
      </c>
      <c r="E124" s="4">
        <v>0.47468044599999998</v>
      </c>
      <c r="F124" s="4">
        <v>2.2761244052742402</v>
      </c>
      <c r="G124" s="4">
        <v>0.51713799999999999</v>
      </c>
      <c r="H124" s="4">
        <v>0.57497621799999998</v>
      </c>
      <c r="I124" s="5">
        <v>6.5080200000000005E-20</v>
      </c>
      <c r="J124" s="5">
        <v>4.5248096979714496E-19</v>
      </c>
      <c r="K124" s="4" t="s">
        <v>1135</v>
      </c>
      <c r="L124" s="4" t="s">
        <v>1136</v>
      </c>
      <c r="M124" s="4" t="s">
        <v>1127</v>
      </c>
      <c r="N124" s="4" t="s">
        <v>1372</v>
      </c>
      <c r="O124" s="4"/>
      <c r="P124" s="4"/>
      <c r="Q124" s="4"/>
      <c r="R124" s="4"/>
      <c r="S124" s="4"/>
      <c r="T124" s="4"/>
    </row>
    <row r="125" spans="1:20" x14ac:dyDescent="0.25">
      <c r="A125" s="4">
        <v>39243</v>
      </c>
      <c r="B125" s="4" t="s">
        <v>328</v>
      </c>
      <c r="C125" s="4" t="s">
        <v>958</v>
      </c>
      <c r="D125" s="4">
        <v>627</v>
      </c>
      <c r="E125" s="4">
        <v>0.51644744200000003</v>
      </c>
      <c r="F125" s="4">
        <v>0.51811589181338003</v>
      </c>
      <c r="G125" s="5">
        <v>7.1799999999999996E-9</v>
      </c>
      <c r="H125" s="5">
        <v>1.85E-8</v>
      </c>
      <c r="I125" s="5">
        <v>1.4536740000000001E-6</v>
      </c>
      <c r="J125" s="5">
        <v>4.8953053842794798E-6</v>
      </c>
      <c r="K125" s="4" t="s">
        <v>1373</v>
      </c>
      <c r="L125" s="4" t="s">
        <v>1374</v>
      </c>
      <c r="M125" s="4" t="s">
        <v>1375</v>
      </c>
      <c r="N125" s="4" t="s">
        <v>1376</v>
      </c>
      <c r="O125" s="4"/>
      <c r="P125" s="4"/>
      <c r="Q125" s="4"/>
      <c r="R125" s="4"/>
      <c r="S125" s="4"/>
      <c r="T125" s="4"/>
    </row>
    <row r="126" spans="1:20" x14ac:dyDescent="0.25">
      <c r="A126" s="4">
        <v>39493</v>
      </c>
      <c r="B126" s="4" t="s">
        <v>376</v>
      </c>
      <c r="C126" s="4" t="s">
        <v>1377</v>
      </c>
      <c r="D126" s="4">
        <v>528</v>
      </c>
      <c r="E126" s="4">
        <v>0.27459005600000003</v>
      </c>
      <c r="F126" s="4">
        <v>0.51230305395097098</v>
      </c>
      <c r="G126" s="4">
        <v>1.908152E-3</v>
      </c>
      <c r="H126" s="4">
        <v>3.2838799999999999E-3</v>
      </c>
      <c r="I126" s="5">
        <v>7.3658400000000004E-12</v>
      </c>
      <c r="J126" s="5">
        <v>3.6199406988847597E-11</v>
      </c>
      <c r="K126" s="4" t="s">
        <v>1378</v>
      </c>
      <c r="L126" s="4" t="s">
        <v>1379</v>
      </c>
      <c r="M126" s="4" t="s">
        <v>1380</v>
      </c>
      <c r="N126" s="4" t="s">
        <v>1381</v>
      </c>
      <c r="O126" s="4"/>
      <c r="P126" s="4"/>
      <c r="Q126" s="4"/>
      <c r="R126" s="4"/>
      <c r="S126" s="4"/>
      <c r="T126" s="4"/>
    </row>
    <row r="127" spans="1:20" x14ac:dyDescent="0.25">
      <c r="A127" s="4">
        <v>39623</v>
      </c>
      <c r="B127" s="4" t="s">
        <v>515</v>
      </c>
      <c r="C127" s="4" t="s">
        <v>1382</v>
      </c>
      <c r="D127" s="4">
        <v>1224</v>
      </c>
      <c r="E127" s="4">
        <v>-1.4384421039999999</v>
      </c>
      <c r="F127" s="4">
        <v>-0.17658873172332301</v>
      </c>
      <c r="G127" s="4">
        <v>3.2998200000000002E-3</v>
      </c>
      <c r="H127" s="4">
        <v>5.5255620000000004E-3</v>
      </c>
      <c r="I127" s="4">
        <v>0.71502600000000005</v>
      </c>
      <c r="J127" s="4">
        <v>0.78093362492623597</v>
      </c>
      <c r="K127" s="4" t="s">
        <v>1383</v>
      </c>
      <c r="L127" s="4" t="s">
        <v>1384</v>
      </c>
      <c r="M127" s="4" t="s">
        <v>1188</v>
      </c>
      <c r="N127" s="4" t="s">
        <v>1385</v>
      </c>
      <c r="O127" s="4"/>
      <c r="P127" s="4"/>
      <c r="Q127" s="4"/>
      <c r="R127" s="4"/>
      <c r="S127" s="4"/>
      <c r="T127" s="4"/>
    </row>
    <row r="128" spans="1:20" x14ac:dyDescent="0.25">
      <c r="A128" s="4">
        <v>39912</v>
      </c>
      <c r="B128" s="4" t="s">
        <v>431</v>
      </c>
      <c r="C128" s="4" t="s">
        <v>867</v>
      </c>
      <c r="D128" s="4">
        <v>603</v>
      </c>
      <c r="E128" s="4">
        <v>-6.5792314000000005E-2</v>
      </c>
      <c r="F128" s="4">
        <v>0.42791879057557602</v>
      </c>
      <c r="G128" s="4">
        <v>0.81584199999999996</v>
      </c>
      <c r="H128" s="4">
        <v>0.84822259</v>
      </c>
      <c r="I128" s="4">
        <v>0.32113399999999998</v>
      </c>
      <c r="J128" s="4">
        <v>0.42661125983347697</v>
      </c>
      <c r="K128" s="4"/>
      <c r="L128" s="4"/>
      <c r="M128" s="4"/>
      <c r="N128" s="4"/>
      <c r="O128" s="4"/>
      <c r="P128" s="4"/>
      <c r="Q128" s="4"/>
      <c r="R128" s="4"/>
      <c r="S128" s="4"/>
      <c r="T128" s="4"/>
    </row>
    <row r="129" spans="1:20" x14ac:dyDescent="0.25">
      <c r="A129" s="4">
        <v>41760</v>
      </c>
      <c r="B129" s="4" t="s">
        <v>302</v>
      </c>
      <c r="C129" s="4" t="s">
        <v>1238</v>
      </c>
      <c r="D129" s="4">
        <v>1896</v>
      </c>
      <c r="E129" s="4">
        <v>0.66513284900000003</v>
      </c>
      <c r="F129" s="4">
        <v>-0.53789424706437705</v>
      </c>
      <c r="G129" s="4">
        <v>0.22758999999999999</v>
      </c>
      <c r="H129" s="4">
        <v>0.28672062500000001</v>
      </c>
      <c r="I129" s="4">
        <v>0.200354</v>
      </c>
      <c r="J129" s="4">
        <v>0.28969936187500001</v>
      </c>
      <c r="K129" s="4" t="s">
        <v>1386</v>
      </c>
      <c r="L129" s="4" t="s">
        <v>1387</v>
      </c>
      <c r="M129" s="4" t="s">
        <v>1241</v>
      </c>
      <c r="N129" s="4" t="s">
        <v>1388</v>
      </c>
      <c r="O129" s="4"/>
      <c r="P129" s="4"/>
      <c r="Q129" s="4"/>
      <c r="R129" s="4"/>
      <c r="S129" s="4"/>
      <c r="T129" s="4"/>
    </row>
    <row r="130" spans="1:20" x14ac:dyDescent="0.25">
      <c r="A130" s="4">
        <v>42179</v>
      </c>
      <c r="B130" s="4" t="s">
        <v>454</v>
      </c>
      <c r="C130" s="4" t="s">
        <v>1159</v>
      </c>
      <c r="D130" s="4">
        <v>2097</v>
      </c>
      <c r="E130" s="4">
        <v>-0.24792751299999999</v>
      </c>
      <c r="F130" s="4">
        <v>-0.91413926334616202</v>
      </c>
      <c r="G130" s="4">
        <v>0.28815000000000002</v>
      </c>
      <c r="H130" s="4">
        <v>0.35093859700000002</v>
      </c>
      <c r="I130" s="4">
        <v>1.4417399999999999E-3</v>
      </c>
      <c r="J130" s="4">
        <v>3.4528628260869598E-3</v>
      </c>
      <c r="K130" s="4" t="s">
        <v>1389</v>
      </c>
      <c r="L130" s="4" t="s">
        <v>1390</v>
      </c>
      <c r="M130" s="4" t="s">
        <v>1391</v>
      </c>
      <c r="N130" s="4" t="s">
        <v>1392</v>
      </c>
      <c r="O130" s="4"/>
      <c r="P130" s="4"/>
      <c r="Q130" s="4"/>
      <c r="R130" s="4"/>
      <c r="S130" s="4"/>
      <c r="T130" s="4"/>
    </row>
    <row r="131" spans="1:20" x14ac:dyDescent="0.25">
      <c r="A131" s="4">
        <v>44945</v>
      </c>
      <c r="B131" s="4" t="s">
        <v>470</v>
      </c>
      <c r="C131" s="4" t="s">
        <v>1238</v>
      </c>
      <c r="D131" s="4">
        <v>2988</v>
      </c>
      <c r="E131" s="4">
        <v>-0.47016628199999999</v>
      </c>
      <c r="F131" s="4">
        <v>-0.46288425851915299</v>
      </c>
      <c r="G131" s="5">
        <v>5.3100000000000001E-9</v>
      </c>
      <c r="H131" s="5">
        <v>1.3799999999999999E-8</v>
      </c>
      <c r="I131" s="5">
        <v>1.1500359999999999E-7</v>
      </c>
      <c r="J131" s="5">
        <v>4.2930347494957599E-7</v>
      </c>
      <c r="K131" s="4" t="s">
        <v>1393</v>
      </c>
      <c r="L131" s="4" t="s">
        <v>1394</v>
      </c>
      <c r="M131" s="4" t="s">
        <v>1395</v>
      </c>
      <c r="N131" s="4" t="s">
        <v>1396</v>
      </c>
      <c r="O131" s="4"/>
      <c r="P131" s="4"/>
      <c r="Q131" s="4"/>
      <c r="R131" s="4"/>
      <c r="S131" s="4"/>
      <c r="T131" s="4"/>
    </row>
    <row r="132" spans="1:20" x14ac:dyDescent="0.25">
      <c r="A132" s="4">
        <v>45604</v>
      </c>
      <c r="B132" s="4" t="s">
        <v>319</v>
      </c>
      <c r="C132" s="4" t="s">
        <v>867</v>
      </c>
      <c r="D132" s="4">
        <v>1257</v>
      </c>
      <c r="E132" s="4">
        <v>0.58743668199999999</v>
      </c>
      <c r="F132" s="4">
        <v>-0.89638072437003502</v>
      </c>
      <c r="G132" s="4">
        <v>1.47152E-3</v>
      </c>
      <c r="H132" s="4">
        <v>2.5644000000000001E-3</v>
      </c>
      <c r="I132" s="5">
        <v>1.6968739999999999E-14</v>
      </c>
      <c r="J132" s="5">
        <v>9.5168921187878797E-14</v>
      </c>
      <c r="K132" s="4" t="s">
        <v>1397</v>
      </c>
      <c r="L132" s="4" t="s">
        <v>1398</v>
      </c>
      <c r="M132" s="4" t="s">
        <v>1399</v>
      </c>
      <c r="N132" s="4"/>
      <c r="O132" s="4"/>
      <c r="P132" s="4"/>
      <c r="Q132" s="4"/>
      <c r="R132" s="4"/>
      <c r="S132" s="4"/>
      <c r="T132" s="4"/>
    </row>
    <row r="133" spans="1:20" x14ac:dyDescent="0.25">
      <c r="A133" s="4">
        <v>45640</v>
      </c>
      <c r="B133" s="4" t="s">
        <v>503</v>
      </c>
      <c r="C133" s="4" t="s">
        <v>867</v>
      </c>
      <c r="D133" s="4">
        <v>561</v>
      </c>
      <c r="E133" s="4">
        <v>-1.0314782309999999</v>
      </c>
      <c r="F133" s="4">
        <v>10.965784284662099</v>
      </c>
      <c r="G133" s="4">
        <v>0.32223200000000002</v>
      </c>
      <c r="H133" s="4">
        <v>0.38798928999999999</v>
      </c>
      <c r="I133" s="4">
        <v>3.3462800000000001E-3</v>
      </c>
      <c r="J133" s="4">
        <v>7.5399257657657696E-3</v>
      </c>
      <c r="K133" s="4" t="s">
        <v>1400</v>
      </c>
      <c r="L133" s="4" t="s">
        <v>1401</v>
      </c>
      <c r="M133" s="4" t="s">
        <v>1161</v>
      </c>
      <c r="N133" s="4" t="s">
        <v>1402</v>
      </c>
      <c r="O133" s="4"/>
      <c r="P133" s="4"/>
      <c r="Q133" s="4"/>
      <c r="R133" s="4"/>
      <c r="S133" s="4"/>
      <c r="T133" s="4"/>
    </row>
    <row r="134" spans="1:20" x14ac:dyDescent="0.25">
      <c r="A134" s="4">
        <v>45881</v>
      </c>
      <c r="B134" s="4" t="s">
        <v>511</v>
      </c>
      <c r="C134" s="4" t="s">
        <v>1403</v>
      </c>
      <c r="D134" s="4">
        <v>540</v>
      </c>
      <c r="E134" s="4">
        <v>-1.290917466</v>
      </c>
      <c r="F134" s="4">
        <v>-0.76895636898917696</v>
      </c>
      <c r="G134" s="5">
        <v>1.6099999999999999E-90</v>
      </c>
      <c r="H134" s="5">
        <v>1.9100000000000001E-89</v>
      </c>
      <c r="I134" s="5">
        <v>5.1986400000000005E-29</v>
      </c>
      <c r="J134" s="5">
        <v>4.5427964645892398E-28</v>
      </c>
      <c r="K134" s="4" t="s">
        <v>1404</v>
      </c>
      <c r="L134" s="4" t="s">
        <v>1405</v>
      </c>
      <c r="M134" s="4" t="s">
        <v>1406</v>
      </c>
      <c r="N134" s="4" t="s">
        <v>1407</v>
      </c>
      <c r="O134" s="4"/>
      <c r="P134" s="4"/>
      <c r="Q134" s="4"/>
      <c r="R134" s="4"/>
      <c r="S134" s="4"/>
      <c r="T134" s="4"/>
    </row>
    <row r="135" spans="1:20" x14ac:dyDescent="0.25">
      <c r="A135" s="4">
        <v>46131</v>
      </c>
      <c r="B135" s="4" t="s">
        <v>429</v>
      </c>
      <c r="C135" s="4" t="s">
        <v>867</v>
      </c>
      <c r="D135" s="4">
        <v>723</v>
      </c>
      <c r="E135" s="4">
        <v>-6.5103931000000004E-2</v>
      </c>
      <c r="F135" s="4">
        <v>-0.62146447503997804</v>
      </c>
      <c r="G135" s="4">
        <v>0.68653200000000003</v>
      </c>
      <c r="H135" s="4">
        <v>0.73189401399999998</v>
      </c>
      <c r="I135" s="5">
        <v>1.483004E-5</v>
      </c>
      <c r="J135" s="5">
        <v>4.5593750883720899E-5</v>
      </c>
      <c r="K135" s="4" t="s">
        <v>1408</v>
      </c>
      <c r="L135" s="4" t="s">
        <v>1409</v>
      </c>
      <c r="M135" s="4" t="s">
        <v>1410</v>
      </c>
      <c r="N135" s="4" t="s">
        <v>1411</v>
      </c>
      <c r="O135" s="4"/>
      <c r="P135" s="4"/>
      <c r="Q135" s="4"/>
      <c r="R135" s="4"/>
      <c r="S135" s="4"/>
      <c r="T135" s="4"/>
    </row>
    <row r="136" spans="1:20" x14ac:dyDescent="0.25">
      <c r="A136" s="4">
        <v>50702</v>
      </c>
      <c r="B136" s="4" t="s">
        <v>223</v>
      </c>
      <c r="C136" s="4" t="s">
        <v>867</v>
      </c>
      <c r="D136" s="4">
        <v>1206</v>
      </c>
      <c r="E136" s="4">
        <v>0.98980423299999998</v>
      </c>
      <c r="F136" s="4">
        <v>0.376394399813269</v>
      </c>
      <c r="G136" s="4">
        <v>2.4321E-3</v>
      </c>
      <c r="H136" s="4">
        <v>4.1271449999999996E-3</v>
      </c>
      <c r="I136" s="4">
        <v>0.14888999999999999</v>
      </c>
      <c r="J136" s="4">
        <v>0.224328892868772</v>
      </c>
      <c r="K136" s="4" t="s">
        <v>1412</v>
      </c>
      <c r="L136" s="4" t="s">
        <v>1413</v>
      </c>
      <c r="M136" s="4" t="s">
        <v>1414</v>
      </c>
      <c r="N136" s="4"/>
      <c r="O136" s="4"/>
      <c r="P136" s="4"/>
      <c r="Q136" s="4"/>
      <c r="R136" s="4"/>
      <c r="S136" s="4"/>
      <c r="T136" s="4"/>
    </row>
    <row r="137" spans="1:20" x14ac:dyDescent="0.25">
      <c r="A137" s="4">
        <v>50927</v>
      </c>
      <c r="B137" s="4" t="s">
        <v>528</v>
      </c>
      <c r="C137" s="4" t="s">
        <v>1159</v>
      </c>
      <c r="D137" s="4">
        <v>1674</v>
      </c>
      <c r="E137" s="4">
        <v>-1.8930847959999999</v>
      </c>
      <c r="F137" s="4">
        <v>-0.25525705524207498</v>
      </c>
      <c r="G137" s="4">
        <v>5.4288799999999996E-3</v>
      </c>
      <c r="H137" s="4">
        <v>8.8580039999999992E-3</v>
      </c>
      <c r="I137" s="4">
        <v>0.70255000000000001</v>
      </c>
      <c r="J137" s="4">
        <v>0.77149610774890198</v>
      </c>
      <c r="K137" s="4" t="s">
        <v>1415</v>
      </c>
      <c r="L137" s="4" t="s">
        <v>1416</v>
      </c>
      <c r="M137" s="4" t="s">
        <v>1417</v>
      </c>
      <c r="N137" s="4" t="s">
        <v>1418</v>
      </c>
      <c r="O137" s="4"/>
      <c r="P137" s="4"/>
      <c r="Q137" s="4"/>
      <c r="R137" s="4"/>
      <c r="S137" s="4"/>
      <c r="T137" s="4"/>
    </row>
    <row r="138" spans="1:20" x14ac:dyDescent="0.25">
      <c r="A138" s="4">
        <v>50936</v>
      </c>
      <c r="B138" s="4" t="s">
        <v>261</v>
      </c>
      <c r="C138" s="4" t="s">
        <v>1419</v>
      </c>
      <c r="D138" s="4">
        <v>549</v>
      </c>
      <c r="E138" s="4">
        <v>0.82374935999999999</v>
      </c>
      <c r="F138" s="4">
        <v>0.65223721897662001</v>
      </c>
      <c r="G138" s="4">
        <v>3.5443599999999999E-2</v>
      </c>
      <c r="H138" s="4">
        <v>5.1680080000000003E-2</v>
      </c>
      <c r="I138" s="4">
        <v>4.3842399999999997E-2</v>
      </c>
      <c r="J138" s="4">
        <v>7.7992612379853901E-2</v>
      </c>
      <c r="K138" s="4" t="s">
        <v>1420</v>
      </c>
      <c r="L138" s="4" t="s">
        <v>1421</v>
      </c>
      <c r="M138" s="4" t="s">
        <v>1422</v>
      </c>
      <c r="N138" s="4" t="s">
        <v>1423</v>
      </c>
      <c r="O138" s="4"/>
      <c r="P138" s="4"/>
      <c r="Q138" s="4"/>
      <c r="R138" s="4"/>
      <c r="S138" s="4"/>
      <c r="T138" s="4"/>
    </row>
    <row r="139" spans="1:20" x14ac:dyDescent="0.25">
      <c r="A139" s="4">
        <v>51151</v>
      </c>
      <c r="B139" s="4" t="s">
        <v>410</v>
      </c>
      <c r="C139" s="4" t="s">
        <v>1238</v>
      </c>
      <c r="D139" s="4">
        <v>1923</v>
      </c>
      <c r="E139" s="4">
        <v>1.7255030000000001E-2</v>
      </c>
      <c r="F139" s="4">
        <v>3.3108311811938601E-2</v>
      </c>
      <c r="G139" s="4">
        <v>0.91233200000000003</v>
      </c>
      <c r="H139" s="4">
        <v>0.93657866099999998</v>
      </c>
      <c r="I139" s="4">
        <v>0.79690000000000005</v>
      </c>
      <c r="J139" s="4">
        <v>0.84735293576927495</v>
      </c>
      <c r="K139" s="4" t="s">
        <v>1424</v>
      </c>
      <c r="L139" s="4" t="s">
        <v>1425</v>
      </c>
      <c r="M139" s="4" t="s">
        <v>1426</v>
      </c>
      <c r="N139" s="4" t="s">
        <v>1427</v>
      </c>
      <c r="O139" s="4"/>
      <c r="P139" s="4"/>
      <c r="Q139" s="4"/>
      <c r="R139" s="4"/>
      <c r="S139" s="4"/>
      <c r="T139" s="4"/>
    </row>
    <row r="140" spans="1:20" x14ac:dyDescent="0.25">
      <c r="A140" s="4">
        <v>52849</v>
      </c>
      <c r="B140" s="4" t="s">
        <v>482</v>
      </c>
      <c r="C140" s="4" t="s">
        <v>867</v>
      </c>
      <c r="D140" s="4">
        <v>153</v>
      </c>
      <c r="E140" s="4">
        <v>-0.59693514199999997</v>
      </c>
      <c r="F140" s="4">
        <v>2.06244057477591</v>
      </c>
      <c r="G140" s="4">
        <v>0.66257600000000005</v>
      </c>
      <c r="H140" s="4">
        <v>0.70992510799999997</v>
      </c>
      <c r="I140" s="4">
        <v>0.203176</v>
      </c>
      <c r="J140" s="4">
        <v>0.292682239103362</v>
      </c>
      <c r="K140" s="4" t="s">
        <v>1428</v>
      </c>
      <c r="L140" s="4" t="s">
        <v>1429</v>
      </c>
      <c r="M140" s="4" t="s">
        <v>1430</v>
      </c>
      <c r="N140" s="4" t="s">
        <v>1431</v>
      </c>
      <c r="O140" s="4"/>
      <c r="P140" s="4"/>
      <c r="Q140" s="4"/>
      <c r="R140" s="4"/>
      <c r="S140" s="4"/>
      <c r="T140" s="4"/>
    </row>
    <row r="141" spans="1:20" x14ac:dyDescent="0.25">
      <c r="A141" s="4">
        <v>54009</v>
      </c>
      <c r="B141" s="4" t="s">
        <v>408</v>
      </c>
      <c r="C141" s="4" t="s">
        <v>867</v>
      </c>
      <c r="D141" s="4">
        <v>666</v>
      </c>
      <c r="E141" s="4">
        <v>3.0373648999999999E-2</v>
      </c>
      <c r="F141" s="4">
        <v>0.90108497392731302</v>
      </c>
      <c r="G141" s="4">
        <v>0.95542000000000005</v>
      </c>
      <c r="H141" s="4">
        <v>0.97390235000000003</v>
      </c>
      <c r="I141" s="4">
        <v>1.140438E-2</v>
      </c>
      <c r="J141" s="4">
        <v>2.3322902214364599E-2</v>
      </c>
      <c r="K141" s="4" t="s">
        <v>1432</v>
      </c>
      <c r="L141" s="4" t="s">
        <v>1433</v>
      </c>
      <c r="M141" s="4" t="s">
        <v>1434</v>
      </c>
      <c r="N141" s="4"/>
      <c r="O141" s="4"/>
      <c r="P141" s="4"/>
      <c r="Q141" s="4"/>
      <c r="R141" s="4"/>
      <c r="S141" s="4"/>
      <c r="T141" s="4"/>
    </row>
    <row r="142" spans="1:20" x14ac:dyDescent="0.25">
      <c r="A142" s="4">
        <v>54403</v>
      </c>
      <c r="B142" s="4" t="s">
        <v>505</v>
      </c>
      <c r="C142" s="4" t="s">
        <v>867</v>
      </c>
      <c r="D142" s="4">
        <v>2334</v>
      </c>
      <c r="E142" s="4">
        <v>-1.068614299</v>
      </c>
      <c r="F142" s="4">
        <v>0.85533294244749203</v>
      </c>
      <c r="G142" s="5">
        <v>2.0899999999999999E-16</v>
      </c>
      <c r="H142" s="5">
        <v>7.6299999999999997E-16</v>
      </c>
      <c r="I142" s="5">
        <v>8.4236200000000002E-11</v>
      </c>
      <c r="J142" s="5">
        <v>3.9132620220883498E-10</v>
      </c>
      <c r="K142" s="4" t="s">
        <v>1435</v>
      </c>
      <c r="L142" s="4" t="s">
        <v>1436</v>
      </c>
      <c r="M142" s="4"/>
      <c r="N142" s="4"/>
      <c r="O142" s="4"/>
      <c r="P142" s="4"/>
      <c r="Q142" s="4"/>
      <c r="R142" s="4"/>
      <c r="S142" s="4"/>
      <c r="T142" s="4"/>
    </row>
    <row r="143" spans="1:20" x14ac:dyDescent="0.25">
      <c r="A143" s="4">
        <v>55109</v>
      </c>
      <c r="B143" s="4" t="s">
        <v>527</v>
      </c>
      <c r="C143" s="4" t="s">
        <v>1124</v>
      </c>
      <c r="D143" s="4">
        <v>1245</v>
      </c>
      <c r="E143" s="4">
        <v>-1.7567288489999999</v>
      </c>
      <c r="F143" s="4">
        <v>-0.74061337118135095</v>
      </c>
      <c r="G143" s="4">
        <v>5.1130599999999998E-2</v>
      </c>
      <c r="H143" s="4">
        <v>7.2557058999999993E-2</v>
      </c>
      <c r="I143" s="4">
        <v>0.11109579999999999</v>
      </c>
      <c r="J143" s="4">
        <v>0.17619203653813201</v>
      </c>
      <c r="K143" s="4" t="s">
        <v>1437</v>
      </c>
      <c r="L143" s="4" t="s">
        <v>1438</v>
      </c>
      <c r="M143" s="4" t="s">
        <v>1439</v>
      </c>
      <c r="N143" s="4" t="s">
        <v>1440</v>
      </c>
      <c r="O143" s="4"/>
      <c r="P143" s="4"/>
      <c r="Q143" s="4"/>
      <c r="R143" s="4"/>
      <c r="S143" s="4"/>
      <c r="T143" s="4"/>
    </row>
    <row r="144" spans="1:20" x14ac:dyDescent="0.25">
      <c r="A144" s="4">
        <v>55114</v>
      </c>
      <c r="B144" s="4" t="s">
        <v>366</v>
      </c>
      <c r="C144" s="4" t="s">
        <v>1159</v>
      </c>
      <c r="D144" s="4">
        <v>2484</v>
      </c>
      <c r="E144" s="4">
        <v>0.32676356299999998</v>
      </c>
      <c r="F144" s="4">
        <v>0.20306169388773401</v>
      </c>
      <c r="G144" s="4">
        <v>0.1140878</v>
      </c>
      <c r="H144" s="4">
        <v>0.15314745799999999</v>
      </c>
      <c r="I144" s="4">
        <v>8.0117999999999995E-2</v>
      </c>
      <c r="J144" s="4">
        <v>0.131923838434164</v>
      </c>
      <c r="K144" s="4" t="s">
        <v>1441</v>
      </c>
      <c r="L144" s="4" t="s">
        <v>1442</v>
      </c>
      <c r="M144" s="4" t="s">
        <v>1161</v>
      </c>
      <c r="N144" s="4" t="s">
        <v>1443</v>
      </c>
      <c r="O144" s="4"/>
      <c r="P144" s="4"/>
      <c r="Q144" s="4"/>
      <c r="R144" s="4"/>
      <c r="S144" s="4"/>
      <c r="T144" s="4"/>
    </row>
    <row r="145" spans="1:20" x14ac:dyDescent="0.25">
      <c r="A145" s="4">
        <v>56477</v>
      </c>
      <c r="B145" s="4" t="s">
        <v>56</v>
      </c>
      <c r="C145" s="4" t="s">
        <v>1444</v>
      </c>
      <c r="D145" s="4">
        <v>381</v>
      </c>
      <c r="E145" s="4">
        <v>1.8465255190000001</v>
      </c>
      <c r="F145" s="4">
        <v>5.28063591746534E-2</v>
      </c>
      <c r="G145" s="4">
        <v>3.98622E-2</v>
      </c>
      <c r="H145" s="4">
        <v>5.7652517E-2</v>
      </c>
      <c r="I145" s="4">
        <v>0.931396</v>
      </c>
      <c r="J145" s="4">
        <v>0.95874733971078996</v>
      </c>
      <c r="K145" s="4" t="s">
        <v>1445</v>
      </c>
      <c r="L145" s="4" t="s">
        <v>1446</v>
      </c>
      <c r="M145" s="4" t="s">
        <v>1447</v>
      </c>
      <c r="N145" s="4" t="s">
        <v>1448</v>
      </c>
      <c r="O145" s="4"/>
      <c r="P145" s="4"/>
      <c r="Q145" s="4"/>
      <c r="R145" s="4"/>
      <c r="S145" s="4"/>
      <c r="T145" s="4"/>
    </row>
    <row r="146" spans="1:20" x14ac:dyDescent="0.25">
      <c r="A146" s="4">
        <v>57582</v>
      </c>
      <c r="B146" s="4" t="s">
        <v>28</v>
      </c>
      <c r="C146" s="4" t="s">
        <v>1449</v>
      </c>
      <c r="D146" s="4">
        <v>1515</v>
      </c>
      <c r="E146" s="4">
        <v>2.4021753480000001</v>
      </c>
      <c r="F146" s="4">
        <v>3.2021673050525799E-2</v>
      </c>
      <c r="G146" s="5">
        <v>6.2399999999999995E-91</v>
      </c>
      <c r="H146" s="5">
        <v>7.4799999999999996E-90</v>
      </c>
      <c r="I146" s="4">
        <v>0.81120599999999998</v>
      </c>
      <c r="J146" s="4">
        <v>0.85999545469125904</v>
      </c>
      <c r="K146" s="4" t="s">
        <v>1450</v>
      </c>
      <c r="L146" s="4" t="s">
        <v>1451</v>
      </c>
      <c r="M146" s="4" t="s">
        <v>1452</v>
      </c>
      <c r="N146" s="4" t="s">
        <v>1453</v>
      </c>
      <c r="O146" s="4"/>
      <c r="P146" s="4"/>
      <c r="Q146" s="4"/>
      <c r="R146" s="4"/>
      <c r="S146" s="4"/>
      <c r="T146" s="4"/>
    </row>
    <row r="147" spans="1:20" x14ac:dyDescent="0.25">
      <c r="A147" s="4">
        <v>58027</v>
      </c>
      <c r="B147" s="4" t="s">
        <v>409</v>
      </c>
      <c r="C147" s="4" t="s">
        <v>867</v>
      </c>
      <c r="D147" s="4">
        <v>543</v>
      </c>
      <c r="E147" s="4">
        <v>2.8314282E-2</v>
      </c>
      <c r="F147" s="4">
        <v>-0.44461061466219098</v>
      </c>
      <c r="G147" s="4">
        <v>0.959426</v>
      </c>
      <c r="H147" s="4">
        <v>0.97711176600000005</v>
      </c>
      <c r="I147" s="4">
        <v>0.1394446</v>
      </c>
      <c r="J147" s="4">
        <v>0.211822115627052</v>
      </c>
      <c r="K147" s="4"/>
      <c r="L147" s="4"/>
      <c r="M147" s="4"/>
      <c r="N147" s="4"/>
      <c r="O147" s="4"/>
      <c r="P147" s="4"/>
      <c r="Q147" s="4"/>
      <c r="R147" s="4"/>
      <c r="S147" s="4"/>
      <c r="T147" s="4"/>
    </row>
    <row r="148" spans="1:20" x14ac:dyDescent="0.25">
      <c r="A148" s="4">
        <v>58189</v>
      </c>
      <c r="B148" s="4" t="s">
        <v>125</v>
      </c>
      <c r="C148" s="4" t="s">
        <v>867</v>
      </c>
      <c r="D148" s="4">
        <v>1041</v>
      </c>
      <c r="E148" s="4">
        <v>1.3461756410000001</v>
      </c>
      <c r="F148" s="4">
        <v>-0.47999294111961299</v>
      </c>
      <c r="G148" s="4">
        <v>7.2336200000000003E-2</v>
      </c>
      <c r="H148" s="4">
        <v>9.9851120000000002E-2</v>
      </c>
      <c r="I148" s="4">
        <v>0.45293600000000001</v>
      </c>
      <c r="J148" s="4">
        <v>0.56178390885940199</v>
      </c>
      <c r="K148" s="4" t="s">
        <v>1454</v>
      </c>
      <c r="L148" s="4" t="s">
        <v>1455</v>
      </c>
      <c r="M148" s="4" t="s">
        <v>1456</v>
      </c>
      <c r="N148" s="4" t="s">
        <v>1457</v>
      </c>
      <c r="O148" s="4"/>
      <c r="P148" s="4"/>
      <c r="Q148" s="4"/>
      <c r="R148" s="4"/>
      <c r="S148" s="4"/>
      <c r="T148" s="4"/>
    </row>
    <row r="149" spans="1:20" x14ac:dyDescent="0.25">
      <c r="A149" s="4">
        <v>58603</v>
      </c>
      <c r="B149" s="4" t="s">
        <v>361</v>
      </c>
      <c r="C149" s="4" t="s">
        <v>867</v>
      </c>
      <c r="D149" s="4">
        <v>1242</v>
      </c>
      <c r="E149" s="4">
        <v>0.357672869</v>
      </c>
      <c r="F149" s="4">
        <v>0.72915832987296303</v>
      </c>
      <c r="G149" s="5">
        <v>6.2600000000000003E-9</v>
      </c>
      <c r="H149" s="5">
        <v>1.6199999999999999E-8</v>
      </c>
      <c r="I149" s="5">
        <v>3.4171000000000001E-17</v>
      </c>
      <c r="J149" s="5">
        <v>2.13372762483131E-16</v>
      </c>
      <c r="K149" s="4" t="s">
        <v>1458</v>
      </c>
      <c r="L149" s="4" t="s">
        <v>1459</v>
      </c>
      <c r="M149" s="4" t="s">
        <v>1356</v>
      </c>
      <c r="N149" s="4" t="s">
        <v>1460</v>
      </c>
      <c r="O149" s="4"/>
      <c r="P149" s="4"/>
      <c r="Q149" s="4"/>
      <c r="R149" s="4"/>
      <c r="S149" s="4"/>
      <c r="T149" s="4"/>
    </row>
    <row r="150" spans="1:20" x14ac:dyDescent="0.25">
      <c r="A150" s="4">
        <v>61623</v>
      </c>
      <c r="B150" s="4" t="s">
        <v>452</v>
      </c>
      <c r="C150" s="4" t="s">
        <v>867</v>
      </c>
      <c r="D150" s="4">
        <v>1254</v>
      </c>
      <c r="E150" s="4">
        <v>-0.24536038700000001</v>
      </c>
      <c r="F150" s="4">
        <v>-1.3858978818385399</v>
      </c>
      <c r="G150" s="4">
        <v>0.14390639999999999</v>
      </c>
      <c r="H150" s="4">
        <v>0.18778281499999999</v>
      </c>
      <c r="I150" s="5">
        <v>5.3748800000000001E-19</v>
      </c>
      <c r="J150" s="5">
        <v>3.63059412554745E-18</v>
      </c>
      <c r="K150" s="4" t="s">
        <v>1461</v>
      </c>
      <c r="L150" s="4" t="s">
        <v>1462</v>
      </c>
      <c r="M150" s="4" t="s">
        <v>1463</v>
      </c>
      <c r="N150" s="4"/>
      <c r="O150" s="4"/>
      <c r="P150" s="4"/>
      <c r="Q150" s="4"/>
      <c r="R150" s="4"/>
      <c r="S150" s="4"/>
      <c r="T150" s="4"/>
    </row>
    <row r="151" spans="1:20" x14ac:dyDescent="0.25">
      <c r="A151" s="4">
        <v>61673</v>
      </c>
      <c r="B151" s="4" t="s">
        <v>270</v>
      </c>
      <c r="C151" s="4" t="s">
        <v>867</v>
      </c>
      <c r="D151" s="4">
        <v>396</v>
      </c>
      <c r="E151" s="4">
        <v>0.79468008599999995</v>
      </c>
      <c r="F151" s="4">
        <v>0.74572208011353203</v>
      </c>
      <c r="G151" s="5">
        <v>1.2099999999999999E-22</v>
      </c>
      <c r="H151" s="5">
        <v>5.4199999999999998E-22</v>
      </c>
      <c r="I151" s="5">
        <v>4.2499399999999998E-10</v>
      </c>
      <c r="J151" s="5">
        <v>1.8719155049976198E-9</v>
      </c>
      <c r="K151" s="4" t="s">
        <v>1464</v>
      </c>
      <c r="L151" s="4" t="s">
        <v>1465</v>
      </c>
      <c r="M151" s="4" t="s">
        <v>1466</v>
      </c>
      <c r="N151" s="4" t="s">
        <v>1467</v>
      </c>
      <c r="O151" s="4"/>
      <c r="P151" s="4"/>
      <c r="Q151" s="4"/>
      <c r="R151" s="4"/>
      <c r="S151" s="4"/>
      <c r="T151" s="4"/>
    </row>
    <row r="152" spans="1:20" x14ac:dyDescent="0.25">
      <c r="A152" s="4">
        <v>61684</v>
      </c>
      <c r="B152" s="4" t="s">
        <v>192</v>
      </c>
      <c r="C152" s="4" t="s">
        <v>1468</v>
      </c>
      <c r="D152" s="4">
        <v>447</v>
      </c>
      <c r="E152" s="4">
        <v>1.099079774</v>
      </c>
      <c r="F152" s="4">
        <v>-0.38441427060648897</v>
      </c>
      <c r="G152" s="4">
        <v>3.13438E-3</v>
      </c>
      <c r="H152" s="4">
        <v>5.2572230000000001E-3</v>
      </c>
      <c r="I152" s="4">
        <v>0.237678</v>
      </c>
      <c r="J152" s="4">
        <v>0.33209606099954703</v>
      </c>
      <c r="K152" s="4" t="s">
        <v>1469</v>
      </c>
      <c r="L152" s="4" t="s">
        <v>1470</v>
      </c>
      <c r="M152" s="4" t="s">
        <v>1471</v>
      </c>
      <c r="N152" s="4" t="s">
        <v>1472</v>
      </c>
      <c r="O152" s="4"/>
      <c r="P152" s="4"/>
      <c r="Q152" s="4"/>
      <c r="R152" s="4"/>
      <c r="S152" s="4"/>
      <c r="T152" s="4"/>
    </row>
    <row r="153" spans="1:20" x14ac:dyDescent="0.25">
      <c r="A153" s="4">
        <v>61763</v>
      </c>
      <c r="B153" s="4" t="s">
        <v>473</v>
      </c>
      <c r="C153" s="4" t="s">
        <v>867</v>
      </c>
      <c r="D153" s="4">
        <v>2673</v>
      </c>
      <c r="E153" s="4">
        <v>-0.49476469200000001</v>
      </c>
      <c r="F153" s="4">
        <v>1.14839183989267</v>
      </c>
      <c r="G153" s="4">
        <v>0.54786999999999997</v>
      </c>
      <c r="H153" s="4">
        <v>0.60406179500000001</v>
      </c>
      <c r="I153" s="4">
        <v>1.446826E-2</v>
      </c>
      <c r="J153" s="4">
        <v>2.8886575628910501E-2</v>
      </c>
      <c r="K153" s="4" t="s">
        <v>1473</v>
      </c>
      <c r="L153" s="4" t="s">
        <v>1474</v>
      </c>
      <c r="M153" s="4" t="s">
        <v>1475</v>
      </c>
      <c r="N153" s="4"/>
      <c r="O153" s="4"/>
      <c r="P153" s="4"/>
      <c r="Q153" s="4"/>
      <c r="R153" s="4"/>
      <c r="S153" s="4"/>
      <c r="T153" s="4"/>
    </row>
    <row r="154" spans="1:20" x14ac:dyDescent="0.25">
      <c r="A154" s="4">
        <v>62230</v>
      </c>
      <c r="B154" s="4" t="s">
        <v>418</v>
      </c>
      <c r="C154" s="4" t="s">
        <v>1476</v>
      </c>
      <c r="D154" s="4">
        <v>864</v>
      </c>
      <c r="E154" s="4">
        <v>-1.5824966999999999E-2</v>
      </c>
      <c r="F154" s="4">
        <v>-0.48628264510480801</v>
      </c>
      <c r="G154" s="4">
        <v>0.93159999999999998</v>
      </c>
      <c r="H154" s="4">
        <v>0.95345970599999996</v>
      </c>
      <c r="I154" s="4">
        <v>3.9565599999999999E-2</v>
      </c>
      <c r="J154" s="4">
        <v>7.1122778243978196E-2</v>
      </c>
      <c r="K154" s="4" t="s">
        <v>1155</v>
      </c>
      <c r="L154" s="4" t="s">
        <v>1477</v>
      </c>
      <c r="M154" s="4" t="s">
        <v>1356</v>
      </c>
      <c r="N154" s="4" t="s">
        <v>1478</v>
      </c>
      <c r="O154" s="4"/>
      <c r="P154" s="4"/>
      <c r="Q154" s="4"/>
      <c r="R154" s="4"/>
      <c r="S154" s="4"/>
      <c r="T154" s="4"/>
    </row>
    <row r="155" spans="1:20" x14ac:dyDescent="0.25">
      <c r="A155" s="4">
        <v>63819</v>
      </c>
      <c r="B155" s="4" t="s">
        <v>521</v>
      </c>
      <c r="C155" s="4" t="s">
        <v>1479</v>
      </c>
      <c r="D155" s="4">
        <v>264</v>
      </c>
      <c r="E155" s="4">
        <v>-1.618909833</v>
      </c>
      <c r="F155" s="4">
        <v>5.4742964594432002E-2</v>
      </c>
      <c r="G155" s="4">
        <v>0.35849399999999998</v>
      </c>
      <c r="H155" s="4">
        <v>0.42797686000000001</v>
      </c>
      <c r="I155" s="4">
        <v>0.96272400000000002</v>
      </c>
      <c r="J155" s="4">
        <v>0.97869360606393496</v>
      </c>
      <c r="K155" s="4" t="s">
        <v>1480</v>
      </c>
      <c r="L155" s="4" t="s">
        <v>1481</v>
      </c>
      <c r="M155" s="4" t="s">
        <v>1482</v>
      </c>
      <c r="N155" s="4"/>
      <c r="O155" s="4"/>
      <c r="P155" s="4"/>
      <c r="Q155" s="4"/>
      <c r="R155" s="4"/>
      <c r="S155" s="4"/>
      <c r="T155" s="4"/>
    </row>
    <row r="156" spans="1:20" x14ac:dyDescent="0.25">
      <c r="A156" s="4">
        <v>65989</v>
      </c>
      <c r="B156" s="4" t="s">
        <v>439</v>
      </c>
      <c r="C156" s="4" t="s">
        <v>939</v>
      </c>
      <c r="D156" s="4">
        <v>264</v>
      </c>
      <c r="E156" s="4">
        <v>-0.12076308299999999</v>
      </c>
      <c r="F156" s="4">
        <v>0.21087282359735501</v>
      </c>
      <c r="G156" s="4">
        <v>0.50006399999999995</v>
      </c>
      <c r="H156" s="4">
        <v>0.56727021200000005</v>
      </c>
      <c r="I156" s="4">
        <v>0.33479599999999998</v>
      </c>
      <c r="J156" s="4">
        <v>0.44165391076265098</v>
      </c>
      <c r="K156" s="4" t="s">
        <v>1483</v>
      </c>
      <c r="L156" s="4" t="s">
        <v>1484</v>
      </c>
      <c r="M156" s="4" t="s">
        <v>942</v>
      </c>
      <c r="N156" s="4" t="s">
        <v>1485</v>
      </c>
      <c r="O156" s="4"/>
      <c r="P156" s="4"/>
      <c r="Q156" s="4"/>
      <c r="R156" s="4"/>
      <c r="S156" s="4"/>
      <c r="T156" s="4"/>
    </row>
    <row r="157" spans="1:20" x14ac:dyDescent="0.25">
      <c r="A157" s="4">
        <v>66247</v>
      </c>
      <c r="B157" s="4" t="s">
        <v>181</v>
      </c>
      <c r="C157" s="4" t="s">
        <v>1486</v>
      </c>
      <c r="D157" s="4">
        <v>576</v>
      </c>
      <c r="E157" s="4">
        <v>1.1510036509999999</v>
      </c>
      <c r="F157" s="4">
        <v>0.236106922605475</v>
      </c>
      <c r="G157" s="5">
        <v>2.0600000000000002E-6</v>
      </c>
      <c r="H157" s="5">
        <v>4.5499999999999996E-6</v>
      </c>
      <c r="I157" s="4">
        <v>0.26812999999999998</v>
      </c>
      <c r="J157" s="4">
        <v>0.36575398290094302</v>
      </c>
      <c r="K157" s="4" t="s">
        <v>1487</v>
      </c>
      <c r="L157" s="4" t="s">
        <v>1488</v>
      </c>
      <c r="M157" s="4" t="s">
        <v>1489</v>
      </c>
      <c r="N157" s="4" t="s">
        <v>1490</v>
      </c>
      <c r="O157" s="4"/>
      <c r="P157" s="4"/>
      <c r="Q157" s="4"/>
      <c r="R157" s="4"/>
      <c r="S157" s="4"/>
      <c r="T157" s="4"/>
    </row>
    <row r="158" spans="1:20" x14ac:dyDescent="0.25">
      <c r="A158" s="4">
        <v>66489</v>
      </c>
      <c r="B158" s="4" t="s">
        <v>161</v>
      </c>
      <c r="C158" s="4" t="s">
        <v>1491</v>
      </c>
      <c r="D158" s="4">
        <v>1845</v>
      </c>
      <c r="E158" s="4">
        <v>1.2242119389999999</v>
      </c>
      <c r="F158" s="4">
        <v>0.18735764411625799</v>
      </c>
      <c r="G158" s="5">
        <v>3.1099999999999999E-33</v>
      </c>
      <c r="H158" s="5">
        <v>1.8399999999999999E-32</v>
      </c>
      <c r="I158" s="4">
        <v>1.6107659999999999E-2</v>
      </c>
      <c r="J158" s="4">
        <v>3.1850488384615398E-2</v>
      </c>
      <c r="K158" s="4" t="s">
        <v>1492</v>
      </c>
      <c r="L158" s="4" t="s">
        <v>1493</v>
      </c>
      <c r="M158" s="4" t="s">
        <v>1494</v>
      </c>
      <c r="N158" s="4" t="s">
        <v>1495</v>
      </c>
      <c r="O158" s="4"/>
      <c r="P158" s="4"/>
      <c r="Q158" s="4"/>
      <c r="R158" s="4"/>
      <c r="S158" s="4"/>
      <c r="T158" s="4"/>
    </row>
    <row r="159" spans="1:20" x14ac:dyDescent="0.25">
      <c r="A159" s="4">
        <v>67494</v>
      </c>
      <c r="B159" s="4" t="s">
        <v>488</v>
      </c>
      <c r="C159" s="4" t="s">
        <v>1496</v>
      </c>
      <c r="D159" s="4">
        <v>1401</v>
      </c>
      <c r="E159" s="4">
        <v>-0.68944960600000005</v>
      </c>
      <c r="F159" s="4">
        <v>-0.77603515884479801</v>
      </c>
      <c r="G159" s="5">
        <v>3.3899999999999999E-8</v>
      </c>
      <c r="H159" s="5">
        <v>8.3700000000000002E-8</v>
      </c>
      <c r="I159" s="5">
        <v>4.8066600000000002E-7</v>
      </c>
      <c r="J159" s="5">
        <v>1.69064354389966E-6</v>
      </c>
      <c r="K159" s="4" t="s">
        <v>1497</v>
      </c>
      <c r="L159" s="4" t="s">
        <v>1498</v>
      </c>
      <c r="M159" s="4" t="s">
        <v>1499</v>
      </c>
      <c r="N159" s="4" t="s">
        <v>1457</v>
      </c>
      <c r="O159" s="4"/>
      <c r="P159" s="4"/>
      <c r="Q159" s="4"/>
      <c r="R159" s="4"/>
      <c r="S159" s="4"/>
      <c r="T159" s="4"/>
    </row>
    <row r="160" spans="1:20" x14ac:dyDescent="0.25">
      <c r="A160" s="4">
        <v>67715</v>
      </c>
      <c r="B160" s="4" t="s">
        <v>176</v>
      </c>
      <c r="C160" s="4" t="s">
        <v>1500</v>
      </c>
      <c r="D160" s="4">
        <v>1623</v>
      </c>
      <c r="E160" s="4">
        <v>1.1610320590000001</v>
      </c>
      <c r="F160" s="4">
        <v>8.0298632578277105E-3</v>
      </c>
      <c r="G160" s="5">
        <v>2.0399999999999999E-30</v>
      </c>
      <c r="H160" s="5">
        <v>1.13E-29</v>
      </c>
      <c r="I160" s="4">
        <v>0.95145599999999997</v>
      </c>
      <c r="J160" s="4">
        <v>0.97290318497237605</v>
      </c>
      <c r="K160" s="4" t="s">
        <v>1501</v>
      </c>
      <c r="L160" s="4" t="s">
        <v>1502</v>
      </c>
      <c r="M160" s="4" t="s">
        <v>1503</v>
      </c>
      <c r="N160" s="4" t="s">
        <v>1504</v>
      </c>
      <c r="O160" s="4"/>
      <c r="P160" s="4"/>
      <c r="Q160" s="4"/>
      <c r="R160" s="4"/>
      <c r="S160" s="4"/>
      <c r="T160" s="4"/>
    </row>
    <row r="161" spans="1:20" x14ac:dyDescent="0.25">
      <c r="A161" s="4">
        <v>67805</v>
      </c>
      <c r="B161" s="4" t="s">
        <v>342</v>
      </c>
      <c r="C161" s="4" t="s">
        <v>867</v>
      </c>
      <c r="D161" s="4">
        <v>2067</v>
      </c>
      <c r="E161" s="4">
        <v>0.45363377399999999</v>
      </c>
      <c r="F161" s="4">
        <v>2.9551500883161999</v>
      </c>
      <c r="G161" s="4">
        <v>9.8675E-4</v>
      </c>
      <c r="H161" s="4">
        <v>1.7500409999999999E-3</v>
      </c>
      <c r="I161" s="5">
        <v>1.9783099999999999E-188</v>
      </c>
      <c r="J161" s="5">
        <v>8.0648813832599099E-187</v>
      </c>
      <c r="K161" s="4"/>
      <c r="L161" s="4"/>
      <c r="M161" s="4"/>
      <c r="N161" s="4"/>
      <c r="O161" s="4"/>
      <c r="P161" s="4"/>
      <c r="Q161" s="4"/>
      <c r="R161" s="4"/>
      <c r="S161" s="4"/>
      <c r="T161" s="4"/>
    </row>
    <row r="162" spans="1:20" x14ac:dyDescent="0.25">
      <c r="A162" s="4">
        <v>67968</v>
      </c>
      <c r="B162" s="4" t="s">
        <v>512</v>
      </c>
      <c r="C162" s="4" t="s">
        <v>867</v>
      </c>
      <c r="D162" s="4">
        <v>1551</v>
      </c>
      <c r="E162" s="4">
        <v>-1.300003665</v>
      </c>
      <c r="F162" s="4">
        <v>0.44596935883073502</v>
      </c>
      <c r="G162" s="5">
        <v>4.3800000000000001E-46</v>
      </c>
      <c r="H162" s="5">
        <v>3.19E-45</v>
      </c>
      <c r="I162" s="5">
        <v>9.0461999999999999E-6</v>
      </c>
      <c r="J162" s="5">
        <v>2.8551683083219601E-5</v>
      </c>
      <c r="K162" s="4" t="s">
        <v>902</v>
      </c>
      <c r="L162" s="4" t="s">
        <v>1505</v>
      </c>
      <c r="M162" s="4" t="s">
        <v>1506</v>
      </c>
      <c r="N162" s="4" t="s">
        <v>1507</v>
      </c>
      <c r="O162" s="4"/>
      <c r="P162" s="4"/>
      <c r="Q162" s="4"/>
      <c r="R162" s="4"/>
      <c r="S162" s="4"/>
      <c r="T162" s="4"/>
    </row>
    <row r="163" spans="1:20" x14ac:dyDescent="0.25">
      <c r="A163" s="4">
        <v>68035</v>
      </c>
      <c r="B163" s="4" t="s">
        <v>352</v>
      </c>
      <c r="C163" s="4" t="s">
        <v>867</v>
      </c>
      <c r="D163" s="4">
        <v>2580</v>
      </c>
      <c r="E163" s="4">
        <v>0.39130842700000001</v>
      </c>
      <c r="F163" s="4">
        <v>6.7197944445963095E-2</v>
      </c>
      <c r="G163" s="4">
        <v>8.0198400000000005E-4</v>
      </c>
      <c r="H163" s="4">
        <v>1.431823E-3</v>
      </c>
      <c r="I163" s="4">
        <v>0.466588</v>
      </c>
      <c r="J163" s="4">
        <v>0.57555389922687294</v>
      </c>
      <c r="K163" s="4" t="s">
        <v>1508</v>
      </c>
      <c r="L163" s="4" t="s">
        <v>1509</v>
      </c>
      <c r="M163" s="4" t="s">
        <v>1510</v>
      </c>
      <c r="N163" s="4"/>
      <c r="O163" s="4"/>
      <c r="P163" s="4"/>
      <c r="Q163" s="4"/>
      <c r="R163" s="4"/>
      <c r="S163" s="4"/>
      <c r="T163" s="4"/>
    </row>
    <row r="164" spans="1:20" x14ac:dyDescent="0.25">
      <c r="A164" s="4">
        <v>68562</v>
      </c>
      <c r="B164" s="4" t="s">
        <v>104</v>
      </c>
      <c r="C164" s="4" t="s">
        <v>867</v>
      </c>
      <c r="D164" s="4">
        <v>540</v>
      </c>
      <c r="E164" s="4">
        <v>1.455082218</v>
      </c>
      <c r="F164" s="4">
        <v>0.66552316921422705</v>
      </c>
      <c r="G164" s="5">
        <v>7.4300000000000005E-12</v>
      </c>
      <c r="H164" s="5">
        <v>2.2400000000000001E-11</v>
      </c>
      <c r="I164" s="5">
        <v>1.174996E-7</v>
      </c>
      <c r="J164" s="5">
        <v>4.3809077292506E-7</v>
      </c>
      <c r="K164" s="4" t="s">
        <v>1511</v>
      </c>
      <c r="L164" s="4" t="s">
        <v>1512</v>
      </c>
      <c r="M164" s="4" t="s">
        <v>1513</v>
      </c>
      <c r="N164" s="4" t="s">
        <v>1514</v>
      </c>
      <c r="O164" s="4"/>
      <c r="P164" s="4"/>
      <c r="Q164" s="4"/>
      <c r="R164" s="4"/>
      <c r="S164" s="4"/>
      <c r="T164" s="4"/>
    </row>
    <row r="165" spans="1:20" x14ac:dyDescent="0.25">
      <c r="A165" s="4">
        <v>68617</v>
      </c>
      <c r="B165" s="4" t="s">
        <v>438</v>
      </c>
      <c r="C165" s="4" t="s">
        <v>867</v>
      </c>
      <c r="D165" s="4">
        <v>879</v>
      </c>
      <c r="E165" s="4">
        <v>-0.102334307</v>
      </c>
      <c r="F165" s="4">
        <v>-1.7041115649743801</v>
      </c>
      <c r="G165" s="4">
        <v>0.59078200000000003</v>
      </c>
      <c r="H165" s="4">
        <v>0.64629409699999996</v>
      </c>
      <c r="I165" s="5">
        <v>1.441526E-31</v>
      </c>
      <c r="J165" s="5">
        <v>1.3433919037260801E-30</v>
      </c>
      <c r="K165" s="4" t="s">
        <v>1515</v>
      </c>
      <c r="L165" s="4" t="s">
        <v>1516</v>
      </c>
      <c r="M165" s="4" t="s">
        <v>1517</v>
      </c>
      <c r="N165" s="4" t="s">
        <v>1518</v>
      </c>
      <c r="O165" s="4"/>
      <c r="P165" s="4"/>
      <c r="Q165" s="4"/>
      <c r="R165" s="4"/>
      <c r="S165" s="4"/>
      <c r="T165" s="4"/>
    </row>
    <row r="166" spans="1:20" x14ac:dyDescent="0.25">
      <c r="A166" s="4">
        <v>68766</v>
      </c>
      <c r="B166" s="4" t="s">
        <v>123</v>
      </c>
      <c r="C166" s="4" t="s">
        <v>867</v>
      </c>
      <c r="D166" s="4">
        <v>804</v>
      </c>
      <c r="E166" s="4">
        <v>1.3544505920000001</v>
      </c>
      <c r="F166" s="4">
        <v>-2.7540566958975599</v>
      </c>
      <c r="G166" s="5">
        <v>1.18E-33</v>
      </c>
      <c r="H166" s="5">
        <v>7.0500000000000003E-33</v>
      </c>
      <c r="I166" s="5">
        <v>1.8407100000000001E-74</v>
      </c>
      <c r="J166" s="5">
        <v>3.1661580557620799E-73</v>
      </c>
      <c r="K166" s="4"/>
      <c r="L166" s="4"/>
      <c r="M166" s="4"/>
      <c r="N166" s="4"/>
      <c r="O166" s="4"/>
      <c r="P166" s="4"/>
      <c r="Q166" s="4"/>
      <c r="R166" s="4"/>
      <c r="S166" s="4"/>
      <c r="T166" s="4"/>
    </row>
    <row r="167" spans="1:20" x14ac:dyDescent="0.25">
      <c r="A167" s="4">
        <v>68768</v>
      </c>
      <c r="B167" s="4" t="s">
        <v>357</v>
      </c>
      <c r="C167" s="4" t="s">
        <v>1519</v>
      </c>
      <c r="D167" s="4">
        <v>294</v>
      </c>
      <c r="E167" s="4">
        <v>0.374572603</v>
      </c>
      <c r="F167" s="4">
        <v>0.235536012874663</v>
      </c>
      <c r="G167" s="4">
        <v>0.1553406</v>
      </c>
      <c r="H167" s="4">
        <v>0.201750236</v>
      </c>
      <c r="I167" s="4">
        <v>0.43706800000000001</v>
      </c>
      <c r="J167" s="4">
        <v>0.54553915187483104</v>
      </c>
      <c r="K167" s="4" t="s">
        <v>1520</v>
      </c>
      <c r="L167" s="4" t="s">
        <v>1521</v>
      </c>
      <c r="M167" s="4" t="s">
        <v>1522</v>
      </c>
      <c r="N167" s="4" t="s">
        <v>1523</v>
      </c>
      <c r="O167" s="4"/>
      <c r="P167" s="4"/>
      <c r="Q167" s="4"/>
      <c r="R167" s="4"/>
      <c r="S167" s="4"/>
      <c r="T167" s="4"/>
    </row>
    <row r="168" spans="1:20" x14ac:dyDescent="0.25">
      <c r="A168" s="4">
        <v>68815</v>
      </c>
      <c r="B168" s="4" t="s">
        <v>303</v>
      </c>
      <c r="C168" s="4" t="s">
        <v>1524</v>
      </c>
      <c r="D168" s="4">
        <v>1635</v>
      </c>
      <c r="E168" s="4">
        <v>0.66425141099999996</v>
      </c>
      <c r="F168" s="4">
        <v>-0.311461095836294</v>
      </c>
      <c r="G168" s="4">
        <v>0.14957419999999999</v>
      </c>
      <c r="H168" s="4">
        <v>0.19473270600000001</v>
      </c>
      <c r="I168" s="4">
        <v>0.46115400000000001</v>
      </c>
      <c r="J168" s="4">
        <v>0.57014283446893799</v>
      </c>
      <c r="K168" s="4" t="s">
        <v>1525</v>
      </c>
      <c r="L168" s="4" t="s">
        <v>1526</v>
      </c>
      <c r="M168" s="4" t="s">
        <v>1527</v>
      </c>
      <c r="N168" s="4" t="s">
        <v>1252</v>
      </c>
      <c r="O168" s="4"/>
      <c r="P168" s="4"/>
      <c r="Q168" s="4"/>
      <c r="R168" s="4"/>
      <c r="S168" s="4"/>
      <c r="T168" s="4"/>
    </row>
    <row r="169" spans="1:20" x14ac:dyDescent="0.25">
      <c r="A169" s="4">
        <v>68836</v>
      </c>
      <c r="B169" s="4" t="s">
        <v>324</v>
      </c>
      <c r="C169" s="4" t="s">
        <v>1528</v>
      </c>
      <c r="D169" s="4">
        <v>3633</v>
      </c>
      <c r="E169" s="4">
        <v>0.54218051099999998</v>
      </c>
      <c r="F169" s="4">
        <v>0.50952969156944405</v>
      </c>
      <c r="G169" s="4">
        <v>1.2553600000000001E-4</v>
      </c>
      <c r="H169" s="4">
        <v>2.41482E-4</v>
      </c>
      <c r="I169" s="5">
        <v>2.1409200000000002E-5</v>
      </c>
      <c r="J169" s="5">
        <v>6.4787683714846297E-5</v>
      </c>
      <c r="K169" s="4" t="s">
        <v>1204</v>
      </c>
      <c r="L169" s="4" t="s">
        <v>1529</v>
      </c>
      <c r="M169" s="4" t="s">
        <v>980</v>
      </c>
      <c r="N169" s="4" t="s">
        <v>1530</v>
      </c>
      <c r="O169" s="4"/>
      <c r="P169" s="4"/>
      <c r="Q169" s="4"/>
      <c r="R169" s="4"/>
      <c r="S169" s="4"/>
      <c r="T169" s="4"/>
    </row>
    <row r="170" spans="1:20" x14ac:dyDescent="0.25">
      <c r="A170" s="4">
        <v>68919</v>
      </c>
      <c r="B170" s="4" t="s">
        <v>365</v>
      </c>
      <c r="C170" s="4" t="s">
        <v>1531</v>
      </c>
      <c r="D170" s="4">
        <v>1206</v>
      </c>
      <c r="E170" s="4">
        <v>0.32761789899999999</v>
      </c>
      <c r="F170" s="4">
        <v>-0.23742774969772801</v>
      </c>
      <c r="G170" s="4">
        <v>1.2634500000000001E-4</v>
      </c>
      <c r="H170" s="4">
        <v>2.42988E-4</v>
      </c>
      <c r="I170" s="4">
        <v>3.1128599999999998E-3</v>
      </c>
      <c r="J170" s="4">
        <v>7.0621246481980902E-3</v>
      </c>
      <c r="K170" s="4" t="s">
        <v>1532</v>
      </c>
      <c r="L170" s="4" t="s">
        <v>1533</v>
      </c>
      <c r="M170" s="4" t="s">
        <v>1534</v>
      </c>
      <c r="N170" s="4" t="s">
        <v>1535</v>
      </c>
      <c r="O170" s="4"/>
      <c r="P170" s="4"/>
      <c r="Q170" s="4"/>
      <c r="R170" s="4"/>
      <c r="S170" s="4"/>
      <c r="T170" s="4"/>
    </row>
    <row r="171" spans="1:20" x14ac:dyDescent="0.25">
      <c r="A171" s="4">
        <v>69459</v>
      </c>
      <c r="B171" s="4" t="s">
        <v>322</v>
      </c>
      <c r="C171" s="4" t="s">
        <v>1269</v>
      </c>
      <c r="D171" s="4">
        <v>1947</v>
      </c>
      <c r="E171" s="4">
        <v>0.55521515700000001</v>
      </c>
      <c r="F171" s="4">
        <v>1.47045061959745</v>
      </c>
      <c r="G171" s="4">
        <v>0.41797600000000001</v>
      </c>
      <c r="H171" s="4">
        <v>0.489311573</v>
      </c>
      <c r="I171" s="4">
        <v>9.2631600000000005E-4</v>
      </c>
      <c r="J171" s="4">
        <v>2.2834651742141701E-3</v>
      </c>
      <c r="K171" s="4" t="s">
        <v>1013</v>
      </c>
      <c r="L171" s="4" t="s">
        <v>1536</v>
      </c>
      <c r="M171" s="4" t="s">
        <v>1537</v>
      </c>
      <c r="N171" s="4" t="s">
        <v>1538</v>
      </c>
      <c r="O171" s="4"/>
      <c r="P171" s="4"/>
      <c r="Q171" s="4"/>
      <c r="R171" s="4"/>
      <c r="S171" s="4"/>
      <c r="T171" s="4"/>
    </row>
    <row r="172" spans="1:20" x14ac:dyDescent="0.25">
      <c r="A172" s="4">
        <v>69546</v>
      </c>
      <c r="B172" s="4" t="s">
        <v>436</v>
      </c>
      <c r="C172" s="4" t="s">
        <v>1539</v>
      </c>
      <c r="D172" s="4">
        <v>684</v>
      </c>
      <c r="E172" s="4">
        <v>-9.2233481000000006E-2</v>
      </c>
      <c r="F172" s="4">
        <v>-0.42605153870957102</v>
      </c>
      <c r="G172" s="5">
        <v>3.7499999999999997E-5</v>
      </c>
      <c r="H172" s="5">
        <v>7.5599999999999994E-5</v>
      </c>
      <c r="I172" s="5">
        <v>4.4622399999999997E-97</v>
      </c>
      <c r="J172" s="5">
        <v>9.3424364162895892E-96</v>
      </c>
      <c r="K172" s="4" t="s">
        <v>1540</v>
      </c>
      <c r="L172" s="4" t="s">
        <v>1541</v>
      </c>
      <c r="M172" s="4" t="s">
        <v>937</v>
      </c>
      <c r="N172" s="4" t="s">
        <v>1542</v>
      </c>
      <c r="O172" s="4"/>
      <c r="P172" s="4"/>
      <c r="Q172" s="4"/>
      <c r="R172" s="4"/>
      <c r="S172" s="4"/>
      <c r="T172" s="4"/>
    </row>
    <row r="173" spans="1:20" x14ac:dyDescent="0.25">
      <c r="A173" s="4">
        <v>69721</v>
      </c>
      <c r="B173" s="4" t="s">
        <v>12</v>
      </c>
      <c r="C173" s="4" t="s">
        <v>867</v>
      </c>
      <c r="D173" s="4">
        <v>186</v>
      </c>
      <c r="E173" s="4">
        <v>2.8523023279999999</v>
      </c>
      <c r="F173" s="4">
        <v>0.27440377338976202</v>
      </c>
      <c r="G173" s="5">
        <v>2.8399999999999999E-23</v>
      </c>
      <c r="H173" s="5">
        <v>1.3E-22</v>
      </c>
      <c r="I173" s="4">
        <v>0.31574799999999997</v>
      </c>
      <c r="J173" s="4">
        <v>0.420967006483216</v>
      </c>
      <c r="K173" s="4" t="s">
        <v>1543</v>
      </c>
      <c r="L173" s="4" t="s">
        <v>1544</v>
      </c>
      <c r="M173" s="4" t="s">
        <v>1545</v>
      </c>
      <c r="N173" s="4" t="s">
        <v>1546</v>
      </c>
      <c r="O173" s="4"/>
      <c r="P173" s="4"/>
      <c r="Q173" s="4"/>
      <c r="R173" s="4"/>
      <c r="S173" s="4"/>
      <c r="T173" s="4"/>
    </row>
    <row r="174" spans="1:20" x14ac:dyDescent="0.25">
      <c r="A174" s="4">
        <v>70110</v>
      </c>
      <c r="B174" s="4" t="s">
        <v>234</v>
      </c>
      <c r="C174" s="4" t="s">
        <v>1547</v>
      </c>
      <c r="D174" s="4">
        <v>444</v>
      </c>
      <c r="E174" s="4">
        <v>0.95104942000000003</v>
      </c>
      <c r="F174" s="4">
        <v>9.4766429403042293E-2</v>
      </c>
      <c r="G174" s="4">
        <v>5.7175800000000001E-4</v>
      </c>
      <c r="H174" s="4">
        <v>1.0364180000000001E-3</v>
      </c>
      <c r="I174" s="4">
        <v>0.71089199999999997</v>
      </c>
      <c r="J174" s="4">
        <v>0.77807150419869897</v>
      </c>
      <c r="K174" s="4" t="s">
        <v>1540</v>
      </c>
      <c r="L174" s="4" t="s">
        <v>1548</v>
      </c>
      <c r="M174" s="4" t="s">
        <v>1549</v>
      </c>
      <c r="N174" s="4" t="s">
        <v>1550</v>
      </c>
      <c r="O174" s="4"/>
      <c r="P174" s="4"/>
      <c r="Q174" s="4"/>
      <c r="R174" s="4"/>
      <c r="S174" s="4"/>
      <c r="T174" s="4"/>
    </row>
    <row r="175" spans="1:20" x14ac:dyDescent="0.25">
      <c r="A175" s="4">
        <v>70115</v>
      </c>
      <c r="B175" s="4" t="s">
        <v>208</v>
      </c>
      <c r="C175" s="4" t="s">
        <v>1551</v>
      </c>
      <c r="D175" s="4">
        <v>1065</v>
      </c>
      <c r="E175" s="4">
        <v>1.044829781</v>
      </c>
      <c r="F175" s="4">
        <v>0.62246504046915396</v>
      </c>
      <c r="G175" s="5">
        <v>9.7999999999999993E-6</v>
      </c>
      <c r="H175" s="5">
        <v>2.0699999999999998E-5</v>
      </c>
      <c r="I175" s="4">
        <v>3.9076199999999997E-3</v>
      </c>
      <c r="J175" s="4">
        <v>8.7177231147541005E-3</v>
      </c>
      <c r="K175" s="4" t="s">
        <v>1552</v>
      </c>
      <c r="L175" s="4" t="s">
        <v>1553</v>
      </c>
      <c r="M175" s="4" t="s">
        <v>1554</v>
      </c>
      <c r="N175" s="4" t="s">
        <v>1555</v>
      </c>
      <c r="O175" s="4"/>
      <c r="P175" s="4"/>
      <c r="Q175" s="4"/>
      <c r="R175" s="4"/>
      <c r="S175" s="4"/>
      <c r="T175" s="4"/>
    </row>
    <row r="176" spans="1:20" x14ac:dyDescent="0.25">
      <c r="A176" s="4">
        <v>70238</v>
      </c>
      <c r="B176" s="4" t="s">
        <v>388</v>
      </c>
      <c r="C176" s="4" t="s">
        <v>867</v>
      </c>
      <c r="D176" s="4">
        <v>1881</v>
      </c>
      <c r="E176" s="4">
        <v>0.212563421</v>
      </c>
      <c r="F176" s="4">
        <v>4.2529094041611301E-2</v>
      </c>
      <c r="G176" s="4">
        <v>0.1690432</v>
      </c>
      <c r="H176" s="4">
        <v>0.21780887800000001</v>
      </c>
      <c r="I176" s="4">
        <v>0.768706</v>
      </c>
      <c r="J176" s="4">
        <v>0.826202708943089</v>
      </c>
      <c r="K176" s="4" t="s">
        <v>1556</v>
      </c>
      <c r="L176" s="4" t="s">
        <v>1557</v>
      </c>
      <c r="M176" s="4" t="s">
        <v>1558</v>
      </c>
      <c r="N176" s="4" t="s">
        <v>1559</v>
      </c>
      <c r="O176" s="4"/>
      <c r="P176" s="4"/>
      <c r="Q176" s="4"/>
      <c r="R176" s="4"/>
      <c r="S176" s="4"/>
      <c r="T176" s="4"/>
    </row>
    <row r="177" spans="1:20" x14ac:dyDescent="0.25">
      <c r="A177" s="4">
        <v>70313</v>
      </c>
      <c r="B177" s="4" t="s">
        <v>33</v>
      </c>
      <c r="C177" s="4" t="s">
        <v>1238</v>
      </c>
      <c r="D177" s="4">
        <v>1803</v>
      </c>
      <c r="E177" s="4">
        <v>2.2842755530000001</v>
      </c>
      <c r="F177" s="4">
        <v>0.66645399880230904</v>
      </c>
      <c r="G177" s="5">
        <v>8.6599999999999996E-41</v>
      </c>
      <c r="H177" s="5">
        <v>5.86E-40</v>
      </c>
      <c r="I177" s="5">
        <v>1.8560640000000001E-8</v>
      </c>
      <c r="J177" s="5">
        <v>7.3151687632027194E-8</v>
      </c>
      <c r="K177" s="4" t="s">
        <v>1560</v>
      </c>
      <c r="L177" s="4" t="s">
        <v>1561</v>
      </c>
      <c r="M177" s="4" t="s">
        <v>1426</v>
      </c>
      <c r="N177" s="4" t="s">
        <v>1562</v>
      </c>
      <c r="O177" s="4"/>
      <c r="P177" s="4"/>
      <c r="Q177" s="4"/>
      <c r="R177" s="4"/>
      <c r="S177" s="4"/>
      <c r="T177" s="4"/>
    </row>
    <row r="178" spans="1:20" x14ac:dyDescent="0.25">
      <c r="A178" s="4">
        <v>70331</v>
      </c>
      <c r="B178" s="4" t="s">
        <v>523</v>
      </c>
      <c r="C178" s="4" t="s">
        <v>867</v>
      </c>
      <c r="D178" s="4">
        <v>1371</v>
      </c>
      <c r="E178" s="4">
        <v>-1.667735285</v>
      </c>
      <c r="F178" s="4">
        <v>0.12344937105925199</v>
      </c>
      <c r="G178" s="5">
        <v>2.0200000000000001E-45</v>
      </c>
      <c r="H178" s="5">
        <v>1.4699999999999999E-44</v>
      </c>
      <c r="I178" s="4">
        <v>0.25873400000000002</v>
      </c>
      <c r="J178" s="4">
        <v>0.35693566428145501</v>
      </c>
      <c r="K178" s="4" t="s">
        <v>1563</v>
      </c>
      <c r="L178" s="4" t="s">
        <v>1564</v>
      </c>
      <c r="M178" s="4" t="s">
        <v>1565</v>
      </c>
      <c r="N178" s="4" t="s">
        <v>1566</v>
      </c>
      <c r="O178" s="4"/>
      <c r="P178" s="4"/>
      <c r="Q178" s="4"/>
      <c r="R178" s="4"/>
      <c r="S178" s="4"/>
      <c r="T178" s="4"/>
    </row>
    <row r="179" spans="1:20" x14ac:dyDescent="0.25">
      <c r="A179" s="4">
        <v>70404</v>
      </c>
      <c r="B179" s="4" t="s">
        <v>447</v>
      </c>
      <c r="C179" s="4" t="s">
        <v>867</v>
      </c>
      <c r="D179" s="4">
        <v>852</v>
      </c>
      <c r="E179" s="4">
        <v>-0.22140121900000001</v>
      </c>
      <c r="F179" s="4">
        <v>-0.565751896755321</v>
      </c>
      <c r="G179" s="4">
        <v>0.54181400000000002</v>
      </c>
      <c r="H179" s="4">
        <v>0.598688051</v>
      </c>
      <c r="I179" s="4">
        <v>8.3992999999999998E-2</v>
      </c>
      <c r="J179" s="4">
        <v>0.13749712046700899</v>
      </c>
      <c r="K179" s="4" t="s">
        <v>1155</v>
      </c>
      <c r="L179" s="4" t="s">
        <v>1567</v>
      </c>
      <c r="M179" s="4" t="s">
        <v>1356</v>
      </c>
      <c r="N179" s="4" t="s">
        <v>1568</v>
      </c>
      <c r="O179" s="4"/>
      <c r="P179" s="4"/>
      <c r="Q179" s="4"/>
      <c r="R179" s="4"/>
      <c r="S179" s="4"/>
      <c r="T179" s="4"/>
    </row>
    <row r="180" spans="1:20" x14ac:dyDescent="0.25">
      <c r="A180" s="4">
        <v>70806</v>
      </c>
      <c r="B180" s="4" t="s">
        <v>299</v>
      </c>
      <c r="C180" s="4" t="s">
        <v>1366</v>
      </c>
      <c r="D180" s="4">
        <v>4896</v>
      </c>
      <c r="E180" s="4">
        <v>0.68700928699999997</v>
      </c>
      <c r="F180" s="4">
        <v>-8.7656848356435502E-2</v>
      </c>
      <c r="G180" s="5">
        <v>2.04E-15</v>
      </c>
      <c r="H180" s="5">
        <v>7.1900000000000005E-15</v>
      </c>
      <c r="I180" s="4">
        <v>0.1987324</v>
      </c>
      <c r="J180" s="4">
        <v>0.28753433858661698</v>
      </c>
      <c r="K180" s="4" t="s">
        <v>1569</v>
      </c>
      <c r="L180" s="4" t="s">
        <v>1570</v>
      </c>
      <c r="M180" s="4" t="s">
        <v>1571</v>
      </c>
      <c r="N180" s="4" t="s">
        <v>1572</v>
      </c>
      <c r="O180" s="4"/>
      <c r="P180" s="4"/>
      <c r="Q180" s="4"/>
      <c r="R180" s="4"/>
      <c r="S180" s="4"/>
      <c r="T180" s="4"/>
    </row>
    <row r="181" spans="1:20" x14ac:dyDescent="0.25">
      <c r="A181" s="4">
        <v>70891</v>
      </c>
      <c r="B181" s="4" t="s">
        <v>136</v>
      </c>
      <c r="C181" s="4" t="s">
        <v>867</v>
      </c>
      <c r="D181" s="4">
        <v>2034</v>
      </c>
      <c r="E181" s="4">
        <v>1.3009887570000001</v>
      </c>
      <c r="F181" s="4">
        <v>0.28614592839202901</v>
      </c>
      <c r="G181" s="5">
        <v>8.4799999999999997E-10</v>
      </c>
      <c r="H181" s="5">
        <v>2.3199999999999998E-9</v>
      </c>
      <c r="I181" s="4">
        <v>0.1677246</v>
      </c>
      <c r="J181" s="4">
        <v>0.24841924590268899</v>
      </c>
      <c r="K181" s="4" t="s">
        <v>1573</v>
      </c>
      <c r="L181" s="4" t="s">
        <v>1574</v>
      </c>
      <c r="M181" s="4"/>
      <c r="N181" s="4" t="s">
        <v>1575</v>
      </c>
      <c r="O181" s="4"/>
      <c r="P181" s="4"/>
      <c r="Q181" s="4"/>
      <c r="R181" s="4"/>
      <c r="S181" s="4"/>
      <c r="T181" s="4"/>
    </row>
    <row r="182" spans="1:20" x14ac:dyDescent="0.25">
      <c r="A182" s="4">
        <v>71204</v>
      </c>
      <c r="B182" s="4" t="s">
        <v>1</v>
      </c>
      <c r="C182" s="4" t="s">
        <v>862</v>
      </c>
      <c r="D182" s="4">
        <v>372</v>
      </c>
      <c r="E182" s="4">
        <v>10.103287809999999</v>
      </c>
      <c r="F182" s="4">
        <v>6.0372617979481798E-2</v>
      </c>
      <c r="G182" s="4">
        <v>0.13182759999999999</v>
      </c>
      <c r="H182" s="4">
        <v>0.173636816</v>
      </c>
      <c r="I182" s="4">
        <v>0.96272400000000002</v>
      </c>
      <c r="J182" s="4">
        <v>0.97923146801494798</v>
      </c>
      <c r="K182" s="4" t="s">
        <v>1464</v>
      </c>
      <c r="L182" s="4" t="s">
        <v>1576</v>
      </c>
      <c r="M182" s="4" t="s">
        <v>1466</v>
      </c>
      <c r="N182" s="4" t="s">
        <v>1577</v>
      </c>
      <c r="O182" s="4"/>
      <c r="P182" s="4"/>
      <c r="Q182" s="4"/>
      <c r="R182" s="4"/>
      <c r="S182" s="4"/>
      <c r="T182" s="4"/>
    </row>
    <row r="183" spans="1:20" x14ac:dyDescent="0.25">
      <c r="A183" s="4">
        <v>71359</v>
      </c>
      <c r="B183" s="4" t="s">
        <v>296</v>
      </c>
      <c r="C183" s="4" t="s">
        <v>867</v>
      </c>
      <c r="D183" s="4">
        <v>663</v>
      </c>
      <c r="E183" s="4">
        <v>0.70323720899999997</v>
      </c>
      <c r="F183" s="4">
        <v>0.12887154749792901</v>
      </c>
      <c r="G183" s="5">
        <v>1.2500000000000001E-6</v>
      </c>
      <c r="H183" s="5">
        <v>2.8100000000000002E-6</v>
      </c>
      <c r="I183" s="4">
        <v>0.33401999999999998</v>
      </c>
      <c r="J183" s="4">
        <v>0.441196271767057</v>
      </c>
      <c r="K183" s="4" t="s">
        <v>1578</v>
      </c>
      <c r="L183" s="4" t="s">
        <v>1579</v>
      </c>
      <c r="M183" s="4" t="s">
        <v>1580</v>
      </c>
      <c r="N183" s="4"/>
      <c r="O183" s="4"/>
      <c r="P183" s="4"/>
      <c r="Q183" s="4"/>
      <c r="R183" s="4"/>
      <c r="S183" s="4"/>
      <c r="T183" s="4"/>
    </row>
    <row r="184" spans="1:20" x14ac:dyDescent="0.25">
      <c r="A184" s="4">
        <v>71534</v>
      </c>
      <c r="B184" s="4" t="s">
        <v>508</v>
      </c>
      <c r="C184" s="4" t="s">
        <v>1524</v>
      </c>
      <c r="D184" s="4">
        <v>1737</v>
      </c>
      <c r="E184" s="4">
        <v>-1.155384513</v>
      </c>
      <c r="F184" s="4">
        <v>-0.454637014553745</v>
      </c>
      <c r="G184" s="5">
        <v>1.1199999999999999E-5</v>
      </c>
      <c r="H184" s="5">
        <v>2.3600000000000001E-5</v>
      </c>
      <c r="I184" s="4">
        <v>3.6897600000000003E-2</v>
      </c>
      <c r="J184" s="4">
        <v>6.6767772858818894E-2</v>
      </c>
      <c r="K184" s="4" t="s">
        <v>1581</v>
      </c>
      <c r="L184" s="4" t="s">
        <v>1582</v>
      </c>
      <c r="M184" s="4" t="s">
        <v>1583</v>
      </c>
      <c r="N184" s="4" t="s">
        <v>1252</v>
      </c>
      <c r="O184" s="4"/>
      <c r="P184" s="4"/>
      <c r="Q184" s="4"/>
      <c r="R184" s="4"/>
      <c r="S184" s="4"/>
      <c r="T184" s="4"/>
    </row>
    <row r="185" spans="1:20" x14ac:dyDescent="0.25">
      <c r="A185" s="4">
        <v>71725</v>
      </c>
      <c r="B185" s="4" t="s">
        <v>478</v>
      </c>
      <c r="C185" s="4" t="s">
        <v>867</v>
      </c>
      <c r="D185" s="4">
        <v>1929</v>
      </c>
      <c r="E185" s="4">
        <v>-0.56187888799999997</v>
      </c>
      <c r="F185" s="4">
        <v>-0.89566334018526494</v>
      </c>
      <c r="G185" s="4">
        <v>0.445662</v>
      </c>
      <c r="H185" s="4">
        <v>0.51839412900000004</v>
      </c>
      <c r="I185" s="4">
        <v>6.7754800000000004E-2</v>
      </c>
      <c r="J185" s="4">
        <v>0.11395909109414799</v>
      </c>
      <c r="K185" s="4" t="s">
        <v>1584</v>
      </c>
      <c r="L185" s="4" t="s">
        <v>1585</v>
      </c>
      <c r="M185" s="4" t="s">
        <v>1586</v>
      </c>
      <c r="N185" s="4"/>
      <c r="O185" s="4"/>
      <c r="P185" s="4"/>
      <c r="Q185" s="4"/>
      <c r="R185" s="4"/>
      <c r="S185" s="4"/>
      <c r="T185" s="4"/>
    </row>
    <row r="186" spans="1:20" x14ac:dyDescent="0.25">
      <c r="A186" s="4">
        <v>71936</v>
      </c>
      <c r="B186" s="4" t="s">
        <v>315</v>
      </c>
      <c r="C186" s="4" t="s">
        <v>958</v>
      </c>
      <c r="D186" s="4">
        <v>1188</v>
      </c>
      <c r="E186" s="4">
        <v>0.59735952699999995</v>
      </c>
      <c r="F186" s="4">
        <v>-2.2462577273302302</v>
      </c>
      <c r="G186" s="4">
        <v>1.23353E-2</v>
      </c>
      <c r="H186" s="4">
        <v>1.9294543000000001E-2</v>
      </c>
      <c r="I186" s="5">
        <v>6.5274999999999997E-21</v>
      </c>
      <c r="J186" s="5">
        <v>4.6501528098537302E-20</v>
      </c>
      <c r="K186" s="4" t="s">
        <v>1587</v>
      </c>
      <c r="L186" s="4" t="s">
        <v>1588</v>
      </c>
      <c r="M186" s="4" t="s">
        <v>1589</v>
      </c>
      <c r="N186" s="4" t="s">
        <v>1590</v>
      </c>
      <c r="O186" s="4"/>
      <c r="P186" s="4"/>
      <c r="Q186" s="4"/>
      <c r="R186" s="4"/>
      <c r="S186" s="4"/>
      <c r="T186" s="4"/>
    </row>
    <row r="187" spans="1:20" x14ac:dyDescent="0.25">
      <c r="A187" s="4">
        <v>72182</v>
      </c>
      <c r="B187" s="4" t="s">
        <v>82</v>
      </c>
      <c r="C187" s="4" t="s">
        <v>1591</v>
      </c>
      <c r="D187" s="4">
        <v>531</v>
      </c>
      <c r="E187" s="4">
        <v>1.5874799799999999</v>
      </c>
      <c r="F187" s="4">
        <v>0.490578997683291</v>
      </c>
      <c r="G187" s="5">
        <v>5.6999999999999997E-14</v>
      </c>
      <c r="H187" s="5">
        <v>1.89E-13</v>
      </c>
      <c r="I187" s="4">
        <v>2.7348199999999998E-3</v>
      </c>
      <c r="J187" s="4">
        <v>6.2690176566757502E-3</v>
      </c>
      <c r="K187" s="4" t="s">
        <v>1295</v>
      </c>
      <c r="L187" s="4" t="s">
        <v>1592</v>
      </c>
      <c r="M187" s="4" t="s">
        <v>966</v>
      </c>
      <c r="N187" s="4" t="s">
        <v>1593</v>
      </c>
      <c r="O187" s="4"/>
      <c r="P187" s="4"/>
      <c r="Q187" s="4"/>
      <c r="R187" s="4"/>
      <c r="S187" s="4"/>
      <c r="T187" s="4"/>
    </row>
    <row r="188" spans="1:20" x14ac:dyDescent="0.25">
      <c r="A188" s="4">
        <v>72278</v>
      </c>
      <c r="B188" s="4" t="s">
        <v>402</v>
      </c>
      <c r="C188" s="4" t="s">
        <v>1594</v>
      </c>
      <c r="D188" s="4">
        <v>684</v>
      </c>
      <c r="E188" s="4">
        <v>6.3569759000000003E-2</v>
      </c>
      <c r="F188" s="4">
        <v>3.1665510088372399</v>
      </c>
      <c r="G188" s="4">
        <v>0.72889400000000004</v>
      </c>
      <c r="H188" s="4">
        <v>0.76967423899999998</v>
      </c>
      <c r="I188" s="4">
        <v>0</v>
      </c>
      <c r="J188" s="4">
        <v>0</v>
      </c>
      <c r="K188" s="4" t="s">
        <v>983</v>
      </c>
      <c r="L188" s="4" t="s">
        <v>1005</v>
      </c>
      <c r="M188" s="4" t="s">
        <v>1595</v>
      </c>
      <c r="N188" s="4" t="s">
        <v>986</v>
      </c>
      <c r="O188" s="4"/>
      <c r="P188" s="4"/>
      <c r="Q188" s="4"/>
      <c r="R188" s="4"/>
      <c r="S188" s="4"/>
      <c r="T188" s="4"/>
    </row>
    <row r="189" spans="1:20" x14ac:dyDescent="0.25">
      <c r="A189" s="4">
        <v>72299</v>
      </c>
      <c r="B189" s="4" t="s">
        <v>116</v>
      </c>
      <c r="C189" s="4" t="s">
        <v>1596</v>
      </c>
      <c r="D189" s="4">
        <v>432</v>
      </c>
      <c r="E189" s="4">
        <v>1.3930328679999999</v>
      </c>
      <c r="F189" s="4">
        <v>0.22780591752281201</v>
      </c>
      <c r="G189" s="5">
        <v>9.26E-18</v>
      </c>
      <c r="H189" s="5">
        <v>3.5300000000000002E-17</v>
      </c>
      <c r="I189" s="4">
        <v>0.27515200000000001</v>
      </c>
      <c r="J189" s="4">
        <v>0.37417437296105799</v>
      </c>
      <c r="K189" s="4" t="s">
        <v>1597</v>
      </c>
      <c r="L189" s="4" t="s">
        <v>1598</v>
      </c>
      <c r="M189" s="4" t="s">
        <v>1599</v>
      </c>
      <c r="N189" s="4" t="s">
        <v>1600</v>
      </c>
      <c r="O189" s="4"/>
      <c r="P189" s="4"/>
      <c r="Q189" s="4"/>
      <c r="R189" s="4"/>
      <c r="S189" s="4"/>
      <c r="T189" s="4"/>
    </row>
    <row r="190" spans="1:20" x14ac:dyDescent="0.25">
      <c r="A190" s="4">
        <v>72561</v>
      </c>
      <c r="B190" s="4" t="s">
        <v>143</v>
      </c>
      <c r="C190" s="4" t="s">
        <v>867</v>
      </c>
      <c r="D190" s="4">
        <v>2088</v>
      </c>
      <c r="E190" s="4">
        <v>1.277354077</v>
      </c>
      <c r="F190" s="4">
        <v>0.92901340650665898</v>
      </c>
      <c r="G190" s="5">
        <v>6.0499999999999998E-11</v>
      </c>
      <c r="H190" s="5">
        <v>1.7499999999999999E-10</v>
      </c>
      <c r="I190" s="4">
        <v>1.518274E-4</v>
      </c>
      <c r="J190" s="4">
        <v>4.1840701596188202E-4</v>
      </c>
      <c r="K190" s="4" t="s">
        <v>1601</v>
      </c>
      <c r="L190" s="4" t="s">
        <v>1602</v>
      </c>
      <c r="M190" s="4" t="s">
        <v>1603</v>
      </c>
      <c r="N190" s="4" t="s">
        <v>1604</v>
      </c>
      <c r="O190" s="4"/>
      <c r="P190" s="4"/>
      <c r="Q190" s="4"/>
      <c r="R190" s="4"/>
      <c r="S190" s="4"/>
      <c r="T190" s="4"/>
    </row>
    <row r="191" spans="1:20" x14ac:dyDescent="0.25">
      <c r="A191" s="4">
        <v>72604</v>
      </c>
      <c r="B191" s="4" t="s">
        <v>186</v>
      </c>
      <c r="C191" s="4" t="s">
        <v>1605</v>
      </c>
      <c r="D191" s="4">
        <v>2598</v>
      </c>
      <c r="E191" s="4">
        <v>1.1172953590000001</v>
      </c>
      <c r="F191" s="4">
        <v>0.65666805377703796</v>
      </c>
      <c r="G191" s="5">
        <v>2.6599999999999999E-9</v>
      </c>
      <c r="H191" s="5">
        <v>7.06E-9</v>
      </c>
      <c r="I191" s="5">
        <v>1.1439039999999999E-5</v>
      </c>
      <c r="J191" s="5">
        <v>3.56060801076354E-5</v>
      </c>
      <c r="K191" s="4" t="s">
        <v>1606</v>
      </c>
      <c r="L191" s="4" t="s">
        <v>1607</v>
      </c>
      <c r="M191" s="4" t="s">
        <v>1608</v>
      </c>
      <c r="N191" s="4" t="s">
        <v>1609</v>
      </c>
      <c r="O191" s="4"/>
      <c r="P191" s="4"/>
      <c r="Q191" s="4"/>
      <c r="R191" s="4"/>
      <c r="S191" s="4"/>
      <c r="T191" s="4"/>
    </row>
    <row r="192" spans="1:20" x14ac:dyDescent="0.25">
      <c r="A192" s="4">
        <v>72966</v>
      </c>
      <c r="B192" s="4" t="s">
        <v>7</v>
      </c>
      <c r="C192" s="4" t="s">
        <v>1610</v>
      </c>
      <c r="D192" s="4">
        <v>360</v>
      </c>
      <c r="E192" s="4">
        <v>3.4254042149999999</v>
      </c>
      <c r="F192" s="4">
        <v>8.7142455176661198</v>
      </c>
      <c r="G192" s="4">
        <v>3.9632000000000001E-3</v>
      </c>
      <c r="H192" s="4">
        <v>6.5783919999999997E-3</v>
      </c>
      <c r="I192" s="4">
        <v>0.48309999999999997</v>
      </c>
      <c r="J192" s="4">
        <v>0.58630916721311499</v>
      </c>
      <c r="K192" s="4" t="s">
        <v>1611</v>
      </c>
      <c r="L192" s="4" t="s">
        <v>1612</v>
      </c>
      <c r="M192" s="4" t="s">
        <v>1466</v>
      </c>
      <c r="N192" s="4" t="s">
        <v>1613</v>
      </c>
      <c r="O192" s="4"/>
      <c r="P192" s="4"/>
      <c r="Q192" s="4"/>
      <c r="R192" s="4"/>
      <c r="S192" s="4"/>
      <c r="T192" s="4"/>
    </row>
    <row r="193" spans="1:20" x14ac:dyDescent="0.25">
      <c r="A193" s="4">
        <v>73038</v>
      </c>
      <c r="B193" s="4" t="s">
        <v>38</v>
      </c>
      <c r="C193" s="4" t="s">
        <v>867</v>
      </c>
      <c r="D193" s="4">
        <v>2076</v>
      </c>
      <c r="E193" s="4">
        <v>2.1291084520000001</v>
      </c>
      <c r="F193" s="4">
        <v>0.78298105284520403</v>
      </c>
      <c r="G193" s="5">
        <v>1.58E-145</v>
      </c>
      <c r="H193" s="5">
        <v>2.5799999999999999E-144</v>
      </c>
      <c r="I193" s="5">
        <v>5.6935200000000001E-43</v>
      </c>
      <c r="J193" s="5">
        <v>6.4886495172413802E-42</v>
      </c>
      <c r="K193" s="4" t="s">
        <v>1013</v>
      </c>
      <c r="L193" s="4" t="s">
        <v>1614</v>
      </c>
      <c r="M193" s="4" t="s">
        <v>1615</v>
      </c>
      <c r="N193" s="4" t="s">
        <v>1616</v>
      </c>
      <c r="O193" s="4"/>
      <c r="P193" s="4"/>
      <c r="Q193" s="4"/>
      <c r="R193" s="4"/>
      <c r="S193" s="4"/>
      <c r="T193" s="4"/>
    </row>
    <row r="194" spans="1:20" x14ac:dyDescent="0.25">
      <c r="A194" s="4">
        <v>73182</v>
      </c>
      <c r="B194" s="4" t="s">
        <v>260</v>
      </c>
      <c r="C194" s="4" t="s">
        <v>1617</v>
      </c>
      <c r="D194" s="4">
        <v>1188</v>
      </c>
      <c r="E194" s="4">
        <v>0.82440620600000003</v>
      </c>
      <c r="F194" s="4">
        <v>0.32615193114310798</v>
      </c>
      <c r="G194" s="5">
        <v>1.6999999999999999E-40</v>
      </c>
      <c r="H194" s="5">
        <v>1.14E-39</v>
      </c>
      <c r="I194" s="5">
        <v>1.5800240000000001E-14</v>
      </c>
      <c r="J194" s="5">
        <v>8.8669145518496095E-14</v>
      </c>
      <c r="K194" s="4" t="s">
        <v>1261</v>
      </c>
      <c r="L194" s="4" t="s">
        <v>1618</v>
      </c>
      <c r="M194" s="4" t="s">
        <v>1619</v>
      </c>
      <c r="N194" s="4" t="s">
        <v>1620</v>
      </c>
      <c r="O194" s="4"/>
      <c r="P194" s="4"/>
      <c r="Q194" s="4"/>
      <c r="R194" s="4"/>
      <c r="S194" s="4"/>
      <c r="T194" s="4"/>
    </row>
    <row r="195" spans="1:20" x14ac:dyDescent="0.25">
      <c r="A195" s="4">
        <v>73539</v>
      </c>
      <c r="B195" s="4" t="s">
        <v>217</v>
      </c>
      <c r="C195" s="4" t="s">
        <v>1621</v>
      </c>
      <c r="D195" s="4">
        <v>1269</v>
      </c>
      <c r="E195" s="4">
        <v>1.001271657</v>
      </c>
      <c r="F195" s="4">
        <v>0.177962320507731</v>
      </c>
      <c r="G195" s="5">
        <v>7.6499999999999996E-6</v>
      </c>
      <c r="H195" s="5">
        <v>1.63E-5</v>
      </c>
      <c r="I195" s="4">
        <v>0.35722199999999998</v>
      </c>
      <c r="J195" s="4">
        <v>0.46559611098591502</v>
      </c>
      <c r="K195" s="4" t="s">
        <v>1622</v>
      </c>
      <c r="L195" s="4" t="s">
        <v>1623</v>
      </c>
      <c r="M195" s="4" t="s">
        <v>909</v>
      </c>
      <c r="N195" s="4" t="s">
        <v>1624</v>
      </c>
      <c r="O195" s="4"/>
      <c r="P195" s="4"/>
      <c r="Q195" s="4"/>
      <c r="R195" s="4"/>
      <c r="S195" s="4"/>
      <c r="T195" s="4"/>
    </row>
    <row r="196" spans="1:20" x14ac:dyDescent="0.25">
      <c r="A196" s="4">
        <v>73622</v>
      </c>
      <c r="B196" s="4" t="s">
        <v>213</v>
      </c>
      <c r="C196" s="4" t="s">
        <v>1625</v>
      </c>
      <c r="D196" s="4">
        <v>417</v>
      </c>
      <c r="E196" s="4">
        <v>1.0288456420000001</v>
      </c>
      <c r="F196" s="4">
        <v>0.44057259138598098</v>
      </c>
      <c r="G196" s="5">
        <v>1.06E-14</v>
      </c>
      <c r="H196" s="5">
        <v>3.6600000000000003E-14</v>
      </c>
      <c r="I196" s="4">
        <v>8.0999200000000005E-4</v>
      </c>
      <c r="J196" s="4">
        <v>2.0144224584788999E-3</v>
      </c>
      <c r="K196" s="4" t="s">
        <v>1626</v>
      </c>
      <c r="L196" s="4" t="s">
        <v>1627</v>
      </c>
      <c r="M196" s="4" t="s">
        <v>1628</v>
      </c>
      <c r="N196" s="4" t="s">
        <v>1629</v>
      </c>
      <c r="O196" s="4"/>
      <c r="P196" s="4"/>
      <c r="Q196" s="4"/>
      <c r="R196" s="4"/>
      <c r="S196" s="4"/>
      <c r="T196" s="4"/>
    </row>
    <row r="197" spans="1:20" x14ac:dyDescent="0.25">
      <c r="A197" s="4">
        <v>73724</v>
      </c>
      <c r="B197" s="4" t="s">
        <v>8</v>
      </c>
      <c r="C197" s="4" t="s">
        <v>1159</v>
      </c>
      <c r="D197" s="4">
        <v>2175</v>
      </c>
      <c r="E197" s="4">
        <v>3.4245790939999998</v>
      </c>
      <c r="F197" s="4">
        <v>-1.10857458234994</v>
      </c>
      <c r="G197" s="4">
        <v>0</v>
      </c>
      <c r="H197" s="4">
        <v>0</v>
      </c>
      <c r="I197" s="5">
        <v>1.3206439999999999E-233</v>
      </c>
      <c r="J197" s="5">
        <v>6.5354222331550807E-232</v>
      </c>
      <c r="K197" s="4" t="s">
        <v>1630</v>
      </c>
      <c r="L197" s="4" t="s">
        <v>1631</v>
      </c>
      <c r="M197" s="4" t="s">
        <v>1632</v>
      </c>
      <c r="N197" s="4" t="s">
        <v>1633</v>
      </c>
      <c r="O197" s="4"/>
      <c r="P197" s="4"/>
      <c r="Q197" s="4"/>
      <c r="R197" s="4"/>
      <c r="S197" s="4"/>
      <c r="T197" s="4"/>
    </row>
    <row r="198" spans="1:20" x14ac:dyDescent="0.25">
      <c r="A198" s="4">
        <v>73763</v>
      </c>
      <c r="B198" s="4" t="s">
        <v>121</v>
      </c>
      <c r="C198" s="4" t="s">
        <v>867</v>
      </c>
      <c r="D198" s="4">
        <v>5598</v>
      </c>
      <c r="E198" s="4">
        <v>1.3747337390000001</v>
      </c>
      <c r="F198" s="4">
        <v>0.20734416197711</v>
      </c>
      <c r="G198" s="5">
        <v>3.1400000000000002E-67</v>
      </c>
      <c r="H198" s="5">
        <v>2.9900000000000001E-66</v>
      </c>
      <c r="I198" s="4">
        <v>5.4365999999999995E-4</v>
      </c>
      <c r="J198" s="4">
        <v>1.3871049462365599E-3</v>
      </c>
      <c r="K198" s="4" t="s">
        <v>1204</v>
      </c>
      <c r="L198" s="4" t="s">
        <v>1634</v>
      </c>
      <c r="M198" s="4" t="s">
        <v>980</v>
      </c>
      <c r="N198" s="4" t="s">
        <v>1635</v>
      </c>
      <c r="O198" s="4"/>
      <c r="P198" s="4"/>
      <c r="Q198" s="4"/>
      <c r="R198" s="4"/>
      <c r="S198" s="4"/>
      <c r="T198" s="4"/>
    </row>
    <row r="199" spans="1:20" x14ac:dyDescent="0.25">
      <c r="A199" s="4">
        <v>73961</v>
      </c>
      <c r="B199" s="4" t="s">
        <v>166</v>
      </c>
      <c r="C199" s="4" t="s">
        <v>1366</v>
      </c>
      <c r="D199" s="4">
        <v>3693</v>
      </c>
      <c r="E199" s="4">
        <v>1.2000449900000001</v>
      </c>
      <c r="F199" s="4">
        <v>0.58728381263127705</v>
      </c>
      <c r="G199" s="5">
        <v>5.7699999999999996E-13</v>
      </c>
      <c r="H199" s="5">
        <v>1.8300000000000001E-12</v>
      </c>
      <c r="I199" s="5">
        <v>2.1393799999999999E-8</v>
      </c>
      <c r="J199" s="5">
        <v>8.3889078474576304E-8</v>
      </c>
      <c r="K199" s="4" t="s">
        <v>1636</v>
      </c>
      <c r="L199" s="4" t="s">
        <v>1637</v>
      </c>
      <c r="M199" s="4" t="s">
        <v>1638</v>
      </c>
      <c r="N199" s="4" t="s">
        <v>1639</v>
      </c>
      <c r="O199" s="4"/>
      <c r="P199" s="4"/>
      <c r="Q199" s="4"/>
      <c r="R199" s="4"/>
      <c r="S199" s="4"/>
      <c r="T199" s="4"/>
    </row>
    <row r="200" spans="1:20" x14ac:dyDescent="0.25">
      <c r="A200" s="4">
        <v>74129</v>
      </c>
      <c r="B200" s="4" t="s">
        <v>84</v>
      </c>
      <c r="C200" s="4" t="s">
        <v>1640</v>
      </c>
      <c r="D200" s="4">
        <v>2583</v>
      </c>
      <c r="E200" s="4">
        <v>1.5849625009999999</v>
      </c>
      <c r="F200" s="4">
        <v>3.43295940727611</v>
      </c>
      <c r="G200" s="4">
        <v>0.19321840000000001</v>
      </c>
      <c r="H200" s="4">
        <v>0.24672628299999999</v>
      </c>
      <c r="I200" s="4">
        <v>2.8214400000000001E-3</v>
      </c>
      <c r="J200" s="4">
        <v>6.4500014229249003E-3</v>
      </c>
      <c r="K200" s="4" t="s">
        <v>1641</v>
      </c>
      <c r="L200" s="4" t="s">
        <v>1642</v>
      </c>
      <c r="M200" s="4" t="s">
        <v>1643</v>
      </c>
      <c r="N200" s="4" t="s">
        <v>1644</v>
      </c>
      <c r="O200" s="4"/>
      <c r="P200" s="4"/>
      <c r="Q200" s="4"/>
      <c r="R200" s="4"/>
      <c r="S200" s="4"/>
      <c r="T200" s="4"/>
    </row>
    <row r="201" spans="1:20" x14ac:dyDescent="0.25">
      <c r="A201" s="4">
        <v>74394</v>
      </c>
      <c r="B201" s="4" t="s">
        <v>44</v>
      </c>
      <c r="C201" s="4" t="s">
        <v>867</v>
      </c>
      <c r="D201" s="4">
        <v>4575</v>
      </c>
      <c r="E201" s="4">
        <v>1.99034983</v>
      </c>
      <c r="F201" s="4">
        <v>-0.24008042074014799</v>
      </c>
      <c r="G201" s="5">
        <v>7.9500000000000002E-14</v>
      </c>
      <c r="H201" s="5">
        <v>2.6199999999999999E-13</v>
      </c>
      <c r="I201" s="4">
        <v>0.15950120000000001</v>
      </c>
      <c r="J201" s="4">
        <v>0.23818365415523601</v>
      </c>
      <c r="K201" s="4" t="s">
        <v>1645</v>
      </c>
      <c r="L201" s="4" t="s">
        <v>1646</v>
      </c>
      <c r="M201" s="4" t="s">
        <v>1647</v>
      </c>
      <c r="N201" s="4" t="s">
        <v>1648</v>
      </c>
      <c r="O201" s="4"/>
      <c r="P201" s="4"/>
      <c r="Q201" s="4"/>
      <c r="R201" s="4"/>
      <c r="S201" s="4"/>
      <c r="T201" s="4"/>
    </row>
    <row r="202" spans="1:20" x14ac:dyDescent="0.25">
      <c r="A202" s="4">
        <v>74396</v>
      </c>
      <c r="B202" s="4" t="s">
        <v>64</v>
      </c>
      <c r="C202" s="4" t="s">
        <v>867</v>
      </c>
      <c r="D202" s="4">
        <v>1311</v>
      </c>
      <c r="E202" s="4">
        <v>1.717743614</v>
      </c>
      <c r="F202" s="4">
        <v>1.4998458870832101</v>
      </c>
      <c r="G202" s="5">
        <v>1.24E-7</v>
      </c>
      <c r="H202" s="5">
        <v>2.96E-7</v>
      </c>
      <c r="I202" s="5">
        <v>3.7051000000000001E-21</v>
      </c>
      <c r="J202" s="5">
        <v>2.6599686113266099E-20</v>
      </c>
      <c r="K202" s="4" t="s">
        <v>1649</v>
      </c>
      <c r="L202" s="4" t="s">
        <v>1650</v>
      </c>
      <c r="M202" s="4"/>
      <c r="N202" s="4"/>
      <c r="O202" s="4"/>
      <c r="P202" s="4"/>
      <c r="Q202" s="4"/>
      <c r="R202" s="4"/>
      <c r="S202" s="4"/>
      <c r="T202" s="4"/>
    </row>
    <row r="203" spans="1:20" x14ac:dyDescent="0.25">
      <c r="A203" s="4">
        <v>74422</v>
      </c>
      <c r="B203" s="4" t="s">
        <v>468</v>
      </c>
      <c r="C203" s="4" t="s">
        <v>1124</v>
      </c>
      <c r="D203" s="4">
        <v>1737</v>
      </c>
      <c r="E203" s="4">
        <v>-0.44430209399999998</v>
      </c>
      <c r="F203" s="4">
        <v>0.43258570048969103</v>
      </c>
      <c r="G203" s="4">
        <v>0.48304000000000002</v>
      </c>
      <c r="H203" s="4">
        <v>0.55703891699999997</v>
      </c>
      <c r="I203" s="4">
        <v>0.32113399999999998</v>
      </c>
      <c r="J203" s="4">
        <v>0.42667251055276401</v>
      </c>
      <c r="K203" s="4" t="s">
        <v>1651</v>
      </c>
      <c r="L203" s="4" t="s">
        <v>1652</v>
      </c>
      <c r="M203" s="4" t="s">
        <v>1127</v>
      </c>
      <c r="N203" s="4" t="s">
        <v>1128</v>
      </c>
      <c r="O203" s="4"/>
      <c r="P203" s="4"/>
      <c r="Q203" s="4"/>
      <c r="R203" s="4"/>
      <c r="S203" s="4"/>
      <c r="T203" s="4"/>
    </row>
    <row r="204" spans="1:20" x14ac:dyDescent="0.25">
      <c r="A204" s="4">
        <v>74715</v>
      </c>
      <c r="B204" s="4" t="s">
        <v>413</v>
      </c>
      <c r="C204" s="4" t="s">
        <v>867</v>
      </c>
      <c r="D204" s="4">
        <v>2034</v>
      </c>
      <c r="E204" s="4">
        <v>0</v>
      </c>
      <c r="F204" s="4">
        <v>8.2761244052742402</v>
      </c>
      <c r="G204" s="4">
        <v>0.97992400000000002</v>
      </c>
      <c r="H204" s="4">
        <v>0.98478527000000005</v>
      </c>
      <c r="I204" s="4">
        <v>2.8187199999999999E-2</v>
      </c>
      <c r="J204" s="4">
        <v>5.2663910518877401E-2</v>
      </c>
      <c r="K204" s="4" t="s">
        <v>1042</v>
      </c>
      <c r="L204" s="4" t="s">
        <v>1653</v>
      </c>
      <c r="M204" s="4" t="s">
        <v>1146</v>
      </c>
      <c r="N204" s="4" t="s">
        <v>1654</v>
      </c>
      <c r="O204" s="4"/>
      <c r="P204" s="4"/>
      <c r="Q204" s="4"/>
      <c r="R204" s="4"/>
      <c r="S204" s="4"/>
      <c r="T204" s="4"/>
    </row>
    <row r="205" spans="1:20" x14ac:dyDescent="0.25">
      <c r="A205" s="4">
        <v>75160</v>
      </c>
      <c r="B205" s="4" t="s">
        <v>29</v>
      </c>
      <c r="C205" s="4" t="s">
        <v>1655</v>
      </c>
      <c r="D205" s="4">
        <v>2385</v>
      </c>
      <c r="E205" s="4">
        <v>2.3877301530000001</v>
      </c>
      <c r="F205" s="4">
        <v>0.51013581434229505</v>
      </c>
      <c r="G205" s="5">
        <v>3.3800000000000001E-18</v>
      </c>
      <c r="H205" s="5">
        <v>1.31E-17</v>
      </c>
      <c r="I205" s="4">
        <v>6.5982200000000001E-3</v>
      </c>
      <c r="J205" s="4">
        <v>1.4098344003694301E-2</v>
      </c>
      <c r="K205" s="4" t="s">
        <v>1656</v>
      </c>
      <c r="L205" s="4" t="s">
        <v>1657</v>
      </c>
      <c r="M205" s="4" t="s">
        <v>1658</v>
      </c>
      <c r="N205" s="4" t="s">
        <v>1659</v>
      </c>
      <c r="O205" s="4"/>
      <c r="P205" s="4"/>
      <c r="Q205" s="4"/>
      <c r="R205" s="4"/>
      <c r="S205" s="4"/>
      <c r="T205" s="4"/>
    </row>
    <row r="206" spans="1:20" x14ac:dyDescent="0.25">
      <c r="A206" s="4">
        <v>75179</v>
      </c>
      <c r="B206" s="4" t="s">
        <v>345</v>
      </c>
      <c r="C206" s="4" t="s">
        <v>867</v>
      </c>
      <c r="D206" s="4">
        <v>1518</v>
      </c>
      <c r="E206" s="4">
        <v>0.429003678</v>
      </c>
      <c r="F206" s="4">
        <v>-2.2684888359259001</v>
      </c>
      <c r="G206" s="4">
        <v>1.03874E-2</v>
      </c>
      <c r="H206" s="4">
        <v>1.6382619000000001E-2</v>
      </c>
      <c r="I206" s="5">
        <v>8.1454800000000005E-7</v>
      </c>
      <c r="J206" s="5">
        <v>2.8115729921670999E-6</v>
      </c>
      <c r="K206" s="4" t="s">
        <v>1660</v>
      </c>
      <c r="L206" s="4" t="s">
        <v>1661</v>
      </c>
      <c r="M206" s="4" t="s">
        <v>1399</v>
      </c>
      <c r="N206" s="4"/>
      <c r="O206" s="4"/>
      <c r="P206" s="4"/>
      <c r="Q206" s="4"/>
      <c r="R206" s="4"/>
      <c r="S206" s="4"/>
      <c r="T206" s="4"/>
    </row>
    <row r="207" spans="1:20" x14ac:dyDescent="0.25">
      <c r="A207" s="4">
        <v>75405</v>
      </c>
      <c r="B207" s="4" t="s">
        <v>63</v>
      </c>
      <c r="C207" s="4" t="s">
        <v>1371</v>
      </c>
      <c r="D207" s="4">
        <v>1359</v>
      </c>
      <c r="E207" s="4">
        <v>1.72083586</v>
      </c>
      <c r="F207" s="4">
        <v>-0.56186636035326698</v>
      </c>
      <c r="G207" s="5">
        <v>8.91E-53</v>
      </c>
      <c r="H207" s="5">
        <v>7.2100000000000003E-52</v>
      </c>
      <c r="I207" s="5">
        <v>1.6075039999999999E-9</v>
      </c>
      <c r="J207" s="5">
        <v>6.8394675935632198E-9</v>
      </c>
      <c r="K207" s="4" t="s">
        <v>1135</v>
      </c>
      <c r="L207" s="4" t="s">
        <v>1662</v>
      </c>
      <c r="M207" s="4" t="s">
        <v>1663</v>
      </c>
      <c r="N207" s="4" t="s">
        <v>1664</v>
      </c>
      <c r="O207" s="4"/>
      <c r="P207" s="4"/>
      <c r="Q207" s="4"/>
      <c r="R207" s="4"/>
      <c r="S207" s="4"/>
      <c r="T207" s="4"/>
    </row>
    <row r="208" spans="1:20" x14ac:dyDescent="0.25">
      <c r="A208" s="4">
        <v>75555</v>
      </c>
      <c r="B208" s="4" t="s">
        <v>483</v>
      </c>
      <c r="C208" s="4" t="s">
        <v>867</v>
      </c>
      <c r="D208" s="4">
        <v>1839</v>
      </c>
      <c r="E208" s="4">
        <v>-0.62148837700000004</v>
      </c>
      <c r="F208" s="4">
        <v>1.0703893278914001</v>
      </c>
      <c r="G208" s="4">
        <v>0.66257600000000005</v>
      </c>
      <c r="H208" s="4">
        <v>0.709758263</v>
      </c>
      <c r="I208" s="4">
        <v>0.3165</v>
      </c>
      <c r="J208" s="4">
        <v>0.42124133467567998</v>
      </c>
      <c r="K208" s="4" t="s">
        <v>1270</v>
      </c>
      <c r="L208" s="4" t="s">
        <v>1665</v>
      </c>
      <c r="M208" s="4" t="s">
        <v>1666</v>
      </c>
      <c r="N208" s="4" t="s">
        <v>1667</v>
      </c>
      <c r="O208" s="4"/>
      <c r="P208" s="4"/>
      <c r="Q208" s="4"/>
      <c r="R208" s="4"/>
      <c r="S208" s="4"/>
      <c r="T208" s="4"/>
    </row>
    <row r="209" spans="1:20" x14ac:dyDescent="0.25">
      <c r="A209" s="4">
        <v>76125</v>
      </c>
      <c r="B209" s="4" t="s">
        <v>232</v>
      </c>
      <c r="C209" s="4" t="s">
        <v>867</v>
      </c>
      <c r="D209" s="4">
        <v>1974</v>
      </c>
      <c r="E209" s="4">
        <v>0.963005793</v>
      </c>
      <c r="F209" s="4">
        <v>-0.103377739845308</v>
      </c>
      <c r="G209" s="4">
        <v>4.7106599999999998E-2</v>
      </c>
      <c r="H209" s="4">
        <v>6.7276165999999998E-2</v>
      </c>
      <c r="I209" s="4">
        <v>0.79248600000000002</v>
      </c>
      <c r="J209" s="4">
        <v>0.84479500564451104</v>
      </c>
      <c r="K209" s="4" t="s">
        <v>1668</v>
      </c>
      <c r="L209" s="4" t="s">
        <v>1669</v>
      </c>
      <c r="M209" s="4" t="s">
        <v>1456</v>
      </c>
      <c r="N209" s="4" t="s">
        <v>1670</v>
      </c>
      <c r="O209" s="4"/>
      <c r="P209" s="4"/>
      <c r="Q209" s="4"/>
      <c r="R209" s="4"/>
      <c r="S209" s="4"/>
      <c r="T209" s="4"/>
    </row>
    <row r="210" spans="1:20" x14ac:dyDescent="0.25">
      <c r="A210" s="4">
        <v>76309</v>
      </c>
      <c r="B210" s="4" t="s">
        <v>110</v>
      </c>
      <c r="C210" s="4" t="s">
        <v>1671</v>
      </c>
      <c r="D210" s="4">
        <v>2541</v>
      </c>
      <c r="E210" s="4">
        <v>1.4222330009999999</v>
      </c>
      <c r="F210" s="4">
        <v>-0.318887640567311</v>
      </c>
      <c r="G210" s="5">
        <v>4.63E-7</v>
      </c>
      <c r="H210" s="5">
        <v>1.0699999999999999E-6</v>
      </c>
      <c r="I210" s="4">
        <v>0.31111800000000001</v>
      </c>
      <c r="J210" s="4">
        <v>0.41623333410438101</v>
      </c>
      <c r="K210" s="4" t="s">
        <v>1672</v>
      </c>
      <c r="L210" s="4" t="s">
        <v>1673</v>
      </c>
      <c r="M210" s="4" t="s">
        <v>1674</v>
      </c>
      <c r="N210" s="4" t="s">
        <v>1675</v>
      </c>
      <c r="O210" s="4"/>
      <c r="P210" s="4"/>
      <c r="Q210" s="4"/>
      <c r="R210" s="4"/>
      <c r="S210" s="4"/>
      <c r="T210" s="4"/>
    </row>
    <row r="211" spans="1:20" x14ac:dyDescent="0.25">
      <c r="A211" s="4">
        <v>76333</v>
      </c>
      <c r="B211" s="4" t="s">
        <v>86</v>
      </c>
      <c r="C211" s="4" t="s">
        <v>867</v>
      </c>
      <c r="D211" s="4">
        <v>996</v>
      </c>
      <c r="E211" s="4">
        <v>1.5741880290000001</v>
      </c>
      <c r="F211" s="4">
        <v>-0.93398282726548698</v>
      </c>
      <c r="G211" s="5">
        <v>1.8499999999999999E-5</v>
      </c>
      <c r="H211" s="5">
        <v>3.8399999999999998E-5</v>
      </c>
      <c r="I211" s="4">
        <v>2.10196E-4</v>
      </c>
      <c r="J211" s="4">
        <v>5.7092861285588502E-4</v>
      </c>
      <c r="K211" s="4" t="s">
        <v>1676</v>
      </c>
      <c r="L211" s="4" t="s">
        <v>1677</v>
      </c>
      <c r="M211" s="4" t="s">
        <v>1678</v>
      </c>
      <c r="N211" s="4" t="s">
        <v>1679</v>
      </c>
      <c r="O211" s="4"/>
      <c r="P211" s="4"/>
      <c r="Q211" s="4"/>
      <c r="R211" s="4"/>
      <c r="S211" s="4"/>
      <c r="T211" s="4"/>
    </row>
    <row r="212" spans="1:20" x14ac:dyDescent="0.25">
      <c r="A212" s="4">
        <v>76706</v>
      </c>
      <c r="B212" s="4" t="s">
        <v>235</v>
      </c>
      <c r="C212" s="4" t="s">
        <v>958</v>
      </c>
      <c r="D212" s="4">
        <v>1851</v>
      </c>
      <c r="E212" s="4">
        <v>0.95016884400000001</v>
      </c>
      <c r="F212" s="4">
        <v>0.39062246071864598</v>
      </c>
      <c r="G212" s="4">
        <v>1.0754700000000001E-4</v>
      </c>
      <c r="H212" s="4">
        <v>2.0806399999999999E-4</v>
      </c>
      <c r="I212" s="4">
        <v>3.4734399999999999E-2</v>
      </c>
      <c r="J212" s="4">
        <v>6.3274042834645702E-2</v>
      </c>
      <c r="K212" s="4" t="s">
        <v>1680</v>
      </c>
      <c r="L212" s="4" t="s">
        <v>1681</v>
      </c>
      <c r="M212" s="4" t="s">
        <v>1682</v>
      </c>
      <c r="N212" s="4" t="s">
        <v>1683</v>
      </c>
      <c r="O212" s="4"/>
      <c r="P212" s="4"/>
      <c r="Q212" s="4"/>
      <c r="R212" s="4"/>
      <c r="S212" s="4"/>
      <c r="T212" s="4"/>
    </row>
    <row r="213" spans="1:20" x14ac:dyDescent="0.25">
      <c r="A213" s="4">
        <v>76972</v>
      </c>
      <c r="B213" s="4" t="s">
        <v>377</v>
      </c>
      <c r="C213" s="4" t="s">
        <v>1684</v>
      </c>
      <c r="D213" s="4">
        <v>501</v>
      </c>
      <c r="E213" s="4">
        <v>0.26874805699999998</v>
      </c>
      <c r="F213" s="4">
        <v>0.71982564706665797</v>
      </c>
      <c r="G213" s="4">
        <v>9.7121200000000005E-2</v>
      </c>
      <c r="H213" s="4">
        <v>0.13171033300000001</v>
      </c>
      <c r="I213" s="5">
        <v>2.8485400000000002E-6</v>
      </c>
      <c r="J213" s="5">
        <v>9.3609336505681807E-6</v>
      </c>
      <c r="K213" s="4" t="s">
        <v>1685</v>
      </c>
      <c r="L213" s="4" t="s">
        <v>1686</v>
      </c>
      <c r="M213" s="4" t="s">
        <v>966</v>
      </c>
      <c r="N213" s="4" t="s">
        <v>1687</v>
      </c>
      <c r="O213" s="4"/>
      <c r="P213" s="4"/>
      <c r="Q213" s="4"/>
      <c r="R213" s="4"/>
      <c r="S213" s="4"/>
      <c r="T213" s="4"/>
    </row>
    <row r="214" spans="1:20" x14ac:dyDescent="0.25">
      <c r="A214" s="4">
        <v>77316</v>
      </c>
      <c r="B214" s="4" t="s">
        <v>52</v>
      </c>
      <c r="C214" s="4" t="s">
        <v>867</v>
      </c>
      <c r="D214" s="4">
        <v>1539</v>
      </c>
      <c r="E214" s="4">
        <v>1.870344338</v>
      </c>
      <c r="F214" s="4">
        <v>0.27983676139833003</v>
      </c>
      <c r="G214" s="5">
        <v>2.28E-83</v>
      </c>
      <c r="H214" s="5">
        <v>2.55E-82</v>
      </c>
      <c r="I214" s="4">
        <v>7.9807599999999999E-3</v>
      </c>
      <c r="J214" s="4">
        <v>1.67659371259932E-2</v>
      </c>
      <c r="K214" s="4" t="s">
        <v>1688</v>
      </c>
      <c r="L214" s="4" t="s">
        <v>1689</v>
      </c>
      <c r="M214" s="4" t="s">
        <v>1690</v>
      </c>
      <c r="N214" s="4" t="s">
        <v>1691</v>
      </c>
      <c r="O214" s="4"/>
      <c r="P214" s="4"/>
      <c r="Q214" s="4"/>
      <c r="R214" s="4"/>
      <c r="S214" s="4"/>
      <c r="T214" s="4"/>
    </row>
    <row r="215" spans="1:20" x14ac:dyDescent="0.25">
      <c r="A215" s="4">
        <v>77666</v>
      </c>
      <c r="B215" s="4" t="s">
        <v>203</v>
      </c>
      <c r="C215" s="4" t="s">
        <v>1692</v>
      </c>
      <c r="D215" s="4">
        <v>3849</v>
      </c>
      <c r="E215" s="4">
        <v>1.056200139</v>
      </c>
      <c r="F215" s="4">
        <v>-0.182405403500775</v>
      </c>
      <c r="G215" s="5">
        <v>1.0900000000000001E-17</v>
      </c>
      <c r="H215" s="5">
        <v>4.1300000000000001E-17</v>
      </c>
      <c r="I215" s="4">
        <v>4.0771399999999999E-2</v>
      </c>
      <c r="J215" s="4">
        <v>7.3049087241045502E-2</v>
      </c>
      <c r="K215" s="4" t="s">
        <v>1693</v>
      </c>
      <c r="L215" s="4" t="s">
        <v>1694</v>
      </c>
      <c r="M215" s="4" t="s">
        <v>1695</v>
      </c>
      <c r="N215" s="4" t="s">
        <v>1696</v>
      </c>
      <c r="O215" s="4"/>
      <c r="P215" s="4"/>
      <c r="Q215" s="4"/>
      <c r="R215" s="4"/>
      <c r="S215" s="4"/>
      <c r="T215" s="4"/>
    </row>
    <row r="216" spans="1:20" x14ac:dyDescent="0.25">
      <c r="A216" s="4">
        <v>78003</v>
      </c>
      <c r="B216" s="4" t="s">
        <v>197</v>
      </c>
      <c r="C216" s="4" t="s">
        <v>1238</v>
      </c>
      <c r="D216" s="4">
        <v>1449</v>
      </c>
      <c r="E216" s="4">
        <v>1.0840642650000001</v>
      </c>
      <c r="F216" s="4">
        <v>0.15798407049577901</v>
      </c>
      <c r="G216" s="4">
        <v>2.9350600000000001E-2</v>
      </c>
      <c r="H216" s="4">
        <v>4.3357651999999997E-2</v>
      </c>
      <c r="I216" s="4">
        <v>0.62709999999999999</v>
      </c>
      <c r="J216" s="4">
        <v>0.70926220972867304</v>
      </c>
      <c r="K216" s="4" t="s">
        <v>1697</v>
      </c>
      <c r="L216" s="4" t="s">
        <v>1698</v>
      </c>
      <c r="M216" s="4" t="s">
        <v>1699</v>
      </c>
      <c r="N216" s="4" t="s">
        <v>1700</v>
      </c>
      <c r="O216" s="4"/>
      <c r="P216" s="4"/>
      <c r="Q216" s="4"/>
      <c r="R216" s="4"/>
      <c r="S216" s="4"/>
      <c r="T216" s="4"/>
    </row>
    <row r="217" spans="1:20" x14ac:dyDescent="0.25">
      <c r="A217" s="4">
        <v>78149</v>
      </c>
      <c r="B217" s="4" t="s">
        <v>140</v>
      </c>
      <c r="C217" s="4" t="s">
        <v>1701</v>
      </c>
      <c r="D217" s="4">
        <v>5853</v>
      </c>
      <c r="E217" s="4">
        <v>1.281850656</v>
      </c>
      <c r="F217" s="4">
        <v>0.26565987524061702</v>
      </c>
      <c r="G217" s="5">
        <v>1.9500000000000001E-11</v>
      </c>
      <c r="H217" s="5">
        <v>5.7699999999999998E-11</v>
      </c>
      <c r="I217" s="4">
        <v>6.9613599999999998E-2</v>
      </c>
      <c r="J217" s="4">
        <v>0.11664027782002501</v>
      </c>
      <c r="K217" s="4" t="s">
        <v>1702</v>
      </c>
      <c r="L217" s="4" t="s">
        <v>1703</v>
      </c>
      <c r="M217" s="4" t="s">
        <v>1704</v>
      </c>
      <c r="N217" s="4" t="s">
        <v>1705</v>
      </c>
      <c r="O217" s="4"/>
      <c r="P217" s="4"/>
      <c r="Q217" s="4"/>
      <c r="R217" s="4"/>
      <c r="S217" s="4"/>
      <c r="T217" s="4"/>
    </row>
    <row r="218" spans="1:20" x14ac:dyDescent="0.25">
      <c r="A218" s="4">
        <v>78374</v>
      </c>
      <c r="B218" s="4" t="s">
        <v>113</v>
      </c>
      <c r="C218" s="4" t="s">
        <v>1706</v>
      </c>
      <c r="D218" s="4">
        <v>1590</v>
      </c>
      <c r="E218" s="4">
        <v>1.401152242</v>
      </c>
      <c r="F218" s="4">
        <v>0.28315852472278702</v>
      </c>
      <c r="G218" s="5">
        <v>2.6699999999999999E-59</v>
      </c>
      <c r="H218" s="5">
        <v>2.3200000000000001E-58</v>
      </c>
      <c r="I218" s="4">
        <v>1.864434E-4</v>
      </c>
      <c r="J218" s="4">
        <v>5.0970375881831604E-4</v>
      </c>
      <c r="K218" s="4" t="s">
        <v>1707</v>
      </c>
      <c r="L218" s="4" t="s">
        <v>1708</v>
      </c>
      <c r="M218" s="4" t="s">
        <v>1709</v>
      </c>
      <c r="N218" s="4" t="s">
        <v>1710</v>
      </c>
      <c r="O218" s="4"/>
      <c r="P218" s="4"/>
      <c r="Q218" s="4"/>
      <c r="R218" s="4"/>
      <c r="S218" s="4"/>
      <c r="T218" s="4"/>
    </row>
    <row r="219" spans="1:20" x14ac:dyDescent="0.25">
      <c r="A219" s="4">
        <v>78391</v>
      </c>
      <c r="B219" s="4" t="s">
        <v>182</v>
      </c>
      <c r="C219" s="4" t="s">
        <v>1711</v>
      </c>
      <c r="D219" s="4">
        <v>609</v>
      </c>
      <c r="E219" s="4">
        <v>1.148941837</v>
      </c>
      <c r="F219" s="4">
        <v>5.4233506696261501E-2</v>
      </c>
      <c r="G219" s="5">
        <v>1.62E-38</v>
      </c>
      <c r="H219" s="5">
        <v>1.05E-37</v>
      </c>
      <c r="I219" s="4">
        <v>0.55699200000000004</v>
      </c>
      <c r="J219" s="4">
        <v>0.64721295429432502</v>
      </c>
      <c r="K219" s="4" t="s">
        <v>1712</v>
      </c>
      <c r="L219" s="4" t="s">
        <v>1713</v>
      </c>
      <c r="M219" s="4" t="s">
        <v>1714</v>
      </c>
      <c r="N219" s="4" t="s">
        <v>1715</v>
      </c>
      <c r="O219" s="4"/>
      <c r="P219" s="4"/>
      <c r="Q219" s="4"/>
      <c r="R219" s="4"/>
      <c r="S219" s="4"/>
      <c r="T219" s="4"/>
    </row>
    <row r="220" spans="1:20" x14ac:dyDescent="0.25">
      <c r="A220" s="4">
        <v>78617</v>
      </c>
      <c r="B220" s="4" t="s">
        <v>21</v>
      </c>
      <c r="C220" s="4" t="s">
        <v>867</v>
      </c>
      <c r="D220" s="4">
        <v>1137</v>
      </c>
      <c r="E220" s="4">
        <v>2.600130482</v>
      </c>
      <c r="F220" s="4">
        <v>1.0981399009869199</v>
      </c>
      <c r="G220" s="5">
        <v>2.6299999999999999E-18</v>
      </c>
      <c r="H220" s="5">
        <v>1.02E-17</v>
      </c>
      <c r="I220" s="5">
        <v>4.1373999999999997E-11</v>
      </c>
      <c r="J220" s="5">
        <v>1.96346151794872E-10</v>
      </c>
      <c r="K220" s="4" t="s">
        <v>1716</v>
      </c>
      <c r="L220" s="4" t="s">
        <v>1717</v>
      </c>
      <c r="M220" s="4" t="s">
        <v>1456</v>
      </c>
      <c r="N220" s="4" t="s">
        <v>1718</v>
      </c>
      <c r="O220" s="4"/>
      <c r="P220" s="4"/>
      <c r="Q220" s="4"/>
      <c r="R220" s="4"/>
      <c r="S220" s="4"/>
      <c r="T220" s="4"/>
    </row>
    <row r="221" spans="1:20" x14ac:dyDescent="0.25">
      <c r="A221" s="4">
        <v>78942</v>
      </c>
      <c r="B221" s="4" t="s">
        <v>68</v>
      </c>
      <c r="C221" s="4" t="s">
        <v>1719</v>
      </c>
      <c r="D221" s="4">
        <v>1500</v>
      </c>
      <c r="E221" s="4">
        <v>1.679666925</v>
      </c>
      <c r="F221" s="4">
        <v>0.39398303201617002</v>
      </c>
      <c r="G221" s="5">
        <v>9.0999999999999996E-13</v>
      </c>
      <c r="H221" s="5">
        <v>2.8599999999999999E-12</v>
      </c>
      <c r="I221" s="4">
        <v>5.3771399999999997E-2</v>
      </c>
      <c r="J221" s="4">
        <v>9.3340937084974707E-2</v>
      </c>
      <c r="K221" s="4" t="s">
        <v>878</v>
      </c>
      <c r="L221" s="4" t="s">
        <v>1720</v>
      </c>
      <c r="M221" s="4" t="s">
        <v>1721</v>
      </c>
      <c r="N221" s="4" t="s">
        <v>1722</v>
      </c>
      <c r="O221" s="4"/>
      <c r="P221" s="4"/>
      <c r="Q221" s="4"/>
      <c r="R221" s="4"/>
      <c r="S221" s="4"/>
      <c r="T221" s="4"/>
    </row>
    <row r="222" spans="1:20" x14ac:dyDescent="0.25">
      <c r="A222" s="4">
        <v>79223</v>
      </c>
      <c r="B222" s="4" t="s">
        <v>440</v>
      </c>
      <c r="C222" s="4" t="s">
        <v>934</v>
      </c>
      <c r="D222" s="4">
        <v>1569</v>
      </c>
      <c r="E222" s="4">
        <v>-0.128035071</v>
      </c>
      <c r="F222" s="4">
        <v>-0.36717484734956801</v>
      </c>
      <c r="G222" s="4">
        <v>0.361178</v>
      </c>
      <c r="H222" s="4">
        <v>0.43022326500000002</v>
      </c>
      <c r="I222" s="4">
        <v>1.0965300000000001E-2</v>
      </c>
      <c r="J222" s="4">
        <v>2.24795937527692E-2</v>
      </c>
      <c r="K222" s="4" t="s">
        <v>1540</v>
      </c>
      <c r="L222" s="4" t="s">
        <v>1548</v>
      </c>
      <c r="M222" s="4" t="s">
        <v>937</v>
      </c>
      <c r="N222" s="4" t="s">
        <v>1723</v>
      </c>
      <c r="O222" s="4"/>
      <c r="P222" s="4"/>
      <c r="Q222" s="4"/>
      <c r="R222" s="4"/>
      <c r="S222" s="4"/>
      <c r="T222" s="4"/>
    </row>
    <row r="223" spans="1:20" x14ac:dyDescent="0.25">
      <c r="A223" s="4">
        <v>79287</v>
      </c>
      <c r="B223" s="4" t="s">
        <v>310</v>
      </c>
      <c r="C223" s="4" t="s">
        <v>1724</v>
      </c>
      <c r="D223" s="4">
        <v>2223</v>
      </c>
      <c r="E223" s="4">
        <v>0.61632606000000001</v>
      </c>
      <c r="F223" s="4">
        <v>0.432268056541872</v>
      </c>
      <c r="G223" s="5">
        <v>1.3500000000000001E-79</v>
      </c>
      <c r="H223" s="5">
        <v>1.46E-78</v>
      </c>
      <c r="I223" s="5">
        <v>4.92592E-23</v>
      </c>
      <c r="J223" s="5">
        <v>3.7272660408830802E-22</v>
      </c>
      <c r="K223" s="4" t="s">
        <v>1287</v>
      </c>
      <c r="L223" s="4" t="s">
        <v>1725</v>
      </c>
      <c r="M223" s="4" t="s">
        <v>1112</v>
      </c>
      <c r="N223" s="4" t="s">
        <v>1726</v>
      </c>
      <c r="O223" s="4"/>
      <c r="P223" s="4"/>
      <c r="Q223" s="4"/>
      <c r="R223" s="4"/>
      <c r="S223" s="4"/>
      <c r="T223" s="4"/>
    </row>
    <row r="224" spans="1:20" x14ac:dyDescent="0.25">
      <c r="A224" s="4">
        <v>79540</v>
      </c>
      <c r="B224" s="4" t="s">
        <v>543</v>
      </c>
      <c r="C224" s="4" t="s">
        <v>1727</v>
      </c>
      <c r="D224" s="4">
        <v>627</v>
      </c>
      <c r="E224" s="4">
        <v>-3.4528589649999999</v>
      </c>
      <c r="F224" s="4">
        <v>-1.7597369018248601</v>
      </c>
      <c r="G224" s="5">
        <v>1.5099999999999999E-7</v>
      </c>
      <c r="H224" s="5">
        <v>3.5999999999999999E-7</v>
      </c>
      <c r="I224" s="4">
        <v>0.1218798</v>
      </c>
      <c r="J224" s="4">
        <v>0.18975028082099599</v>
      </c>
      <c r="K224" s="4" t="s">
        <v>1728</v>
      </c>
      <c r="L224" s="4" t="s">
        <v>1729</v>
      </c>
      <c r="M224" s="4" t="s">
        <v>1730</v>
      </c>
      <c r="N224" s="4" t="s">
        <v>1731</v>
      </c>
      <c r="O224" s="4"/>
      <c r="P224" s="4"/>
      <c r="Q224" s="4"/>
      <c r="R224" s="4"/>
      <c r="S224" s="4"/>
      <c r="T224" s="4"/>
    </row>
    <row r="225" spans="1:20" x14ac:dyDescent="0.25">
      <c r="A225" s="4">
        <v>79699</v>
      </c>
      <c r="B225" s="4" t="s">
        <v>411</v>
      </c>
      <c r="C225" s="4" t="s">
        <v>1732</v>
      </c>
      <c r="D225" s="4">
        <v>300</v>
      </c>
      <c r="E225" s="4">
        <v>1.0221328E-2</v>
      </c>
      <c r="F225" s="4">
        <v>-0.29880332264671999</v>
      </c>
      <c r="G225" s="4">
        <v>0.99521400000000004</v>
      </c>
      <c r="H225" s="4">
        <v>0.99576016099999998</v>
      </c>
      <c r="I225" s="4">
        <v>2.2225600000000002E-2</v>
      </c>
      <c r="J225" s="4">
        <v>4.2635925041459397E-2</v>
      </c>
      <c r="K225" s="4" t="s">
        <v>1733</v>
      </c>
      <c r="L225" s="4" t="s">
        <v>1734</v>
      </c>
      <c r="M225" s="4" t="s">
        <v>1735</v>
      </c>
      <c r="N225" s="4" t="s">
        <v>1736</v>
      </c>
      <c r="O225" s="4"/>
      <c r="P225" s="4"/>
      <c r="Q225" s="4"/>
      <c r="R225" s="4"/>
      <c r="S225" s="4"/>
      <c r="T225" s="4"/>
    </row>
    <row r="226" spans="1:20" x14ac:dyDescent="0.25">
      <c r="A226" s="4">
        <v>79781</v>
      </c>
      <c r="B226" s="4" t="s">
        <v>9</v>
      </c>
      <c r="C226" s="4" t="s">
        <v>867</v>
      </c>
      <c r="D226" s="4">
        <v>1563</v>
      </c>
      <c r="E226" s="4">
        <v>3.1085244570000001</v>
      </c>
      <c r="F226" s="4">
        <v>-0.60065428303458601</v>
      </c>
      <c r="G226" s="5">
        <v>5.0699999999999997E-273</v>
      </c>
      <c r="H226" s="5">
        <v>1.2800000000000001E-271</v>
      </c>
      <c r="I226" s="5">
        <v>5.8367800000000003E-26</v>
      </c>
      <c r="J226" s="5">
        <v>4.7463587100175701E-25</v>
      </c>
      <c r="K226" s="4" t="s">
        <v>1737</v>
      </c>
      <c r="L226" s="4" t="s">
        <v>1738</v>
      </c>
      <c r="M226" s="4" t="s">
        <v>1739</v>
      </c>
      <c r="N226" s="4" t="s">
        <v>1740</v>
      </c>
      <c r="O226" s="4"/>
      <c r="P226" s="4"/>
      <c r="Q226" s="4"/>
      <c r="R226" s="4"/>
      <c r="S226" s="4"/>
      <c r="T226" s="4"/>
    </row>
    <row r="227" spans="1:20" x14ac:dyDescent="0.25">
      <c r="A227" s="4">
        <v>79796</v>
      </c>
      <c r="B227" s="4" t="s">
        <v>247</v>
      </c>
      <c r="C227" s="4" t="s">
        <v>1741</v>
      </c>
      <c r="D227" s="4">
        <v>1995</v>
      </c>
      <c r="E227" s="4">
        <v>0.893262632</v>
      </c>
      <c r="F227" s="4">
        <v>-0.546851358982685</v>
      </c>
      <c r="G227" s="5">
        <v>1.86E-7</v>
      </c>
      <c r="H227" s="5">
        <v>4.4000000000000002E-7</v>
      </c>
      <c r="I227" s="5">
        <v>6.8564600000000005E-7</v>
      </c>
      <c r="J227" s="5">
        <v>2.38263916034547E-6</v>
      </c>
      <c r="K227" s="4" t="s">
        <v>1742</v>
      </c>
      <c r="L227" s="4" t="s">
        <v>1743</v>
      </c>
      <c r="M227" s="4" t="s">
        <v>1744</v>
      </c>
      <c r="N227" s="4" t="s">
        <v>1745</v>
      </c>
      <c r="O227" s="4"/>
      <c r="P227" s="4"/>
      <c r="Q227" s="4"/>
      <c r="R227" s="4"/>
      <c r="S227" s="4"/>
      <c r="T227" s="4"/>
    </row>
    <row r="228" spans="1:20" x14ac:dyDescent="0.25">
      <c r="A228" s="4">
        <v>80119</v>
      </c>
      <c r="B228" s="4" t="s">
        <v>368</v>
      </c>
      <c r="C228" s="4" t="s">
        <v>1746</v>
      </c>
      <c r="D228" s="4">
        <v>1773</v>
      </c>
      <c r="E228" s="4">
        <v>0.30551638800000003</v>
      </c>
      <c r="F228" s="4">
        <v>-0.21102120626096599</v>
      </c>
      <c r="G228" s="5">
        <v>2.9799999999999999E-5</v>
      </c>
      <c r="H228" s="5">
        <v>6.0399999999999998E-5</v>
      </c>
      <c r="I228" s="4">
        <v>4.3956799999999999E-4</v>
      </c>
      <c r="J228" s="4">
        <v>1.1362464446927399E-3</v>
      </c>
      <c r="K228" s="4" t="s">
        <v>1075</v>
      </c>
      <c r="L228" s="4" t="s">
        <v>1747</v>
      </c>
      <c r="M228" s="4" t="s">
        <v>1077</v>
      </c>
      <c r="N228" s="4" t="s">
        <v>1748</v>
      </c>
      <c r="O228" s="4"/>
      <c r="P228" s="4"/>
      <c r="Q228" s="4"/>
      <c r="R228" s="4"/>
      <c r="S228" s="4"/>
      <c r="T228" s="4"/>
    </row>
    <row r="229" spans="1:20" x14ac:dyDescent="0.25">
      <c r="A229" s="4">
        <v>80346</v>
      </c>
      <c r="B229" s="4" t="s">
        <v>542</v>
      </c>
      <c r="C229" s="4" t="s">
        <v>867</v>
      </c>
      <c r="D229" s="4">
        <v>1278</v>
      </c>
      <c r="E229" s="4">
        <v>-3.2563397529999998</v>
      </c>
      <c r="F229" s="4">
        <v>0.45066140900956497</v>
      </c>
      <c r="G229" s="4">
        <v>1.0355680000000001E-2</v>
      </c>
      <c r="H229" s="4">
        <v>1.6341073000000001E-2</v>
      </c>
      <c r="I229" s="4">
        <v>0.68960399999999999</v>
      </c>
      <c r="J229" s="4">
        <v>0.76070990773632097</v>
      </c>
      <c r="K229" s="4"/>
      <c r="L229" s="4"/>
      <c r="M229" s="4"/>
      <c r="N229" s="4"/>
      <c r="O229" s="4"/>
      <c r="P229" s="4"/>
      <c r="Q229" s="4"/>
      <c r="R229" s="4"/>
      <c r="S229" s="4"/>
      <c r="T229" s="4"/>
    </row>
    <row r="230" spans="1:20" x14ac:dyDescent="0.25">
      <c r="A230" s="4">
        <v>80503</v>
      </c>
      <c r="B230" s="4" t="s">
        <v>251</v>
      </c>
      <c r="C230" s="4" t="s">
        <v>1749</v>
      </c>
      <c r="D230" s="4">
        <v>2469</v>
      </c>
      <c r="E230" s="4">
        <v>0.87600682399999996</v>
      </c>
      <c r="F230" s="4">
        <v>0.38841540530976898</v>
      </c>
      <c r="G230" s="5">
        <v>1.62E-72</v>
      </c>
      <c r="H230" s="5">
        <v>1.64E-71</v>
      </c>
      <c r="I230" s="5">
        <v>7.3249599999999998E-19</v>
      </c>
      <c r="J230" s="5">
        <v>4.9190986821480403E-18</v>
      </c>
      <c r="K230" s="4" t="s">
        <v>1071</v>
      </c>
      <c r="L230" s="4" t="s">
        <v>1750</v>
      </c>
      <c r="M230" s="4" t="s">
        <v>1751</v>
      </c>
      <c r="N230" s="4" t="s">
        <v>1752</v>
      </c>
      <c r="O230" s="4"/>
      <c r="P230" s="4"/>
      <c r="Q230" s="4"/>
      <c r="R230" s="4"/>
      <c r="S230" s="4"/>
      <c r="T230" s="4"/>
    </row>
    <row r="231" spans="1:20" x14ac:dyDescent="0.25">
      <c r="A231" s="4">
        <v>80613</v>
      </c>
      <c r="B231" s="4" t="s">
        <v>188</v>
      </c>
      <c r="C231" s="4" t="s">
        <v>1753</v>
      </c>
      <c r="D231" s="4">
        <v>1020</v>
      </c>
      <c r="E231" s="4">
        <v>1.114660983</v>
      </c>
      <c r="F231" s="4">
        <v>-0.191080198630635</v>
      </c>
      <c r="G231" s="5">
        <v>1.8300000000000001E-25</v>
      </c>
      <c r="H231" s="5">
        <v>8.8600000000000006E-25</v>
      </c>
      <c r="I231" s="4">
        <v>1.073202E-2</v>
      </c>
      <c r="J231" s="4">
        <v>2.2055099506995302E-2</v>
      </c>
      <c r="K231" s="4" t="s">
        <v>1754</v>
      </c>
      <c r="L231" s="4" t="s">
        <v>1755</v>
      </c>
      <c r="M231" s="4" t="s">
        <v>1756</v>
      </c>
      <c r="N231" s="4" t="s">
        <v>1757</v>
      </c>
      <c r="O231" s="4"/>
      <c r="P231" s="4"/>
      <c r="Q231" s="4"/>
      <c r="R231" s="4"/>
      <c r="S231" s="4"/>
      <c r="T231" s="4"/>
    </row>
    <row r="232" spans="1:20" x14ac:dyDescent="0.25">
      <c r="A232" s="4">
        <v>80645</v>
      </c>
      <c r="B232" s="4" t="s">
        <v>502</v>
      </c>
      <c r="C232" s="4" t="s">
        <v>867</v>
      </c>
      <c r="D232" s="4">
        <v>966</v>
      </c>
      <c r="E232" s="4">
        <v>-1</v>
      </c>
      <c r="F232" s="4">
        <v>9.1032878084120199</v>
      </c>
      <c r="G232" s="4">
        <v>0.60506000000000004</v>
      </c>
      <c r="H232" s="4">
        <v>0.66024981599999999</v>
      </c>
      <c r="I232" s="4">
        <v>5.7352E-2</v>
      </c>
      <c r="J232" s="4">
        <v>9.8943961222967905E-2</v>
      </c>
      <c r="K232" s="4"/>
      <c r="L232" s="4"/>
      <c r="M232" s="4"/>
      <c r="N232" s="4"/>
      <c r="O232" s="4"/>
      <c r="P232" s="4"/>
      <c r="Q232" s="4"/>
      <c r="R232" s="4"/>
      <c r="S232" s="4"/>
      <c r="T232" s="4"/>
    </row>
    <row r="233" spans="1:20" x14ac:dyDescent="0.25">
      <c r="A233" s="4">
        <v>81048</v>
      </c>
      <c r="B233" s="4" t="s">
        <v>99</v>
      </c>
      <c r="C233" s="4" t="s">
        <v>867</v>
      </c>
      <c r="D233" s="4">
        <v>2007</v>
      </c>
      <c r="E233" s="4">
        <v>1.4760445849999999</v>
      </c>
      <c r="F233" s="4">
        <v>0.370085912366581</v>
      </c>
      <c r="G233" s="5">
        <v>4.2899999999999998E-20</v>
      </c>
      <c r="H233" s="5">
        <v>1.7800000000000001E-19</v>
      </c>
      <c r="I233" s="4">
        <v>1.8328000000000001E-3</v>
      </c>
      <c r="J233" s="4">
        <v>4.3135125127161797E-3</v>
      </c>
      <c r="K233" s="4" t="s">
        <v>1758</v>
      </c>
      <c r="L233" s="4" t="s">
        <v>1759</v>
      </c>
      <c r="M233" s="4" t="s">
        <v>1760</v>
      </c>
      <c r="N233" s="4" t="s">
        <v>1761</v>
      </c>
      <c r="O233" s="4"/>
      <c r="P233" s="4"/>
      <c r="Q233" s="4"/>
      <c r="R233" s="4"/>
      <c r="S233" s="4"/>
      <c r="T233" s="4"/>
    </row>
    <row r="234" spans="1:20" x14ac:dyDescent="0.25">
      <c r="A234" s="4">
        <v>81742</v>
      </c>
      <c r="B234" s="4" t="s">
        <v>243</v>
      </c>
      <c r="C234" s="4" t="s">
        <v>867</v>
      </c>
      <c r="D234" s="4">
        <v>1032</v>
      </c>
      <c r="E234" s="4">
        <v>0.91231325900000004</v>
      </c>
      <c r="F234" s="4">
        <v>-0.278168824842075</v>
      </c>
      <c r="G234" s="5">
        <v>5.9300000000000004E-26</v>
      </c>
      <c r="H234" s="5">
        <v>2.91E-25</v>
      </c>
      <c r="I234" s="5">
        <v>8.9783800000000006E-5</v>
      </c>
      <c r="J234" s="4">
        <v>2.5369749166412201E-4</v>
      </c>
      <c r="K234" s="4" t="s">
        <v>1762</v>
      </c>
      <c r="L234" s="4" t="s">
        <v>1763</v>
      </c>
      <c r="M234" s="4" t="s">
        <v>1764</v>
      </c>
      <c r="N234" s="4" t="s">
        <v>1765</v>
      </c>
      <c r="O234" s="4"/>
      <c r="P234" s="4"/>
      <c r="Q234" s="4"/>
      <c r="R234" s="4"/>
      <c r="S234" s="4"/>
      <c r="T234" s="4"/>
    </row>
    <row r="235" spans="1:20" x14ac:dyDescent="0.25">
      <c r="A235" s="4">
        <v>81785</v>
      </c>
      <c r="B235" s="4" t="s">
        <v>177</v>
      </c>
      <c r="C235" s="4" t="s">
        <v>1766</v>
      </c>
      <c r="D235" s="4">
        <v>1176</v>
      </c>
      <c r="E235" s="4">
        <v>1.1581774929999999</v>
      </c>
      <c r="F235" s="4">
        <v>-0.124716490280755</v>
      </c>
      <c r="G235" s="5">
        <v>4.8900000000000004E-69</v>
      </c>
      <c r="H235" s="5">
        <v>4.7399999999999997E-68</v>
      </c>
      <c r="I235" s="4">
        <v>4.9662199999999997E-2</v>
      </c>
      <c r="J235" s="4">
        <v>8.7123032947867302E-2</v>
      </c>
      <c r="K235" s="4" t="s">
        <v>1767</v>
      </c>
      <c r="L235" s="4" t="s">
        <v>1768</v>
      </c>
      <c r="M235" s="4" t="s">
        <v>1769</v>
      </c>
      <c r="N235" s="4" t="s">
        <v>1770</v>
      </c>
      <c r="O235" s="4"/>
      <c r="P235" s="4"/>
      <c r="Q235" s="4"/>
      <c r="R235" s="4"/>
      <c r="S235" s="4"/>
      <c r="T235" s="4"/>
    </row>
    <row r="236" spans="1:20" x14ac:dyDescent="0.25">
      <c r="A236" s="4">
        <v>81859</v>
      </c>
      <c r="B236" s="4" t="s">
        <v>159</v>
      </c>
      <c r="C236" s="4" t="s">
        <v>1265</v>
      </c>
      <c r="D236" s="4">
        <v>474</v>
      </c>
      <c r="E236" s="4">
        <v>1.224966365</v>
      </c>
      <c r="F236" s="4">
        <v>0.67523983097820095</v>
      </c>
      <c r="G236" s="5">
        <v>5.6699999999999998E-8</v>
      </c>
      <c r="H236" s="5">
        <v>1.3799999999999999E-7</v>
      </c>
      <c r="I236" s="4">
        <v>2.4747199999999999E-4</v>
      </c>
      <c r="J236" s="4">
        <v>6.6495525203252002E-4</v>
      </c>
      <c r="K236" s="4" t="s">
        <v>1771</v>
      </c>
      <c r="L236" s="4" t="s">
        <v>1772</v>
      </c>
      <c r="M236" s="4" t="s">
        <v>1513</v>
      </c>
      <c r="N236" s="4" t="s">
        <v>1773</v>
      </c>
      <c r="O236" s="4"/>
      <c r="P236" s="4"/>
      <c r="Q236" s="4"/>
      <c r="R236" s="4"/>
      <c r="S236" s="4"/>
      <c r="T236" s="4"/>
    </row>
    <row r="237" spans="1:20" x14ac:dyDescent="0.25">
      <c r="A237" s="4">
        <v>81949</v>
      </c>
      <c r="B237" s="4" t="s">
        <v>16</v>
      </c>
      <c r="C237" s="4" t="s">
        <v>867</v>
      </c>
      <c r="D237" s="4">
        <v>2052</v>
      </c>
      <c r="E237" s="4">
        <v>2.7630846550000001</v>
      </c>
      <c r="F237" s="4">
        <v>0.258828294863583</v>
      </c>
      <c r="G237" s="5">
        <v>8.6E-11</v>
      </c>
      <c r="H237" s="5">
        <v>2.4699999999999997E-10</v>
      </c>
      <c r="I237" s="4">
        <v>0.41569200000000001</v>
      </c>
      <c r="J237" s="4">
        <v>0.52480406111869005</v>
      </c>
      <c r="K237" s="4" t="s">
        <v>1774</v>
      </c>
      <c r="L237" s="4" t="s">
        <v>1775</v>
      </c>
      <c r="M237" s="4"/>
      <c r="N237" s="4"/>
      <c r="O237" s="4"/>
      <c r="P237" s="4"/>
      <c r="Q237" s="4"/>
      <c r="R237" s="4"/>
      <c r="S237" s="4"/>
      <c r="T237" s="4"/>
    </row>
    <row r="238" spans="1:20" x14ac:dyDescent="0.25">
      <c r="A238" s="4">
        <v>82006</v>
      </c>
      <c r="B238" s="4" t="s">
        <v>76</v>
      </c>
      <c r="C238" s="4" t="s">
        <v>1776</v>
      </c>
      <c r="D238" s="4">
        <v>2388</v>
      </c>
      <c r="E238" s="4">
        <v>1.631093415</v>
      </c>
      <c r="F238" s="4">
        <v>-0.974095106265497</v>
      </c>
      <c r="G238" s="4">
        <v>0</v>
      </c>
      <c r="H238" s="4">
        <v>0</v>
      </c>
      <c r="I238" s="4">
        <v>0</v>
      </c>
      <c r="J238" s="4">
        <v>0</v>
      </c>
      <c r="K238" s="4" t="s">
        <v>1261</v>
      </c>
      <c r="L238" s="4" t="s">
        <v>1777</v>
      </c>
      <c r="M238" s="4" t="s">
        <v>1263</v>
      </c>
      <c r="N238" s="4" t="s">
        <v>1778</v>
      </c>
      <c r="O238" s="4"/>
      <c r="P238" s="4"/>
      <c r="Q238" s="4"/>
      <c r="R238" s="4"/>
      <c r="S238" s="4"/>
      <c r="T238" s="4"/>
    </row>
    <row r="239" spans="1:20" x14ac:dyDescent="0.25">
      <c r="A239" s="4">
        <v>82307</v>
      </c>
      <c r="B239" s="4" t="s">
        <v>329</v>
      </c>
      <c r="C239" s="4" t="s">
        <v>1779</v>
      </c>
      <c r="D239" s="4">
        <v>1314</v>
      </c>
      <c r="E239" s="4">
        <v>0.51511611800000001</v>
      </c>
      <c r="F239" s="4">
        <v>0.41740373737020797</v>
      </c>
      <c r="G239" s="4">
        <v>1.0683959999999999E-2</v>
      </c>
      <c r="H239" s="4">
        <v>1.6809627000000001E-2</v>
      </c>
      <c r="I239" s="4">
        <v>6.2205999999999997E-3</v>
      </c>
      <c r="J239" s="4">
        <v>1.33655519851405E-2</v>
      </c>
      <c r="K239" s="4" t="s">
        <v>1780</v>
      </c>
      <c r="L239" s="4" t="s">
        <v>1781</v>
      </c>
      <c r="M239" s="4" t="s">
        <v>1782</v>
      </c>
      <c r="N239" s="4" t="s">
        <v>1783</v>
      </c>
      <c r="O239" s="4"/>
      <c r="P239" s="4"/>
      <c r="Q239" s="4"/>
      <c r="R239" s="4"/>
      <c r="S239" s="4"/>
      <c r="T239" s="4"/>
    </row>
    <row r="240" spans="1:20" x14ac:dyDescent="0.25">
      <c r="A240" s="4">
        <v>82375</v>
      </c>
      <c r="B240" s="4" t="s">
        <v>518</v>
      </c>
      <c r="C240" s="4" t="s">
        <v>867</v>
      </c>
      <c r="D240" s="4">
        <v>2505</v>
      </c>
      <c r="E240" s="4">
        <v>-1.484613124</v>
      </c>
      <c r="F240" s="4">
        <v>-0.405952282896334</v>
      </c>
      <c r="G240" s="5">
        <v>5.4899999999999998E-295</v>
      </c>
      <c r="H240" s="5">
        <v>1.4700000000000001E-293</v>
      </c>
      <c r="I240" s="5">
        <v>3.8385200000000001E-26</v>
      </c>
      <c r="J240" s="5">
        <v>3.1435100955752202E-25</v>
      </c>
      <c r="K240" s="4" t="s">
        <v>1428</v>
      </c>
      <c r="L240" s="4" t="s">
        <v>1429</v>
      </c>
      <c r="M240" s="4" t="s">
        <v>1784</v>
      </c>
      <c r="N240" s="4" t="s">
        <v>1785</v>
      </c>
      <c r="O240" s="4"/>
      <c r="P240" s="4"/>
      <c r="Q240" s="4"/>
      <c r="R240" s="4"/>
      <c r="S240" s="4"/>
      <c r="T240" s="4"/>
    </row>
    <row r="241" spans="1:20" x14ac:dyDescent="0.25">
      <c r="A241" s="4">
        <v>82413</v>
      </c>
      <c r="B241" s="4" t="s">
        <v>375</v>
      </c>
      <c r="C241" s="4" t="s">
        <v>1786</v>
      </c>
      <c r="D241" s="4">
        <v>549</v>
      </c>
      <c r="E241" s="4">
        <v>0.28238408399999998</v>
      </c>
      <c r="F241" s="4">
        <v>-0.25299229756861402</v>
      </c>
      <c r="G241" s="4">
        <v>0.18614459999999999</v>
      </c>
      <c r="H241" s="4">
        <v>0.238461801</v>
      </c>
      <c r="I241" s="4">
        <v>0.18388959999999999</v>
      </c>
      <c r="J241" s="4">
        <v>0.26921600354374298</v>
      </c>
      <c r="K241" s="4" t="s">
        <v>1540</v>
      </c>
      <c r="L241" s="4" t="s">
        <v>1541</v>
      </c>
      <c r="M241" s="4" t="s">
        <v>937</v>
      </c>
      <c r="N241" s="4" t="s">
        <v>1787</v>
      </c>
      <c r="O241" s="4"/>
      <c r="P241" s="4"/>
      <c r="Q241" s="4"/>
      <c r="R241" s="4"/>
      <c r="S241" s="4"/>
      <c r="T241" s="4"/>
    </row>
    <row r="242" spans="1:20" x14ac:dyDescent="0.25">
      <c r="A242" s="4">
        <v>82444</v>
      </c>
      <c r="B242" s="4" t="s">
        <v>90</v>
      </c>
      <c r="C242" s="4" t="s">
        <v>1788</v>
      </c>
      <c r="D242" s="4">
        <v>1632</v>
      </c>
      <c r="E242" s="4">
        <v>1.559498574</v>
      </c>
      <c r="F242" s="4">
        <v>0.66057331473529901</v>
      </c>
      <c r="G242" s="5">
        <v>2.38E-12</v>
      </c>
      <c r="H242" s="5">
        <v>7.3699999999999995E-12</v>
      </c>
      <c r="I242" s="5">
        <v>4.4908199999999998E-5</v>
      </c>
      <c r="J242" s="4">
        <v>1.31388075497945E-4</v>
      </c>
      <c r="K242" s="4" t="s">
        <v>1789</v>
      </c>
      <c r="L242" s="4" t="s">
        <v>1790</v>
      </c>
      <c r="M242" s="4" t="s">
        <v>1791</v>
      </c>
      <c r="N242" s="4" t="s">
        <v>1792</v>
      </c>
      <c r="O242" s="4"/>
      <c r="P242" s="4"/>
      <c r="Q242" s="4"/>
      <c r="R242" s="4"/>
      <c r="S242" s="4"/>
      <c r="T242" s="4"/>
    </row>
    <row r="243" spans="1:20" x14ac:dyDescent="0.25">
      <c r="A243" s="4">
        <v>82526</v>
      </c>
      <c r="B243" s="4" t="s">
        <v>341</v>
      </c>
      <c r="C243" s="4" t="s">
        <v>867</v>
      </c>
      <c r="D243" s="4">
        <v>852</v>
      </c>
      <c r="E243" s="4">
        <v>0.46048046999999998</v>
      </c>
      <c r="F243" s="4">
        <v>0.29790486568084601</v>
      </c>
      <c r="G243" s="4">
        <v>0.32052799999999998</v>
      </c>
      <c r="H243" s="4">
        <v>0.38639688500000002</v>
      </c>
      <c r="I243" s="4">
        <v>0.32362000000000002</v>
      </c>
      <c r="J243" s="4">
        <v>0.42923598681381703</v>
      </c>
      <c r="K243" s="4" t="s">
        <v>1793</v>
      </c>
      <c r="L243" s="4" t="s">
        <v>1794</v>
      </c>
      <c r="M243" s="4" t="s">
        <v>1795</v>
      </c>
      <c r="N243" s="4"/>
      <c r="O243" s="4"/>
      <c r="P243" s="4"/>
      <c r="Q243" s="4"/>
      <c r="R243" s="4"/>
      <c r="S243" s="4"/>
      <c r="T243" s="4"/>
    </row>
    <row r="244" spans="1:20" x14ac:dyDescent="0.25">
      <c r="A244" s="4">
        <v>82840</v>
      </c>
      <c r="B244" s="4" t="s">
        <v>426</v>
      </c>
      <c r="C244" s="4" t="s">
        <v>1524</v>
      </c>
      <c r="D244" s="4">
        <v>2256</v>
      </c>
      <c r="E244" s="4">
        <v>-3.9528364000000003E-2</v>
      </c>
      <c r="F244" s="4">
        <v>1.3500987675785201</v>
      </c>
      <c r="G244" s="4">
        <v>0.95796199999999998</v>
      </c>
      <c r="H244" s="4">
        <v>0.97594787599999999</v>
      </c>
      <c r="I244" s="4">
        <v>3.1468999999999998E-3</v>
      </c>
      <c r="J244" s="4">
        <v>7.1253762172742803E-3</v>
      </c>
      <c r="K244" s="4" t="s">
        <v>1796</v>
      </c>
      <c r="L244" s="4" t="s">
        <v>1797</v>
      </c>
      <c r="M244" s="4" t="s">
        <v>1583</v>
      </c>
      <c r="N244" s="4" t="s">
        <v>1798</v>
      </c>
      <c r="O244" s="4"/>
      <c r="P244" s="4"/>
      <c r="Q244" s="4"/>
      <c r="R244" s="4"/>
      <c r="S244" s="4"/>
      <c r="T244" s="4"/>
    </row>
    <row r="245" spans="1:20" x14ac:dyDescent="0.25">
      <c r="A245" s="4">
        <v>82849</v>
      </c>
      <c r="B245" s="4" t="s">
        <v>273</v>
      </c>
      <c r="C245" s="4" t="s">
        <v>867</v>
      </c>
      <c r="D245" s="4">
        <v>849</v>
      </c>
      <c r="E245" s="4">
        <v>0.78186757600000001</v>
      </c>
      <c r="F245" s="4">
        <v>0.42660898337491998</v>
      </c>
      <c r="G245" s="5">
        <v>1.3200000000000001E-31</v>
      </c>
      <c r="H245" s="5">
        <v>7.4699999999999998E-31</v>
      </c>
      <c r="I245" s="5">
        <v>5.9860200000000003E-7</v>
      </c>
      <c r="J245" s="5">
        <v>2.0911524756511901E-6</v>
      </c>
      <c r="K245" s="4" t="s">
        <v>1799</v>
      </c>
      <c r="L245" s="4" t="s">
        <v>1800</v>
      </c>
      <c r="M245" s="4" t="s">
        <v>1801</v>
      </c>
      <c r="N245" s="4" t="s">
        <v>1802</v>
      </c>
      <c r="O245" s="4"/>
      <c r="P245" s="4"/>
      <c r="Q245" s="4"/>
      <c r="R245" s="4"/>
      <c r="S245" s="4"/>
      <c r="T245" s="4"/>
    </row>
    <row r="246" spans="1:20" x14ac:dyDescent="0.25">
      <c r="A246" s="4">
        <v>83103</v>
      </c>
      <c r="B246" s="4" t="s">
        <v>486</v>
      </c>
      <c r="C246" s="4" t="s">
        <v>867</v>
      </c>
      <c r="D246" s="4">
        <v>1341</v>
      </c>
      <c r="E246" s="4">
        <v>-0.63168071100000001</v>
      </c>
      <c r="F246" s="4">
        <v>-8.9932722084254804E-2</v>
      </c>
      <c r="G246" s="5">
        <v>2.5299999999999999E-54</v>
      </c>
      <c r="H246" s="5">
        <v>2.09E-53</v>
      </c>
      <c r="I246" s="4">
        <v>2.7189399999999999E-2</v>
      </c>
      <c r="J246" s="4">
        <v>5.1047009048488502E-2</v>
      </c>
      <c r="K246" s="4" t="s">
        <v>1803</v>
      </c>
      <c r="L246" s="4" t="s">
        <v>1804</v>
      </c>
      <c r="M246" s="4" t="s">
        <v>1805</v>
      </c>
      <c r="N246" s="4" t="s">
        <v>1806</v>
      </c>
      <c r="O246" s="4"/>
      <c r="P246" s="4"/>
      <c r="Q246" s="4"/>
      <c r="R246" s="4"/>
      <c r="S246" s="4"/>
      <c r="T246" s="4"/>
    </row>
    <row r="247" spans="1:20" x14ac:dyDescent="0.25">
      <c r="A247" s="4">
        <v>83248</v>
      </c>
      <c r="B247" s="4" t="s">
        <v>50</v>
      </c>
      <c r="C247" s="4" t="s">
        <v>867</v>
      </c>
      <c r="D247" s="4">
        <v>591</v>
      </c>
      <c r="E247" s="4">
        <v>1.8928880159999999</v>
      </c>
      <c r="F247" s="4">
        <v>0.78523283447458303</v>
      </c>
      <c r="G247" s="5">
        <v>2.1400000000000002E-34</v>
      </c>
      <c r="H247" s="5">
        <v>1.29E-33</v>
      </c>
      <c r="I247" s="5">
        <v>4.46718E-13</v>
      </c>
      <c r="J247" s="5">
        <v>2.3514950921501701E-12</v>
      </c>
      <c r="K247" s="4" t="s">
        <v>1807</v>
      </c>
      <c r="L247" s="4" t="s">
        <v>1808</v>
      </c>
      <c r="M247" s="4" t="s">
        <v>1809</v>
      </c>
      <c r="N247" s="4" t="s">
        <v>1810</v>
      </c>
      <c r="O247" s="4"/>
      <c r="P247" s="4"/>
      <c r="Q247" s="4"/>
      <c r="R247" s="4"/>
      <c r="S247" s="4"/>
      <c r="T247" s="4"/>
    </row>
    <row r="248" spans="1:20" x14ac:dyDescent="0.25">
      <c r="A248" s="4">
        <v>83926</v>
      </c>
      <c r="B248" s="4" t="s">
        <v>24</v>
      </c>
      <c r="C248" s="4" t="s">
        <v>1159</v>
      </c>
      <c r="D248" s="4">
        <v>1719</v>
      </c>
      <c r="E248" s="4">
        <v>2.563992727</v>
      </c>
      <c r="F248" s="4">
        <v>0.269448517228766</v>
      </c>
      <c r="G248" s="5">
        <v>1.3300000000000001E-29</v>
      </c>
      <c r="H248" s="5">
        <v>7.1999999999999995E-29</v>
      </c>
      <c r="I248" s="4">
        <v>3.2813799999999997E-2</v>
      </c>
      <c r="J248" s="4">
        <v>6.0333579415855397E-2</v>
      </c>
      <c r="K248" s="4" t="s">
        <v>1811</v>
      </c>
      <c r="L248" s="4" t="s">
        <v>1812</v>
      </c>
      <c r="M248" s="4" t="s">
        <v>1813</v>
      </c>
      <c r="N248" s="4" t="s">
        <v>1814</v>
      </c>
      <c r="O248" s="4"/>
      <c r="P248" s="4"/>
      <c r="Q248" s="4"/>
      <c r="R248" s="4"/>
      <c r="S248" s="4"/>
      <c r="T248" s="4"/>
    </row>
    <row r="249" spans="1:20" x14ac:dyDescent="0.25">
      <c r="A249" s="4">
        <v>84010</v>
      </c>
      <c r="B249" s="4" t="s">
        <v>111</v>
      </c>
      <c r="C249" s="4" t="s">
        <v>1815</v>
      </c>
      <c r="D249" s="4">
        <v>2949</v>
      </c>
      <c r="E249" s="4">
        <v>1.415340555</v>
      </c>
      <c r="F249" s="4">
        <v>0.35989594508638301</v>
      </c>
      <c r="G249" s="5">
        <v>2.7399999999999998E-27</v>
      </c>
      <c r="H249" s="5">
        <v>1.41E-26</v>
      </c>
      <c r="I249" s="4">
        <v>3.57304E-3</v>
      </c>
      <c r="J249" s="4">
        <v>8.0157362812121203E-3</v>
      </c>
      <c r="K249" s="4" t="s">
        <v>1071</v>
      </c>
      <c r="L249" s="4" t="s">
        <v>1816</v>
      </c>
      <c r="M249" s="4" t="s">
        <v>1817</v>
      </c>
      <c r="N249" s="4" t="s">
        <v>1818</v>
      </c>
      <c r="O249" s="4"/>
      <c r="P249" s="4"/>
      <c r="Q249" s="4"/>
      <c r="R249" s="4"/>
      <c r="S249" s="4"/>
      <c r="T249" s="4"/>
    </row>
    <row r="250" spans="1:20" x14ac:dyDescent="0.25">
      <c r="A250" s="4">
        <v>84181</v>
      </c>
      <c r="B250" s="4" t="s">
        <v>249</v>
      </c>
      <c r="C250" s="4" t="s">
        <v>1265</v>
      </c>
      <c r="D250" s="4">
        <v>450</v>
      </c>
      <c r="E250" s="4">
        <v>0.88086082700000001</v>
      </c>
      <c r="F250" s="4">
        <v>0.434073939723498</v>
      </c>
      <c r="G250" s="5">
        <v>1.28E-14</v>
      </c>
      <c r="H250" s="5">
        <v>4.3900000000000001E-14</v>
      </c>
      <c r="I250" s="5">
        <v>1.0099360000000001E-5</v>
      </c>
      <c r="J250" s="5">
        <v>3.1681178793220298E-5</v>
      </c>
      <c r="K250" s="4" t="s">
        <v>1295</v>
      </c>
      <c r="L250" s="4" t="s">
        <v>1592</v>
      </c>
      <c r="M250" s="4" t="s">
        <v>966</v>
      </c>
      <c r="N250" s="4" t="s">
        <v>1819</v>
      </c>
      <c r="O250" s="4"/>
      <c r="P250" s="4"/>
      <c r="Q250" s="4"/>
      <c r="R250" s="4"/>
      <c r="S250" s="4"/>
      <c r="T250" s="4"/>
    </row>
    <row r="251" spans="1:20" x14ac:dyDescent="0.25">
      <c r="A251" s="4">
        <v>84355</v>
      </c>
      <c r="B251" s="4" t="s">
        <v>392</v>
      </c>
      <c r="C251" s="4" t="s">
        <v>1820</v>
      </c>
      <c r="D251" s="4">
        <v>489</v>
      </c>
      <c r="E251" s="4">
        <v>0.16485401199999999</v>
      </c>
      <c r="F251" s="4">
        <v>0.20040341756339</v>
      </c>
      <c r="G251" s="4">
        <v>0.84593799999999997</v>
      </c>
      <c r="H251" s="4">
        <v>0.87711223900000002</v>
      </c>
      <c r="I251" s="4">
        <v>0.76429999999999998</v>
      </c>
      <c r="J251" s="4">
        <v>0.822805048859935</v>
      </c>
      <c r="K251" s="4" t="s">
        <v>1821</v>
      </c>
      <c r="L251" s="4" t="s">
        <v>1822</v>
      </c>
      <c r="M251" s="4" t="s">
        <v>937</v>
      </c>
      <c r="N251" s="4" t="s">
        <v>1823</v>
      </c>
      <c r="O251" s="4"/>
      <c r="P251" s="4"/>
      <c r="Q251" s="4"/>
      <c r="R251" s="4"/>
      <c r="S251" s="4"/>
      <c r="T251" s="4"/>
    </row>
    <row r="252" spans="1:20" x14ac:dyDescent="0.25">
      <c r="A252" s="4">
        <v>84640</v>
      </c>
      <c r="B252" s="4" t="s">
        <v>49</v>
      </c>
      <c r="C252" s="4" t="s">
        <v>1004</v>
      </c>
      <c r="D252" s="4">
        <v>1020</v>
      </c>
      <c r="E252" s="4">
        <v>1.925302633</v>
      </c>
      <c r="F252" s="4">
        <v>1.05918133635606</v>
      </c>
      <c r="G252" s="5">
        <v>2.6400000000000001E-8</v>
      </c>
      <c r="H252" s="5">
        <v>6.5600000000000005E-8</v>
      </c>
      <c r="I252" s="5">
        <v>3.4144800000000001E-8</v>
      </c>
      <c r="J252" s="5">
        <v>1.31986624561404E-7</v>
      </c>
      <c r="K252" s="4" t="s">
        <v>1824</v>
      </c>
      <c r="L252" s="4" t="s">
        <v>1825</v>
      </c>
      <c r="M252" s="4" t="s">
        <v>1826</v>
      </c>
      <c r="N252" s="4"/>
      <c r="O252" s="4"/>
      <c r="P252" s="4"/>
      <c r="Q252" s="4"/>
      <c r="R252" s="4"/>
      <c r="S252" s="4"/>
      <c r="T252" s="4"/>
    </row>
    <row r="253" spans="1:20" x14ac:dyDescent="0.25">
      <c r="A253" s="4">
        <v>84644</v>
      </c>
      <c r="B253" s="4" t="s">
        <v>501</v>
      </c>
      <c r="C253" s="4" t="s">
        <v>867</v>
      </c>
      <c r="D253" s="4">
        <v>2580</v>
      </c>
      <c r="E253" s="4">
        <v>-0.99904425600000002</v>
      </c>
      <c r="F253" s="4">
        <v>-0.699712084660566</v>
      </c>
      <c r="G253" s="5">
        <v>2.02E-26</v>
      </c>
      <c r="H253" s="5">
        <v>1.01E-25</v>
      </c>
      <c r="I253" s="5">
        <v>7.2295600000000005E-11</v>
      </c>
      <c r="J253" s="5">
        <v>3.3686983001007001E-10</v>
      </c>
      <c r="K253" s="4" t="s">
        <v>1827</v>
      </c>
      <c r="L253" s="4" t="s">
        <v>1828</v>
      </c>
      <c r="M253" s="4" t="s">
        <v>1829</v>
      </c>
      <c r="N253" s="4"/>
      <c r="O253" s="4"/>
      <c r="P253" s="4"/>
      <c r="Q253" s="4"/>
      <c r="R253" s="4"/>
      <c r="S253" s="4"/>
      <c r="T253" s="4"/>
    </row>
    <row r="254" spans="1:20" x14ac:dyDescent="0.25">
      <c r="A254" s="4">
        <v>84798</v>
      </c>
      <c r="B254" s="4" t="s">
        <v>91</v>
      </c>
      <c r="C254" s="4" t="s">
        <v>867</v>
      </c>
      <c r="D254" s="4">
        <v>549</v>
      </c>
      <c r="E254" s="4">
        <v>1.550935097</v>
      </c>
      <c r="F254" s="4">
        <v>0.244202731103422</v>
      </c>
      <c r="G254" s="4">
        <v>1.7543119999999999E-2</v>
      </c>
      <c r="H254" s="4">
        <v>2.6751937E-2</v>
      </c>
      <c r="I254" s="4">
        <v>0.51875599999999999</v>
      </c>
      <c r="J254" s="4">
        <v>0.60998323049555303</v>
      </c>
      <c r="K254" s="4" t="s">
        <v>1830</v>
      </c>
      <c r="L254" s="4" t="s">
        <v>1831</v>
      </c>
      <c r="M254" s="4"/>
      <c r="N254" s="4"/>
      <c r="O254" s="4"/>
      <c r="P254" s="4"/>
      <c r="Q254" s="4"/>
      <c r="R254" s="4"/>
      <c r="S254" s="4"/>
      <c r="T254" s="4"/>
    </row>
    <row r="255" spans="1:20" x14ac:dyDescent="0.25">
      <c r="A255" s="4">
        <v>85507</v>
      </c>
      <c r="B255" s="4" t="s">
        <v>252</v>
      </c>
      <c r="C255" s="4" t="s">
        <v>1124</v>
      </c>
      <c r="D255" s="4">
        <v>1551</v>
      </c>
      <c r="E255" s="4">
        <v>0.87273093099999999</v>
      </c>
      <c r="F255" s="4">
        <v>0.36387683731148202</v>
      </c>
      <c r="G255" s="5">
        <v>5.5800000000000004E-10</v>
      </c>
      <c r="H255" s="5">
        <v>1.5400000000000001E-9</v>
      </c>
      <c r="I255" s="5">
        <v>3.0771999999999999E-8</v>
      </c>
      <c r="J255" s="5">
        <v>1.19347899413244E-7</v>
      </c>
      <c r="K255" s="4" t="s">
        <v>1135</v>
      </c>
      <c r="L255" s="4" t="s">
        <v>1136</v>
      </c>
      <c r="M255" s="4" t="s">
        <v>1127</v>
      </c>
      <c r="N255" s="4" t="s">
        <v>1832</v>
      </c>
      <c r="O255" s="4"/>
      <c r="P255" s="4"/>
      <c r="Q255" s="4"/>
      <c r="R255" s="4"/>
      <c r="S255" s="4"/>
      <c r="T255" s="4"/>
    </row>
    <row r="256" spans="1:20" x14ac:dyDescent="0.25">
      <c r="A256" s="4">
        <v>86423</v>
      </c>
      <c r="B256" s="4" t="s">
        <v>155</v>
      </c>
      <c r="C256" s="4" t="s">
        <v>867</v>
      </c>
      <c r="D256" s="4">
        <v>1194</v>
      </c>
      <c r="E256" s="4">
        <v>1.251538767</v>
      </c>
      <c r="F256" s="4">
        <v>0.65207669657969303</v>
      </c>
      <c r="G256" s="4">
        <v>0.30698399999999998</v>
      </c>
      <c r="H256" s="4">
        <v>0.371050934</v>
      </c>
      <c r="I256" s="4">
        <v>0.65581800000000001</v>
      </c>
      <c r="J256" s="4">
        <v>0.72935221391659699</v>
      </c>
      <c r="K256" s="4"/>
      <c r="L256" s="4"/>
      <c r="M256" s="4"/>
      <c r="N256" s="4"/>
      <c r="O256" s="4"/>
      <c r="P256" s="4"/>
      <c r="Q256" s="4"/>
      <c r="R256" s="4"/>
      <c r="S256" s="4"/>
      <c r="T256" s="4"/>
    </row>
    <row r="257" spans="1:20" x14ac:dyDescent="0.25">
      <c r="A257" s="4">
        <v>86934</v>
      </c>
      <c r="B257" s="4" t="s">
        <v>519</v>
      </c>
      <c r="C257" s="4" t="s">
        <v>1124</v>
      </c>
      <c r="D257" s="4">
        <v>1332</v>
      </c>
      <c r="E257" s="4">
        <v>-1.501304572</v>
      </c>
      <c r="F257" s="4">
        <v>-0.79468109202249404</v>
      </c>
      <c r="G257" s="4">
        <v>8.6131999999999997E-3</v>
      </c>
      <c r="H257" s="4">
        <v>1.3738920999999999E-2</v>
      </c>
      <c r="I257" s="4">
        <v>0.33406799999999998</v>
      </c>
      <c r="J257" s="4">
        <v>0.44119669930069899</v>
      </c>
      <c r="K257" s="4" t="s">
        <v>1135</v>
      </c>
      <c r="L257" s="4" t="s">
        <v>1833</v>
      </c>
      <c r="M257" s="4" t="s">
        <v>1439</v>
      </c>
      <c r="N257" s="4" t="s">
        <v>1834</v>
      </c>
      <c r="O257" s="4"/>
      <c r="P257" s="4"/>
      <c r="Q257" s="4"/>
      <c r="R257" s="4"/>
      <c r="S257" s="4"/>
      <c r="T257" s="4"/>
    </row>
    <row r="258" spans="1:20" x14ac:dyDescent="0.25">
      <c r="A258" s="4">
        <v>86949</v>
      </c>
      <c r="B258" s="4" t="s">
        <v>373</v>
      </c>
      <c r="C258" s="4" t="s">
        <v>867</v>
      </c>
      <c r="D258" s="4">
        <v>1440</v>
      </c>
      <c r="E258" s="4">
        <v>0.28430302299999999</v>
      </c>
      <c r="F258" s="4">
        <v>1.02345897282399</v>
      </c>
      <c r="G258" s="4">
        <v>0.62107400000000001</v>
      </c>
      <c r="H258" s="4">
        <v>0.67353207000000004</v>
      </c>
      <c r="I258" s="4">
        <v>1.7802479999999999E-3</v>
      </c>
      <c r="J258" s="4">
        <v>4.2005137664456902E-3</v>
      </c>
      <c r="K258" s="4" t="s">
        <v>1835</v>
      </c>
      <c r="L258" s="4" t="s">
        <v>1836</v>
      </c>
      <c r="M258" s="4"/>
      <c r="N258" s="4"/>
      <c r="O258" s="4"/>
      <c r="P258" s="4"/>
      <c r="Q258" s="4"/>
      <c r="R258" s="4"/>
      <c r="S258" s="4"/>
      <c r="T258" s="4"/>
    </row>
    <row r="259" spans="1:20" x14ac:dyDescent="0.25">
      <c r="A259" s="4">
        <v>86996</v>
      </c>
      <c r="B259" s="4" t="s">
        <v>108</v>
      </c>
      <c r="C259" s="4" t="s">
        <v>867</v>
      </c>
      <c r="D259" s="4">
        <v>1503</v>
      </c>
      <c r="E259" s="4">
        <v>1.434987089</v>
      </c>
      <c r="F259" s="4">
        <v>-0.29552049290126398</v>
      </c>
      <c r="G259" s="5">
        <v>2.5599999999999999E-10</v>
      </c>
      <c r="H259" s="5">
        <v>7.18E-10</v>
      </c>
      <c r="I259" s="4">
        <v>0.13204060000000001</v>
      </c>
      <c r="J259" s="4">
        <v>0.202637431575456</v>
      </c>
      <c r="K259" s="4" t="s">
        <v>1758</v>
      </c>
      <c r="L259" s="4" t="s">
        <v>1837</v>
      </c>
      <c r="M259" s="4" t="s">
        <v>1838</v>
      </c>
      <c r="N259" s="4" t="s">
        <v>1839</v>
      </c>
      <c r="O259" s="4"/>
      <c r="P259" s="4"/>
      <c r="Q259" s="4"/>
      <c r="R259" s="4"/>
      <c r="S259" s="4"/>
      <c r="T259" s="4"/>
    </row>
    <row r="260" spans="1:20" x14ac:dyDescent="0.25">
      <c r="A260" s="4">
        <v>87029</v>
      </c>
      <c r="B260" s="4" t="s">
        <v>54</v>
      </c>
      <c r="C260" s="4" t="s">
        <v>1840</v>
      </c>
      <c r="D260" s="4">
        <v>2784</v>
      </c>
      <c r="E260" s="4">
        <v>1.8579809949999999</v>
      </c>
      <c r="F260" s="4">
        <v>-0.13223669000595301</v>
      </c>
      <c r="G260" s="5">
        <v>2.1599999999999999E-60</v>
      </c>
      <c r="H260" s="5">
        <v>1.91E-59</v>
      </c>
      <c r="I260" s="4">
        <v>6.1311200000000003E-3</v>
      </c>
      <c r="J260" s="4">
        <v>1.31978098348453E-2</v>
      </c>
      <c r="K260" s="4" t="s">
        <v>1841</v>
      </c>
      <c r="L260" s="4" t="s">
        <v>1842</v>
      </c>
      <c r="M260" s="4" t="s">
        <v>1843</v>
      </c>
      <c r="N260" s="4" t="s">
        <v>1844</v>
      </c>
      <c r="O260" s="4"/>
      <c r="P260" s="4"/>
      <c r="Q260" s="4"/>
      <c r="R260" s="4"/>
      <c r="S260" s="4"/>
      <c r="T260" s="4"/>
    </row>
    <row r="261" spans="1:20" x14ac:dyDescent="0.25">
      <c r="A261" s="4">
        <v>87191</v>
      </c>
      <c r="B261" s="4" t="s">
        <v>190</v>
      </c>
      <c r="C261" s="4" t="s">
        <v>867</v>
      </c>
      <c r="D261" s="4">
        <v>237</v>
      </c>
      <c r="E261" s="4">
        <v>1.105005614</v>
      </c>
      <c r="F261" s="4">
        <v>-0.68056452952296298</v>
      </c>
      <c r="G261" s="4">
        <v>1.0308299999999999E-2</v>
      </c>
      <c r="H261" s="4">
        <v>1.6277579E-2</v>
      </c>
      <c r="I261" s="4">
        <v>8.3186599999999999E-2</v>
      </c>
      <c r="J261" s="4">
        <v>0.13637002593445499</v>
      </c>
      <c r="K261" s="4" t="s">
        <v>1845</v>
      </c>
      <c r="L261" s="4" t="s">
        <v>1846</v>
      </c>
      <c r="M261" s="4" t="s">
        <v>1847</v>
      </c>
      <c r="N261" s="4"/>
      <c r="O261" s="4"/>
      <c r="P261" s="4"/>
      <c r="Q261" s="4"/>
      <c r="R261" s="4"/>
      <c r="S261" s="4"/>
      <c r="T261" s="4"/>
    </row>
    <row r="262" spans="1:20" x14ac:dyDescent="0.25">
      <c r="A262" s="4">
        <v>87273</v>
      </c>
      <c r="B262" s="4" t="s">
        <v>233</v>
      </c>
      <c r="C262" s="4" t="s">
        <v>1848</v>
      </c>
      <c r="D262" s="4">
        <v>3054</v>
      </c>
      <c r="E262" s="4">
        <v>0.95467600900000005</v>
      </c>
      <c r="F262" s="4">
        <v>0.37155886261196303</v>
      </c>
      <c r="G262" s="5">
        <v>3.0500000000000002E-8</v>
      </c>
      <c r="H262" s="5">
        <v>7.5600000000000002E-8</v>
      </c>
      <c r="I262" s="4">
        <v>3.5351399999999998E-2</v>
      </c>
      <c r="J262" s="4">
        <v>6.4271484400785894E-2</v>
      </c>
      <c r="K262" s="4" t="s">
        <v>1849</v>
      </c>
      <c r="L262" s="4" t="s">
        <v>1850</v>
      </c>
      <c r="M262" s="4" t="s">
        <v>1851</v>
      </c>
      <c r="N262" s="4" t="s">
        <v>1852</v>
      </c>
      <c r="O262" s="4"/>
      <c r="P262" s="4"/>
      <c r="Q262" s="4"/>
      <c r="R262" s="4"/>
      <c r="S262" s="4"/>
      <c r="T262" s="4"/>
    </row>
    <row r="263" spans="1:20" x14ac:dyDescent="0.25">
      <c r="A263" s="4">
        <v>87399</v>
      </c>
      <c r="B263" s="4" t="s">
        <v>23</v>
      </c>
      <c r="C263" s="4" t="s">
        <v>867</v>
      </c>
      <c r="D263" s="4">
        <v>3411</v>
      </c>
      <c r="E263" s="4">
        <v>2.5647846190000001</v>
      </c>
      <c r="F263" s="4">
        <v>0.42498715968644901</v>
      </c>
      <c r="G263" s="5">
        <v>3.68E-13</v>
      </c>
      <c r="H263" s="5">
        <v>1.18E-12</v>
      </c>
      <c r="I263" s="4">
        <v>4.6610199999999997E-2</v>
      </c>
      <c r="J263" s="4">
        <v>8.2283630446394501E-2</v>
      </c>
      <c r="K263" s="4" t="s">
        <v>1853</v>
      </c>
      <c r="L263" s="4" t="s">
        <v>1854</v>
      </c>
      <c r="M263" s="4" t="s">
        <v>1855</v>
      </c>
      <c r="N263" s="4" t="s">
        <v>1856</v>
      </c>
      <c r="O263" s="4"/>
      <c r="P263" s="4"/>
      <c r="Q263" s="4"/>
      <c r="R263" s="4"/>
      <c r="S263" s="4"/>
      <c r="T263" s="4"/>
    </row>
    <row r="264" spans="1:20" x14ac:dyDescent="0.25">
      <c r="A264" s="4">
        <v>87466</v>
      </c>
      <c r="B264" s="4" t="s">
        <v>55</v>
      </c>
      <c r="C264" s="4" t="s">
        <v>867</v>
      </c>
      <c r="D264" s="4">
        <v>594</v>
      </c>
      <c r="E264" s="4">
        <v>1.855697165</v>
      </c>
      <c r="F264" s="4">
        <v>-0.78781473566195903</v>
      </c>
      <c r="G264" s="5">
        <v>9.0099999999999995E-5</v>
      </c>
      <c r="H264" s="4">
        <v>1.7604099999999999E-4</v>
      </c>
      <c r="I264" s="4">
        <v>5.4046200000000003E-2</v>
      </c>
      <c r="J264" s="4">
        <v>9.3782774198387403E-2</v>
      </c>
      <c r="K264" s="4" t="s">
        <v>1857</v>
      </c>
      <c r="L264" s="4" t="s">
        <v>1858</v>
      </c>
      <c r="M264" s="4" t="s">
        <v>1859</v>
      </c>
      <c r="N264" s="4" t="s">
        <v>1860</v>
      </c>
      <c r="O264" s="4"/>
      <c r="P264" s="4"/>
      <c r="Q264" s="4"/>
      <c r="R264" s="4"/>
      <c r="S264" s="4"/>
      <c r="T264" s="4"/>
    </row>
    <row r="265" spans="1:20" x14ac:dyDescent="0.25">
      <c r="A265" s="4">
        <v>87624</v>
      </c>
      <c r="B265" s="4" t="s">
        <v>115</v>
      </c>
      <c r="C265" s="4" t="s">
        <v>1861</v>
      </c>
      <c r="D265" s="4">
        <v>1083</v>
      </c>
      <c r="E265" s="4">
        <v>1.394951351</v>
      </c>
      <c r="F265" s="4">
        <v>0.143527311377705</v>
      </c>
      <c r="G265" s="5">
        <v>5.8999999999999999E-8</v>
      </c>
      <c r="H265" s="5">
        <v>1.4399999999999999E-7</v>
      </c>
      <c r="I265" s="4">
        <v>0.58423400000000003</v>
      </c>
      <c r="J265" s="4">
        <v>0.67286887815805896</v>
      </c>
      <c r="K265" s="4" t="s">
        <v>1862</v>
      </c>
      <c r="L265" s="4" t="s">
        <v>1863</v>
      </c>
      <c r="M265" s="4"/>
      <c r="N265" s="4" t="s">
        <v>1864</v>
      </c>
      <c r="O265" s="4"/>
      <c r="P265" s="4"/>
      <c r="Q265" s="4"/>
      <c r="R265" s="4"/>
      <c r="S265" s="4"/>
      <c r="T265" s="4"/>
    </row>
    <row r="266" spans="1:20" x14ac:dyDescent="0.25">
      <c r="A266" s="4">
        <v>87944</v>
      </c>
      <c r="B266" s="4" t="s">
        <v>495</v>
      </c>
      <c r="C266" s="4" t="s">
        <v>1865</v>
      </c>
      <c r="D266" s="4">
        <v>189</v>
      </c>
      <c r="E266" s="4">
        <v>-0.83340594499999998</v>
      </c>
      <c r="F266" s="4">
        <v>0.72776942053242399</v>
      </c>
      <c r="G266" s="5">
        <v>2.7699999999999999E-52</v>
      </c>
      <c r="H266" s="5">
        <v>2.2200000000000001E-51</v>
      </c>
      <c r="I266" s="5">
        <v>2.1273E-23</v>
      </c>
      <c r="J266" s="5">
        <v>1.6229212036273701E-22</v>
      </c>
      <c r="K266" s="4" t="s">
        <v>1866</v>
      </c>
      <c r="L266" s="4" t="s">
        <v>1867</v>
      </c>
      <c r="M266" s="4" t="s">
        <v>1868</v>
      </c>
      <c r="N266" s="4" t="s">
        <v>1869</v>
      </c>
      <c r="O266" s="4"/>
      <c r="P266" s="4"/>
      <c r="Q266" s="4"/>
      <c r="R266" s="4"/>
      <c r="S266" s="4"/>
      <c r="T266" s="4"/>
    </row>
    <row r="267" spans="1:20" x14ac:dyDescent="0.25">
      <c r="A267" s="4">
        <v>88750</v>
      </c>
      <c r="B267" s="4" t="s">
        <v>187</v>
      </c>
      <c r="C267" s="4" t="s">
        <v>1870</v>
      </c>
      <c r="D267" s="4">
        <v>1170</v>
      </c>
      <c r="E267" s="4">
        <v>1.1158084530000001</v>
      </c>
      <c r="F267" s="4">
        <v>-0.17252211292835101</v>
      </c>
      <c r="G267" s="4">
        <v>1.89073E-4</v>
      </c>
      <c r="H267" s="4">
        <v>3.5826E-4</v>
      </c>
      <c r="I267" s="4">
        <v>0.47659800000000002</v>
      </c>
      <c r="J267" s="4">
        <v>0.58478359745425601</v>
      </c>
      <c r="K267" s="4" t="s">
        <v>1871</v>
      </c>
      <c r="L267" s="4" t="s">
        <v>1872</v>
      </c>
      <c r="M267" s="4" t="s">
        <v>1873</v>
      </c>
      <c r="N267" s="4" t="s">
        <v>1874</v>
      </c>
      <c r="O267" s="4"/>
      <c r="P267" s="4"/>
      <c r="Q267" s="4"/>
      <c r="R267" s="4"/>
      <c r="S267" s="4"/>
      <c r="T267" s="4"/>
    </row>
    <row r="268" spans="1:20" x14ac:dyDescent="0.25">
      <c r="A268" s="4">
        <v>88806</v>
      </c>
      <c r="B268" s="4" t="s">
        <v>415</v>
      </c>
      <c r="C268" s="4" t="s">
        <v>1875</v>
      </c>
      <c r="D268" s="4">
        <v>1200</v>
      </c>
      <c r="E268" s="4">
        <v>0</v>
      </c>
      <c r="F268" s="4">
        <v>0.45943161863729698</v>
      </c>
      <c r="G268" s="4">
        <v>0.974908</v>
      </c>
      <c r="H268" s="4">
        <v>0.98572108800000002</v>
      </c>
      <c r="I268" s="4">
        <v>0.68960399999999999</v>
      </c>
      <c r="J268" s="4">
        <v>0.76034736280233495</v>
      </c>
      <c r="K268" s="4" t="s">
        <v>1135</v>
      </c>
      <c r="L268" s="4" t="s">
        <v>1876</v>
      </c>
      <c r="M268" s="4" t="s">
        <v>1127</v>
      </c>
      <c r="N268" s="4" t="s">
        <v>1318</v>
      </c>
      <c r="O268" s="4"/>
      <c r="P268" s="4"/>
      <c r="Q268" s="4"/>
      <c r="R268" s="4"/>
      <c r="S268" s="4"/>
      <c r="T268" s="4"/>
    </row>
    <row r="269" spans="1:20" x14ac:dyDescent="0.25">
      <c r="A269" s="4">
        <v>89013</v>
      </c>
      <c r="B269" s="4" t="s">
        <v>524</v>
      </c>
      <c r="C269" s="4" t="s">
        <v>867</v>
      </c>
      <c r="D269" s="4">
        <v>1014</v>
      </c>
      <c r="E269" s="4">
        <v>-1.6896598789999999</v>
      </c>
      <c r="F269" s="4">
        <v>-0.404732490887105</v>
      </c>
      <c r="G269" s="5">
        <v>7.5900000000000002E-5</v>
      </c>
      <c r="H269" s="4">
        <v>1.4914799999999999E-4</v>
      </c>
      <c r="I269" s="4">
        <v>0.15990579999999999</v>
      </c>
      <c r="J269" s="4">
        <v>0.23855687138481399</v>
      </c>
      <c r="K269" s="4" t="s">
        <v>1877</v>
      </c>
      <c r="L269" s="4" t="s">
        <v>1878</v>
      </c>
      <c r="M269" s="4" t="s">
        <v>1399</v>
      </c>
      <c r="N269" s="4"/>
      <c r="O269" s="4"/>
      <c r="P269" s="4"/>
      <c r="Q269" s="4"/>
      <c r="R269" s="4"/>
      <c r="S269" s="4"/>
      <c r="T269" s="4"/>
    </row>
    <row r="270" spans="1:20" x14ac:dyDescent="0.25">
      <c r="A270" s="4">
        <v>89324</v>
      </c>
      <c r="B270" s="4" t="s">
        <v>89</v>
      </c>
      <c r="C270" s="4" t="s">
        <v>1879</v>
      </c>
      <c r="D270" s="4">
        <v>693</v>
      </c>
      <c r="E270" s="4">
        <v>1.559968121</v>
      </c>
      <c r="F270" s="4">
        <v>0.201196747080293</v>
      </c>
      <c r="G270" s="5">
        <v>4.1700000000000002E-14</v>
      </c>
      <c r="H270" s="5">
        <v>1.3899999999999999E-13</v>
      </c>
      <c r="I270" s="4">
        <v>0.18702460000000001</v>
      </c>
      <c r="J270" s="4">
        <v>0.27302818242624999</v>
      </c>
      <c r="K270" s="4" t="s">
        <v>1880</v>
      </c>
      <c r="L270" s="4" t="s">
        <v>1881</v>
      </c>
      <c r="M270" s="4" t="s">
        <v>1882</v>
      </c>
      <c r="N270" s="4" t="s">
        <v>1883</v>
      </c>
      <c r="O270" s="4"/>
      <c r="P270" s="4"/>
      <c r="Q270" s="4"/>
      <c r="R270" s="4"/>
      <c r="S270" s="4"/>
      <c r="T270" s="4"/>
    </row>
    <row r="271" spans="1:20" x14ac:dyDescent="0.25">
      <c r="A271" s="4">
        <v>89916</v>
      </c>
      <c r="B271" s="4" t="s">
        <v>446</v>
      </c>
      <c r="C271" s="4" t="s">
        <v>867</v>
      </c>
      <c r="D271" s="4">
        <v>960</v>
      </c>
      <c r="E271" s="4">
        <v>-0.202254776</v>
      </c>
      <c r="F271" s="4">
        <v>0.44057259138598098</v>
      </c>
      <c r="G271" s="4">
        <v>0.50717400000000001</v>
      </c>
      <c r="H271" s="4">
        <v>0.57447790600000004</v>
      </c>
      <c r="I271" s="4">
        <v>0.12305960000000001</v>
      </c>
      <c r="J271" s="4">
        <v>0.19136171036800501</v>
      </c>
      <c r="K271" s="4" t="s">
        <v>1884</v>
      </c>
      <c r="L271" s="4" t="s">
        <v>1885</v>
      </c>
      <c r="M271" s="4"/>
      <c r="N271" s="4"/>
      <c r="O271" s="4"/>
      <c r="P271" s="4"/>
      <c r="Q271" s="4"/>
      <c r="R271" s="4"/>
      <c r="S271" s="4"/>
      <c r="T271" s="4"/>
    </row>
    <row r="272" spans="1:20" x14ac:dyDescent="0.25">
      <c r="A272" s="4">
        <v>90324</v>
      </c>
      <c r="B272" s="4" t="s">
        <v>254</v>
      </c>
      <c r="C272" s="4" t="s">
        <v>1886</v>
      </c>
      <c r="D272" s="4">
        <v>1053</v>
      </c>
      <c r="E272" s="4">
        <v>0.86474523199999997</v>
      </c>
      <c r="F272" s="4">
        <v>0.31349947281678198</v>
      </c>
      <c r="G272" s="4">
        <v>4.0359E-4</v>
      </c>
      <c r="H272" s="4">
        <v>7.4355799999999996E-4</v>
      </c>
      <c r="I272" s="4">
        <v>0.1404668</v>
      </c>
      <c r="J272" s="4">
        <v>0.21309504380327901</v>
      </c>
      <c r="K272" s="4" t="s">
        <v>1887</v>
      </c>
      <c r="L272" s="4" t="s">
        <v>1888</v>
      </c>
      <c r="M272" s="4" t="s">
        <v>1647</v>
      </c>
      <c r="N272" s="4" t="s">
        <v>1889</v>
      </c>
      <c r="O272" s="4"/>
      <c r="P272" s="4"/>
      <c r="Q272" s="4"/>
      <c r="R272" s="4"/>
      <c r="S272" s="4"/>
      <c r="T272" s="4"/>
    </row>
    <row r="273" spans="1:20" x14ac:dyDescent="0.25">
      <c r="A273" s="4">
        <v>90449</v>
      </c>
      <c r="B273" s="4" t="s">
        <v>78</v>
      </c>
      <c r="C273" s="4" t="s">
        <v>1890</v>
      </c>
      <c r="D273" s="4">
        <v>501</v>
      </c>
      <c r="E273" s="4">
        <v>1.606070957</v>
      </c>
      <c r="F273" s="4">
        <v>-0.57577707966791203</v>
      </c>
      <c r="G273" s="5">
        <v>6.1499999999999998E-27</v>
      </c>
      <c r="H273" s="5">
        <v>3.1099999999999998E-26</v>
      </c>
      <c r="I273" s="5">
        <v>5.5149799999999999E-11</v>
      </c>
      <c r="J273" s="5">
        <v>2.58801343407708E-10</v>
      </c>
      <c r="K273" s="4" t="s">
        <v>1891</v>
      </c>
      <c r="L273" s="4" t="s">
        <v>1892</v>
      </c>
      <c r="M273" s="4" t="s">
        <v>1893</v>
      </c>
      <c r="N273" s="4" t="s">
        <v>1894</v>
      </c>
      <c r="O273" s="4"/>
      <c r="P273" s="4"/>
      <c r="Q273" s="4"/>
      <c r="R273" s="4"/>
      <c r="S273" s="4"/>
      <c r="T273" s="4"/>
    </row>
    <row r="274" spans="1:20" x14ac:dyDescent="0.25">
      <c r="A274" s="4">
        <v>90644</v>
      </c>
      <c r="B274" s="4" t="s">
        <v>14</v>
      </c>
      <c r="C274" s="4" t="s">
        <v>1895</v>
      </c>
      <c r="D274" s="4">
        <v>2403</v>
      </c>
      <c r="E274" s="4">
        <v>2.7655347460000002</v>
      </c>
      <c r="F274" s="4">
        <v>1.6844981742720699</v>
      </c>
      <c r="G274" s="4">
        <v>4.2981199999999997E-2</v>
      </c>
      <c r="H274" s="4">
        <v>6.1800728999999999E-2</v>
      </c>
      <c r="I274" s="4">
        <v>3.4882199999999999E-4</v>
      </c>
      <c r="J274" s="4">
        <v>9.1887241332194703E-4</v>
      </c>
      <c r="K274" s="4" t="s">
        <v>1896</v>
      </c>
      <c r="L274" s="4" t="s">
        <v>1897</v>
      </c>
      <c r="M274" s="4" t="s">
        <v>1898</v>
      </c>
      <c r="N274" s="4" t="s">
        <v>1899</v>
      </c>
      <c r="O274" s="4"/>
      <c r="P274" s="4"/>
      <c r="Q274" s="4"/>
      <c r="R274" s="4"/>
      <c r="S274" s="4"/>
      <c r="T274" s="4"/>
    </row>
    <row r="275" spans="1:20" x14ac:dyDescent="0.25">
      <c r="A275" s="4">
        <v>90699</v>
      </c>
      <c r="B275" s="4" t="s">
        <v>424</v>
      </c>
      <c r="C275" s="4" t="s">
        <v>867</v>
      </c>
      <c r="D275" s="4">
        <v>1053</v>
      </c>
      <c r="E275" s="4">
        <v>-3.5877036000000001E-2</v>
      </c>
      <c r="F275" s="4">
        <v>-0.142389668738644</v>
      </c>
      <c r="G275" s="4">
        <v>0.81862999999999997</v>
      </c>
      <c r="H275" s="4">
        <v>0.85092714700000005</v>
      </c>
      <c r="I275" s="4">
        <v>0.41636800000000002</v>
      </c>
      <c r="J275" s="4">
        <v>0.52544244811127805</v>
      </c>
      <c r="K275" s="4" t="s">
        <v>1900</v>
      </c>
      <c r="L275" s="4" t="s">
        <v>1901</v>
      </c>
      <c r="M275" s="4" t="s">
        <v>966</v>
      </c>
      <c r="N275" s="4" t="s">
        <v>1902</v>
      </c>
      <c r="O275" s="4"/>
      <c r="P275" s="4"/>
      <c r="Q275" s="4"/>
      <c r="R275" s="4"/>
      <c r="S275" s="4"/>
      <c r="T275" s="4"/>
    </row>
    <row r="276" spans="1:20" x14ac:dyDescent="0.25">
      <c r="A276" s="4">
        <v>91008</v>
      </c>
      <c r="B276" s="4" t="s">
        <v>389</v>
      </c>
      <c r="C276" s="4" t="s">
        <v>1903</v>
      </c>
      <c r="D276" s="4">
        <v>1833</v>
      </c>
      <c r="E276" s="4">
        <v>0.20667877300000001</v>
      </c>
      <c r="F276" s="4">
        <v>-0.36517748111370102</v>
      </c>
      <c r="G276" s="4">
        <v>6.1531000000000002E-2</v>
      </c>
      <c r="H276" s="4">
        <v>8.6056549999999996E-2</v>
      </c>
      <c r="I276" s="4">
        <v>3.6837599999999999E-3</v>
      </c>
      <c r="J276" s="4">
        <v>8.2421458027079307E-3</v>
      </c>
      <c r="K276" s="4" t="s">
        <v>1172</v>
      </c>
      <c r="L276" s="4" t="s">
        <v>1904</v>
      </c>
      <c r="M276" s="4" t="s">
        <v>1174</v>
      </c>
      <c r="N276" s="4" t="s">
        <v>1905</v>
      </c>
      <c r="O276" s="4"/>
      <c r="P276" s="4"/>
      <c r="Q276" s="4"/>
      <c r="R276" s="4"/>
      <c r="S276" s="4"/>
      <c r="T276" s="4"/>
    </row>
    <row r="277" spans="1:20" x14ac:dyDescent="0.25">
      <c r="A277" s="4">
        <v>91219</v>
      </c>
      <c r="B277" s="4" t="s">
        <v>544</v>
      </c>
      <c r="C277" s="4" t="s">
        <v>867</v>
      </c>
      <c r="D277" s="4">
        <v>936</v>
      </c>
      <c r="E277" s="4">
        <v>-3.734188509</v>
      </c>
      <c r="F277" s="4">
        <v>-8.07681559705083</v>
      </c>
      <c r="G277" s="4">
        <v>8.18142E-4</v>
      </c>
      <c r="H277" s="4">
        <v>1.459241E-3</v>
      </c>
      <c r="I277" s="4">
        <v>0.26300400000000002</v>
      </c>
      <c r="J277" s="4">
        <v>0.36072906714095199</v>
      </c>
      <c r="K277" s="4" t="s">
        <v>1906</v>
      </c>
      <c r="L277" s="4" t="s">
        <v>1907</v>
      </c>
      <c r="M277" s="4" t="s">
        <v>1908</v>
      </c>
      <c r="N277" s="4"/>
      <c r="O277" s="4"/>
      <c r="P277" s="4"/>
      <c r="Q277" s="4"/>
      <c r="R277" s="4"/>
      <c r="S277" s="4"/>
      <c r="T277" s="4"/>
    </row>
    <row r="278" spans="1:20" x14ac:dyDescent="0.25">
      <c r="A278" s="4">
        <v>91527</v>
      </c>
      <c r="B278" s="4" t="s">
        <v>170</v>
      </c>
      <c r="C278" s="4" t="s">
        <v>867</v>
      </c>
      <c r="D278" s="4">
        <v>1617</v>
      </c>
      <c r="E278" s="4">
        <v>1.180846735</v>
      </c>
      <c r="F278" s="4">
        <v>-2.5940856430129802E-2</v>
      </c>
      <c r="G278" s="5">
        <v>1.0600000000000001E-17</v>
      </c>
      <c r="H278" s="5">
        <v>4.0499999999999999E-17</v>
      </c>
      <c r="I278" s="4">
        <v>0.82139799999999996</v>
      </c>
      <c r="J278" s="4">
        <v>0.86801611191047201</v>
      </c>
      <c r="K278" s="4" t="s">
        <v>1909</v>
      </c>
      <c r="L278" s="4" t="s">
        <v>1910</v>
      </c>
      <c r="M278" s="4" t="s">
        <v>1233</v>
      </c>
      <c r="N278" s="4" t="s">
        <v>1234</v>
      </c>
      <c r="O278" s="4"/>
      <c r="P278" s="4"/>
      <c r="Q278" s="4"/>
      <c r="R278" s="4"/>
      <c r="S278" s="4"/>
      <c r="T278" s="4"/>
    </row>
    <row r="279" spans="1:20" x14ac:dyDescent="0.25">
      <c r="A279" s="4">
        <v>91684</v>
      </c>
      <c r="B279" s="4" t="s">
        <v>335</v>
      </c>
      <c r="C279" s="4" t="s">
        <v>867</v>
      </c>
      <c r="D279" s="4">
        <v>2805</v>
      </c>
      <c r="E279" s="4">
        <v>0.480132528</v>
      </c>
      <c r="F279" s="4">
        <v>1.2997168157972001</v>
      </c>
      <c r="G279" s="4">
        <v>8.1369200000000003E-2</v>
      </c>
      <c r="H279" s="4">
        <v>0.111459298</v>
      </c>
      <c r="I279" s="5">
        <v>1.3740519999999999E-10</v>
      </c>
      <c r="J279" s="5">
        <v>6.2761486712734395E-10</v>
      </c>
      <c r="K279" s="4" t="s">
        <v>1911</v>
      </c>
      <c r="L279" s="4" t="s">
        <v>1912</v>
      </c>
      <c r="M279" s="4" t="s">
        <v>1913</v>
      </c>
      <c r="N279" s="4" t="s">
        <v>1914</v>
      </c>
      <c r="O279" s="4"/>
      <c r="P279" s="4"/>
      <c r="Q279" s="4"/>
      <c r="R279" s="4"/>
      <c r="S279" s="4"/>
      <c r="T279" s="4"/>
    </row>
    <row r="280" spans="1:20" x14ac:dyDescent="0.25">
      <c r="A280" s="4">
        <v>92077</v>
      </c>
      <c r="B280" s="4" t="s">
        <v>520</v>
      </c>
      <c r="C280" s="4" t="s">
        <v>867</v>
      </c>
      <c r="D280" s="4">
        <v>807</v>
      </c>
      <c r="E280" s="4">
        <v>-1.5066789190000001</v>
      </c>
      <c r="F280" s="4">
        <v>-0.56864242982699198</v>
      </c>
      <c r="G280" s="5">
        <v>1.0500000000000001E-41</v>
      </c>
      <c r="H280" s="5">
        <v>7.1899999999999998E-41</v>
      </c>
      <c r="I280" s="5">
        <v>3.2622200000000001E-5</v>
      </c>
      <c r="J280" s="5">
        <v>9.6634391421254794E-5</v>
      </c>
      <c r="K280" s="4" t="s">
        <v>1915</v>
      </c>
      <c r="L280" s="4" t="s">
        <v>1916</v>
      </c>
      <c r="M280" s="4" t="s">
        <v>1917</v>
      </c>
      <c r="N280" s="4" t="s">
        <v>1918</v>
      </c>
      <c r="O280" s="4"/>
      <c r="P280" s="4"/>
      <c r="Q280" s="4"/>
      <c r="R280" s="4"/>
      <c r="S280" s="4"/>
      <c r="T280" s="4"/>
    </row>
    <row r="281" spans="1:20" x14ac:dyDescent="0.25">
      <c r="A281" s="4">
        <v>92679</v>
      </c>
      <c r="B281" s="4" t="s">
        <v>165</v>
      </c>
      <c r="C281" s="4" t="s">
        <v>1919</v>
      </c>
      <c r="D281" s="4">
        <v>1989</v>
      </c>
      <c r="E281" s="4">
        <v>1.2162401940000001</v>
      </c>
      <c r="F281" s="4">
        <v>0.42404992568640798</v>
      </c>
      <c r="G281" s="5">
        <v>4.3200000000000001E-6</v>
      </c>
      <c r="H281" s="5">
        <v>9.3600000000000002E-6</v>
      </c>
      <c r="I281" s="4">
        <v>1.4868920000000001E-2</v>
      </c>
      <c r="J281" s="4">
        <v>2.9603482289156598E-2</v>
      </c>
      <c r="K281" s="4" t="s">
        <v>1920</v>
      </c>
      <c r="L281" s="4" t="s">
        <v>1921</v>
      </c>
      <c r="M281" s="4" t="s">
        <v>1922</v>
      </c>
      <c r="N281" s="4"/>
      <c r="O281" s="4"/>
      <c r="P281" s="4"/>
      <c r="Q281" s="4"/>
      <c r="R281" s="4"/>
      <c r="S281" s="4"/>
      <c r="T281" s="4"/>
    </row>
    <row r="282" spans="1:20" x14ac:dyDescent="0.25">
      <c r="A282" s="4">
        <v>92887</v>
      </c>
      <c r="B282" s="4" t="s">
        <v>356</v>
      </c>
      <c r="C282" s="4" t="s">
        <v>867</v>
      </c>
      <c r="D282" s="4">
        <v>1308</v>
      </c>
      <c r="E282" s="4">
        <v>0.37752042099999999</v>
      </c>
      <c r="F282" s="4">
        <v>0.26203634627071698</v>
      </c>
      <c r="G282" s="4">
        <v>0.33782800000000002</v>
      </c>
      <c r="H282" s="4">
        <v>0.40537581299999997</v>
      </c>
      <c r="I282" s="4">
        <v>0.50559600000000005</v>
      </c>
      <c r="J282" s="4">
        <v>0.60387008053691305</v>
      </c>
      <c r="K282" s="4" t="s">
        <v>1923</v>
      </c>
      <c r="L282" s="4" t="s">
        <v>1924</v>
      </c>
      <c r="M282" s="4" t="s">
        <v>1925</v>
      </c>
      <c r="N282" s="4" t="s">
        <v>1926</v>
      </c>
      <c r="O282" s="4"/>
      <c r="P282" s="4"/>
      <c r="Q282" s="4"/>
      <c r="R282" s="4"/>
      <c r="S282" s="4"/>
      <c r="T282" s="4"/>
    </row>
    <row r="283" spans="1:20" x14ac:dyDescent="0.25">
      <c r="A283" s="4">
        <v>93095</v>
      </c>
      <c r="B283" s="4" t="s">
        <v>312</v>
      </c>
      <c r="C283" s="4" t="s">
        <v>1927</v>
      </c>
      <c r="D283" s="4">
        <v>1827</v>
      </c>
      <c r="E283" s="4">
        <v>0.60860025100000004</v>
      </c>
      <c r="F283" s="4">
        <v>7.6771048114117099E-2</v>
      </c>
      <c r="G283" s="5">
        <v>4.1300000000000002E-11</v>
      </c>
      <c r="H283" s="5">
        <v>1.2E-10</v>
      </c>
      <c r="I283" s="4">
        <v>0.50348800000000005</v>
      </c>
      <c r="J283" s="4">
        <v>0.60158527462879297</v>
      </c>
      <c r="K283" s="4" t="s">
        <v>1928</v>
      </c>
      <c r="L283" s="4" t="s">
        <v>1929</v>
      </c>
      <c r="M283" s="4" t="s">
        <v>1930</v>
      </c>
      <c r="N283" s="4" t="s">
        <v>1931</v>
      </c>
      <c r="O283" s="4"/>
      <c r="P283" s="4"/>
      <c r="Q283" s="4"/>
      <c r="R283" s="4"/>
      <c r="S283" s="4"/>
      <c r="T283" s="4"/>
    </row>
    <row r="284" spans="1:20" x14ac:dyDescent="0.25">
      <c r="A284" s="4">
        <v>93139</v>
      </c>
      <c r="B284" s="4" t="s">
        <v>372</v>
      </c>
      <c r="C284" s="4" t="s">
        <v>867</v>
      </c>
      <c r="D284" s="4">
        <v>2985</v>
      </c>
      <c r="E284" s="4">
        <v>0.28571442499999999</v>
      </c>
      <c r="F284" s="4">
        <v>-0.57374252162235895</v>
      </c>
      <c r="G284" s="4">
        <v>4.65814E-4</v>
      </c>
      <c r="H284" s="4">
        <v>8.5046299999999998E-4</v>
      </c>
      <c r="I284" s="5">
        <v>2.52678E-17</v>
      </c>
      <c r="J284" s="5">
        <v>1.5820583301759099E-16</v>
      </c>
      <c r="K284" s="4" t="s">
        <v>1261</v>
      </c>
      <c r="L284" s="4" t="s">
        <v>1932</v>
      </c>
      <c r="M284" s="4" t="s">
        <v>1619</v>
      </c>
      <c r="N284" s="4" t="s">
        <v>1933</v>
      </c>
      <c r="O284" s="4"/>
      <c r="P284" s="4"/>
      <c r="Q284" s="4"/>
      <c r="R284" s="4"/>
      <c r="S284" s="4"/>
      <c r="T284" s="4"/>
    </row>
    <row r="285" spans="1:20" x14ac:dyDescent="0.25">
      <c r="A285" s="4">
        <v>93163</v>
      </c>
      <c r="B285" s="4" t="s">
        <v>547</v>
      </c>
      <c r="C285" s="4" t="s">
        <v>1934</v>
      </c>
      <c r="D285" s="4">
        <v>600</v>
      </c>
      <c r="E285" s="4">
        <v>-9.3442959079999994</v>
      </c>
      <c r="F285" s="4">
        <v>7.8454900509443801</v>
      </c>
      <c r="G285" s="4">
        <v>0.118441</v>
      </c>
      <c r="H285" s="4">
        <v>0.158454382</v>
      </c>
      <c r="I285" s="4">
        <v>0.48309999999999997</v>
      </c>
      <c r="J285" s="4">
        <v>0.588160426259703</v>
      </c>
      <c r="K285" s="4" t="s">
        <v>1935</v>
      </c>
      <c r="L285" s="4" t="s">
        <v>1936</v>
      </c>
      <c r="M285" s="4" t="s">
        <v>1709</v>
      </c>
      <c r="N285" s="4" t="s">
        <v>1937</v>
      </c>
      <c r="O285" s="4"/>
      <c r="P285" s="4"/>
      <c r="Q285" s="4"/>
      <c r="R285" s="4"/>
      <c r="S285" s="4"/>
      <c r="T285" s="4"/>
    </row>
    <row r="286" spans="1:20" x14ac:dyDescent="0.25">
      <c r="A286" s="4">
        <v>93402</v>
      </c>
      <c r="B286" s="4" t="s">
        <v>100</v>
      </c>
      <c r="C286" s="4" t="s">
        <v>867</v>
      </c>
      <c r="D286" s="4">
        <v>2322</v>
      </c>
      <c r="E286" s="4">
        <v>1.470791481</v>
      </c>
      <c r="F286" s="4">
        <v>0.51261504489021703</v>
      </c>
      <c r="G286" s="5">
        <v>9.2800000000000006E-5</v>
      </c>
      <c r="H286" s="4">
        <v>1.8080599999999999E-4</v>
      </c>
      <c r="I286" s="4">
        <v>7.6022800000000005E-4</v>
      </c>
      <c r="J286" s="4">
        <v>1.8988258871794901E-3</v>
      </c>
      <c r="K286" s="4" t="s">
        <v>1938</v>
      </c>
      <c r="L286" s="4" t="s">
        <v>1939</v>
      </c>
      <c r="M286" s="4" t="s">
        <v>1940</v>
      </c>
      <c r="N286" s="4" t="s">
        <v>1941</v>
      </c>
      <c r="O286" s="4"/>
      <c r="P286" s="4"/>
      <c r="Q286" s="4"/>
      <c r="R286" s="4"/>
      <c r="S286" s="4"/>
      <c r="T286" s="4"/>
    </row>
    <row r="287" spans="1:20" x14ac:dyDescent="0.25">
      <c r="A287" s="4">
        <v>93737</v>
      </c>
      <c r="B287" s="4" t="s">
        <v>506</v>
      </c>
      <c r="C287" s="4" t="s">
        <v>1942</v>
      </c>
      <c r="D287" s="4">
        <v>2989</v>
      </c>
      <c r="E287" s="4">
        <v>-1.115797325</v>
      </c>
      <c r="F287" s="4">
        <v>0.83407515695265499</v>
      </c>
      <c r="G287" s="5">
        <v>6.0199999999999995E-147</v>
      </c>
      <c r="H287" s="5">
        <v>9.9999999999999991E-146</v>
      </c>
      <c r="I287" s="5">
        <v>9.8951000000000005E-147</v>
      </c>
      <c r="J287" s="5">
        <v>3.0625169030100301E-145</v>
      </c>
      <c r="K287" s="4" t="s">
        <v>1943</v>
      </c>
      <c r="L287" s="4" t="s">
        <v>1944</v>
      </c>
      <c r="M287" s="4" t="s">
        <v>1945</v>
      </c>
      <c r="N287" s="4" t="s">
        <v>1946</v>
      </c>
      <c r="O287" s="4"/>
      <c r="P287" s="4"/>
      <c r="Q287" s="4"/>
      <c r="R287" s="4"/>
      <c r="S287" s="4"/>
      <c r="T287" s="4"/>
    </row>
    <row r="288" spans="1:20" x14ac:dyDescent="0.25">
      <c r="A288" s="4">
        <v>93788</v>
      </c>
      <c r="B288" s="4" t="s">
        <v>129</v>
      </c>
      <c r="C288" s="4" t="s">
        <v>1947</v>
      </c>
      <c r="D288" s="4">
        <v>947</v>
      </c>
      <c r="E288" s="4">
        <v>1.323522248</v>
      </c>
      <c r="F288" s="4">
        <v>0.23496367998189699</v>
      </c>
      <c r="G288" s="5">
        <v>2.2199999999999999E-120</v>
      </c>
      <c r="H288" s="5">
        <v>3.2199999999999997E-119</v>
      </c>
      <c r="I288" s="5">
        <v>4.8735200000000004E-7</v>
      </c>
      <c r="J288" s="5">
        <v>1.7128581116597001E-6</v>
      </c>
      <c r="K288" s="4" t="s">
        <v>1948</v>
      </c>
      <c r="L288" s="4" t="s">
        <v>1949</v>
      </c>
      <c r="M288" s="4" t="s">
        <v>1215</v>
      </c>
      <c r="N288" s="4" t="s">
        <v>1950</v>
      </c>
      <c r="O288" s="4"/>
      <c r="P288" s="4"/>
      <c r="Q288" s="4"/>
      <c r="R288" s="4"/>
      <c r="S288" s="4"/>
      <c r="T288" s="4"/>
    </row>
    <row r="289" spans="1:20" x14ac:dyDescent="0.25">
      <c r="A289" s="4">
        <v>93802</v>
      </c>
      <c r="B289" s="4" t="s">
        <v>107</v>
      </c>
      <c r="C289" s="4" t="s">
        <v>1138</v>
      </c>
      <c r="D289" s="4">
        <v>1458</v>
      </c>
      <c r="E289" s="4">
        <v>1.4458703100000001</v>
      </c>
      <c r="F289" s="4">
        <v>0.14497093078114401</v>
      </c>
      <c r="G289" s="5">
        <v>2.5800000000000001E-126</v>
      </c>
      <c r="H289" s="5">
        <v>3.8800000000000001E-125</v>
      </c>
      <c r="I289" s="4">
        <v>1.694788E-3</v>
      </c>
      <c r="J289" s="4">
        <v>4.0131955353121798E-3</v>
      </c>
      <c r="K289" s="4" t="s">
        <v>1199</v>
      </c>
      <c r="L289" s="4" t="s">
        <v>1951</v>
      </c>
      <c r="M289" s="4" t="s">
        <v>1952</v>
      </c>
      <c r="N289" s="4" t="s">
        <v>1953</v>
      </c>
      <c r="O289" s="4"/>
      <c r="P289" s="4"/>
      <c r="Q289" s="4"/>
      <c r="R289" s="4"/>
      <c r="S289" s="4"/>
      <c r="T289" s="4"/>
    </row>
    <row r="290" spans="1:20" x14ac:dyDescent="0.25">
      <c r="A290" s="4">
        <v>93804</v>
      </c>
      <c r="B290" s="4" t="s">
        <v>230</v>
      </c>
      <c r="C290" s="4" t="s">
        <v>1954</v>
      </c>
      <c r="D290" s="4">
        <v>1700</v>
      </c>
      <c r="E290" s="4">
        <v>0.97145958600000004</v>
      </c>
      <c r="F290" s="4">
        <v>6.5465102015247106E-2</v>
      </c>
      <c r="G290" s="5">
        <v>9.3600000000000001E-76</v>
      </c>
      <c r="H290" s="5">
        <v>9.7100000000000001E-75</v>
      </c>
      <c r="I290" s="4">
        <v>0.1262846</v>
      </c>
      <c r="J290" s="4">
        <v>0.19565338831408</v>
      </c>
      <c r="K290" s="4" t="s">
        <v>1955</v>
      </c>
      <c r="L290" s="4" t="s">
        <v>1956</v>
      </c>
      <c r="M290" s="4" t="s">
        <v>1957</v>
      </c>
      <c r="N290" s="4" t="s">
        <v>1958</v>
      </c>
      <c r="O290" s="4"/>
      <c r="P290" s="4"/>
      <c r="Q290" s="4"/>
      <c r="R290" s="4"/>
      <c r="S290" s="4"/>
      <c r="T290" s="4"/>
    </row>
    <row r="291" spans="1:20" x14ac:dyDescent="0.25">
      <c r="A291" s="4">
        <v>93903</v>
      </c>
      <c r="B291" s="4" t="s">
        <v>250</v>
      </c>
      <c r="C291" s="4" t="s">
        <v>1959</v>
      </c>
      <c r="D291" s="4">
        <v>1649</v>
      </c>
      <c r="E291" s="4">
        <v>0.87890027999999998</v>
      </c>
      <c r="F291" s="4">
        <v>0.582441683146945</v>
      </c>
      <c r="G291" s="5">
        <v>6.7399999999999995E-97</v>
      </c>
      <c r="H291" s="5">
        <v>8.4699999999999999E-96</v>
      </c>
      <c r="I291" s="5">
        <v>6.00386E-19</v>
      </c>
      <c r="J291" s="5">
        <v>4.0377703808139501E-18</v>
      </c>
      <c r="K291" s="4" t="s">
        <v>1960</v>
      </c>
      <c r="L291" s="4" t="s">
        <v>1961</v>
      </c>
      <c r="M291" s="4" t="s">
        <v>1962</v>
      </c>
      <c r="N291" s="4" t="s">
        <v>1963</v>
      </c>
      <c r="O291" s="4"/>
      <c r="P291" s="4"/>
      <c r="Q291" s="4"/>
      <c r="R291" s="4"/>
      <c r="S291" s="4"/>
      <c r="T291" s="4"/>
    </row>
    <row r="292" spans="1:20" x14ac:dyDescent="0.25">
      <c r="A292" s="4">
        <v>93989</v>
      </c>
      <c r="B292" s="4" t="s">
        <v>238</v>
      </c>
      <c r="C292" s="4" t="s">
        <v>1954</v>
      </c>
      <c r="D292" s="4">
        <v>1818</v>
      </c>
      <c r="E292" s="4">
        <v>0.93955049499999999</v>
      </c>
      <c r="F292" s="4">
        <v>3.6221935141987099E-2</v>
      </c>
      <c r="G292" s="5">
        <v>1.2899999999999999E-59</v>
      </c>
      <c r="H292" s="5">
        <v>1.13E-58</v>
      </c>
      <c r="I292" s="4">
        <v>0.43854599999999999</v>
      </c>
      <c r="J292" s="4">
        <v>0.54657302141414099</v>
      </c>
      <c r="K292" s="4" t="s">
        <v>1964</v>
      </c>
      <c r="L292" s="4" t="s">
        <v>1965</v>
      </c>
      <c r="M292" s="4" t="s">
        <v>1957</v>
      </c>
      <c r="N292" s="4" t="s">
        <v>1966</v>
      </c>
      <c r="O292" s="4"/>
      <c r="P292" s="4"/>
      <c r="Q292" s="4"/>
      <c r="R292" s="4"/>
      <c r="S292" s="4"/>
      <c r="T292" s="4"/>
    </row>
    <row r="293" spans="1:20" x14ac:dyDescent="0.25">
      <c r="A293" s="4">
        <v>94652</v>
      </c>
      <c r="B293" s="4" t="s">
        <v>256</v>
      </c>
      <c r="C293" s="4" t="s">
        <v>1967</v>
      </c>
      <c r="D293" s="4">
        <v>1518</v>
      </c>
      <c r="E293" s="4">
        <v>0.84898560099999998</v>
      </c>
      <c r="F293" s="4">
        <v>4.2631655824491202E-2</v>
      </c>
      <c r="G293" s="5">
        <v>4.7500000000000005E-69</v>
      </c>
      <c r="H293" s="5">
        <v>4.6100000000000001E-68</v>
      </c>
      <c r="I293" s="4">
        <v>0.34342</v>
      </c>
      <c r="J293" s="4">
        <v>0.45135757420820899</v>
      </c>
      <c r="K293" s="4" t="s">
        <v>1968</v>
      </c>
      <c r="L293" s="4" t="s">
        <v>1969</v>
      </c>
      <c r="M293" s="4" t="s">
        <v>1970</v>
      </c>
      <c r="N293" s="4" t="s">
        <v>1971</v>
      </c>
      <c r="O293" s="4"/>
      <c r="P293" s="4"/>
      <c r="Q293" s="4"/>
      <c r="R293" s="4"/>
      <c r="S293" s="4"/>
      <c r="T293" s="4"/>
    </row>
    <row r="294" spans="1:20" x14ac:dyDescent="0.25">
      <c r="A294" s="4">
        <v>94880</v>
      </c>
      <c r="B294" s="4" t="s">
        <v>306</v>
      </c>
      <c r="C294" s="4" t="s">
        <v>1972</v>
      </c>
      <c r="D294" s="4">
        <v>1311</v>
      </c>
      <c r="E294" s="4">
        <v>0.66035152900000005</v>
      </c>
      <c r="F294" s="4">
        <v>-0.57219085753702803</v>
      </c>
      <c r="G294" s="5">
        <v>1.36E-10</v>
      </c>
      <c r="H294" s="5">
        <v>3.8700000000000001E-10</v>
      </c>
      <c r="I294" s="5">
        <v>4.33792E-11</v>
      </c>
      <c r="J294" s="5">
        <v>2.05440694370522E-10</v>
      </c>
      <c r="K294" s="4" t="s">
        <v>1261</v>
      </c>
      <c r="L294" s="4" t="s">
        <v>1777</v>
      </c>
      <c r="M294" s="4" t="s">
        <v>1619</v>
      </c>
      <c r="N294" s="4" t="s">
        <v>1973</v>
      </c>
      <c r="O294" s="4"/>
      <c r="P294" s="4"/>
      <c r="Q294" s="4"/>
      <c r="R294" s="4"/>
      <c r="S294" s="4"/>
      <c r="T294" s="4"/>
    </row>
    <row r="295" spans="1:20" x14ac:dyDescent="0.25">
      <c r="A295" s="4">
        <v>94937</v>
      </c>
      <c r="B295" s="4" t="s">
        <v>112</v>
      </c>
      <c r="C295" s="4" t="s">
        <v>1974</v>
      </c>
      <c r="D295" s="4">
        <v>3583</v>
      </c>
      <c r="E295" s="4">
        <v>1.411881307</v>
      </c>
      <c r="F295" s="4">
        <v>-0.28983081832913299</v>
      </c>
      <c r="G295" s="5">
        <v>1.1600000000000001E-150</v>
      </c>
      <c r="H295" s="5">
        <v>1.9800000000000001E-149</v>
      </c>
      <c r="I295" s="5">
        <v>1.4543859999999999E-9</v>
      </c>
      <c r="J295" s="5">
        <v>6.2194491885397404E-9</v>
      </c>
      <c r="K295" s="4" t="s">
        <v>1975</v>
      </c>
      <c r="L295" s="4" t="s">
        <v>1976</v>
      </c>
      <c r="M295" s="4" t="s">
        <v>1977</v>
      </c>
      <c r="N295" s="4" t="s">
        <v>1978</v>
      </c>
      <c r="O295" s="4"/>
      <c r="P295" s="4"/>
      <c r="Q295" s="4"/>
      <c r="R295" s="4"/>
      <c r="S295" s="4"/>
      <c r="T295" s="4"/>
    </row>
    <row r="296" spans="1:20" x14ac:dyDescent="0.25">
      <c r="A296" s="4">
        <v>95070</v>
      </c>
      <c r="B296" s="4" t="s">
        <v>477</v>
      </c>
      <c r="C296" s="4" t="s">
        <v>1154</v>
      </c>
      <c r="D296" s="4">
        <v>1337</v>
      </c>
      <c r="E296" s="4">
        <v>-0.55761201299999996</v>
      </c>
      <c r="F296" s="4">
        <v>0.631959980258326</v>
      </c>
      <c r="G296" s="4">
        <v>0.23316999999999999</v>
      </c>
      <c r="H296" s="4">
        <v>0.292255977</v>
      </c>
      <c r="I296" s="4">
        <v>0.1737486</v>
      </c>
      <c r="J296" s="4">
        <v>0.25643852382775101</v>
      </c>
      <c r="K296" s="4" t="s">
        <v>1979</v>
      </c>
      <c r="L296" s="4" t="s">
        <v>1980</v>
      </c>
      <c r="M296" s="4" t="s">
        <v>1356</v>
      </c>
      <c r="N296" s="4" t="s">
        <v>1981</v>
      </c>
      <c r="O296" s="4"/>
      <c r="P296" s="4"/>
      <c r="Q296" s="4"/>
      <c r="R296" s="4"/>
      <c r="S296" s="4"/>
      <c r="T296" s="4"/>
    </row>
    <row r="297" spans="1:20" x14ac:dyDescent="0.25">
      <c r="A297" s="4">
        <v>95114</v>
      </c>
      <c r="B297" s="4" t="s">
        <v>214</v>
      </c>
      <c r="C297" s="4" t="s">
        <v>867</v>
      </c>
      <c r="D297" s="4">
        <v>2995</v>
      </c>
      <c r="E297" s="4">
        <v>1.022547085</v>
      </c>
      <c r="F297" s="4">
        <v>1.17312287016337</v>
      </c>
      <c r="G297" s="5">
        <v>2.62E-26</v>
      </c>
      <c r="H297" s="5">
        <v>1.3E-25</v>
      </c>
      <c r="I297" s="5">
        <v>5.2698999999999999E-75</v>
      </c>
      <c r="J297" s="5">
        <v>9.2014442641509401E-74</v>
      </c>
      <c r="K297" s="4" t="s">
        <v>1982</v>
      </c>
      <c r="L297" s="4" t="s">
        <v>1983</v>
      </c>
      <c r="M297" s="4" t="s">
        <v>1984</v>
      </c>
      <c r="N297" s="4" t="s">
        <v>1985</v>
      </c>
      <c r="O297" s="4"/>
      <c r="P297" s="4"/>
      <c r="Q297" s="4"/>
      <c r="R297" s="4"/>
      <c r="S297" s="4"/>
      <c r="T297" s="4"/>
    </row>
    <row r="298" spans="1:20" x14ac:dyDescent="0.25">
      <c r="A298" s="4">
        <v>95301</v>
      </c>
      <c r="B298" s="4" t="s">
        <v>275</v>
      </c>
      <c r="C298" s="4" t="s">
        <v>867</v>
      </c>
      <c r="D298" s="4">
        <v>2067</v>
      </c>
      <c r="E298" s="4">
        <v>0.77798031999999995</v>
      </c>
      <c r="F298" s="4">
        <v>0.30795109115637098</v>
      </c>
      <c r="G298" s="5">
        <v>6.9299999999999996E-11</v>
      </c>
      <c r="H298" s="5">
        <v>2.0000000000000001E-10</v>
      </c>
      <c r="I298" s="4">
        <v>1.03834E-3</v>
      </c>
      <c r="J298" s="4">
        <v>2.5359721192926899E-3</v>
      </c>
      <c r="K298" s="4" t="s">
        <v>1986</v>
      </c>
      <c r="L298" s="4" t="s">
        <v>1987</v>
      </c>
      <c r="M298" s="4" t="s">
        <v>1456</v>
      </c>
      <c r="N298" s="4" t="s">
        <v>1988</v>
      </c>
      <c r="O298" s="4"/>
      <c r="P298" s="4"/>
      <c r="Q298" s="4"/>
      <c r="R298" s="4"/>
      <c r="S298" s="4"/>
      <c r="T298" s="4"/>
    </row>
    <row r="299" spans="1:20" x14ac:dyDescent="0.25">
      <c r="A299" s="4">
        <v>95431</v>
      </c>
      <c r="B299" s="4" t="s">
        <v>157</v>
      </c>
      <c r="C299" s="4" t="s">
        <v>1989</v>
      </c>
      <c r="D299" s="4">
        <v>2922</v>
      </c>
      <c r="E299" s="4">
        <v>1.2419282789999999</v>
      </c>
      <c r="F299" s="4">
        <v>-8.4636326625324998E-2</v>
      </c>
      <c r="G299" s="5">
        <v>9.62E-160</v>
      </c>
      <c r="H299" s="5">
        <v>1.71E-158</v>
      </c>
      <c r="I299" s="4">
        <v>3.4585600000000001E-2</v>
      </c>
      <c r="J299" s="4">
        <v>6.3040209257435503E-2</v>
      </c>
      <c r="K299" s="4" t="s">
        <v>1990</v>
      </c>
      <c r="L299" s="4" t="s">
        <v>1991</v>
      </c>
      <c r="M299" s="4" t="s">
        <v>1992</v>
      </c>
      <c r="N299" s="4" t="s">
        <v>1993</v>
      </c>
      <c r="O299" s="4"/>
      <c r="P299" s="4"/>
      <c r="Q299" s="4"/>
      <c r="R299" s="4"/>
      <c r="S299" s="4"/>
      <c r="T299" s="4"/>
    </row>
    <row r="300" spans="1:20" x14ac:dyDescent="0.25">
      <c r="A300" s="4">
        <v>95455</v>
      </c>
      <c r="B300" s="4" t="s">
        <v>276</v>
      </c>
      <c r="C300" s="4" t="s">
        <v>1476</v>
      </c>
      <c r="D300" s="4">
        <v>728</v>
      </c>
      <c r="E300" s="4">
        <v>0.77649948499999999</v>
      </c>
      <c r="F300" s="4">
        <v>0.44759546011222301</v>
      </c>
      <c r="G300" s="5">
        <v>9.59E-5</v>
      </c>
      <c r="H300" s="4">
        <v>1.86365E-4</v>
      </c>
      <c r="I300" s="4">
        <v>1.1495719999999999E-2</v>
      </c>
      <c r="J300" s="4">
        <v>2.3468209327156399E-2</v>
      </c>
      <c r="K300" s="4" t="s">
        <v>1994</v>
      </c>
      <c r="L300" s="4" t="s">
        <v>1995</v>
      </c>
      <c r="M300" s="4" t="s">
        <v>1356</v>
      </c>
      <c r="N300" s="4" t="s">
        <v>1996</v>
      </c>
      <c r="O300" s="4"/>
      <c r="P300" s="4"/>
      <c r="Q300" s="4"/>
      <c r="R300" s="4"/>
      <c r="S300" s="4"/>
      <c r="T300" s="4"/>
    </row>
    <row r="301" spans="1:20" x14ac:dyDescent="0.25">
      <c r="A301" s="4">
        <v>95471</v>
      </c>
      <c r="B301" s="4" t="s">
        <v>201</v>
      </c>
      <c r="C301" s="4" t="s">
        <v>867</v>
      </c>
      <c r="D301" s="4">
        <v>3812</v>
      </c>
      <c r="E301" s="4">
        <v>1.071191048</v>
      </c>
      <c r="F301" s="4">
        <v>0.496524536053572</v>
      </c>
      <c r="G301" s="5">
        <v>7.8299999999999996E-9</v>
      </c>
      <c r="H301" s="5">
        <v>2.0100000000000001E-8</v>
      </c>
      <c r="I301" s="4">
        <v>5.5057000000000001E-4</v>
      </c>
      <c r="J301" s="4">
        <v>1.4035743195592301E-3</v>
      </c>
      <c r="K301" s="4" t="s">
        <v>1997</v>
      </c>
      <c r="L301" s="4" t="s">
        <v>1998</v>
      </c>
      <c r="M301" s="4" t="s">
        <v>1999</v>
      </c>
      <c r="N301" s="4" t="s">
        <v>2000</v>
      </c>
      <c r="O301" s="4"/>
      <c r="P301" s="4"/>
      <c r="Q301" s="4"/>
      <c r="R301" s="4"/>
      <c r="S301" s="4"/>
      <c r="T301" s="4"/>
    </row>
    <row r="302" spans="1:20" x14ac:dyDescent="0.25">
      <c r="A302" s="4">
        <v>95626</v>
      </c>
      <c r="B302" s="4" t="s">
        <v>337</v>
      </c>
      <c r="C302" s="4" t="s">
        <v>867</v>
      </c>
      <c r="D302" s="4">
        <v>2947</v>
      </c>
      <c r="E302" s="4">
        <v>0.475935681</v>
      </c>
      <c r="F302" s="4">
        <v>-0.80215437145666602</v>
      </c>
      <c r="G302" s="5">
        <v>2.09E-9</v>
      </c>
      <c r="H302" s="5">
        <v>5.5999999999999997E-9</v>
      </c>
      <c r="I302" s="5">
        <v>1.4427899999999999E-25</v>
      </c>
      <c r="J302" s="5">
        <v>1.1630295000000001E-24</v>
      </c>
      <c r="K302" s="4" t="s">
        <v>1979</v>
      </c>
      <c r="L302" s="4" t="s">
        <v>2001</v>
      </c>
      <c r="M302" s="4" t="s">
        <v>1356</v>
      </c>
      <c r="N302" s="4" t="s">
        <v>1357</v>
      </c>
      <c r="O302" s="4"/>
      <c r="P302" s="4"/>
      <c r="Q302" s="4"/>
      <c r="R302" s="4"/>
      <c r="S302" s="4"/>
      <c r="T302" s="4"/>
    </row>
    <row r="303" spans="1:20" x14ac:dyDescent="0.25">
      <c r="A303" s="4">
        <v>95627</v>
      </c>
      <c r="B303" s="4" t="s">
        <v>489</v>
      </c>
      <c r="C303" s="4" t="s">
        <v>867</v>
      </c>
      <c r="D303" s="4">
        <v>763</v>
      </c>
      <c r="E303" s="4">
        <v>-0.69890976699999996</v>
      </c>
      <c r="F303" s="4">
        <v>-0.13512603886504501</v>
      </c>
      <c r="G303" s="5">
        <v>1.9099999999999999E-15</v>
      </c>
      <c r="H303" s="5">
        <v>6.7300000000000001E-15</v>
      </c>
      <c r="I303" s="4">
        <v>0.13253580000000001</v>
      </c>
      <c r="J303" s="4">
        <v>0.20336366990548799</v>
      </c>
      <c r="K303" s="4" t="s">
        <v>2002</v>
      </c>
      <c r="L303" s="4" t="s">
        <v>2003</v>
      </c>
      <c r="M303" s="4" t="s">
        <v>2004</v>
      </c>
      <c r="N303" s="4"/>
      <c r="O303" s="4"/>
      <c r="P303" s="4"/>
      <c r="Q303" s="4"/>
      <c r="R303" s="4"/>
      <c r="S303" s="4"/>
      <c r="T303" s="4"/>
    </row>
    <row r="304" spans="1:20" x14ac:dyDescent="0.25">
      <c r="A304" s="4">
        <v>95652</v>
      </c>
      <c r="B304" s="4" t="s">
        <v>164</v>
      </c>
      <c r="C304" s="4" t="s">
        <v>1947</v>
      </c>
      <c r="D304" s="4">
        <v>935</v>
      </c>
      <c r="E304" s="4">
        <v>1.216621036</v>
      </c>
      <c r="F304" s="4">
        <v>0.21105734433641299</v>
      </c>
      <c r="G304" s="5">
        <v>6.5199999999999998E-119</v>
      </c>
      <c r="H304" s="5">
        <v>9.3999999999999998E-118</v>
      </c>
      <c r="I304" s="5">
        <v>9.3474199999999994E-6</v>
      </c>
      <c r="J304" s="5">
        <v>2.9432128166042899E-5</v>
      </c>
      <c r="K304" s="4" t="s">
        <v>2005</v>
      </c>
      <c r="L304" s="4" t="s">
        <v>2006</v>
      </c>
      <c r="M304" s="4" t="s">
        <v>1215</v>
      </c>
      <c r="N304" s="4" t="s">
        <v>2007</v>
      </c>
      <c r="O304" s="4"/>
      <c r="P304" s="4"/>
      <c r="Q304" s="4"/>
      <c r="R304" s="4"/>
      <c r="S304" s="4"/>
      <c r="T304" s="4"/>
    </row>
    <row r="305" spans="1:20" x14ac:dyDescent="0.25">
      <c r="A305" s="4">
        <v>96231</v>
      </c>
      <c r="B305" s="4" t="s">
        <v>379</v>
      </c>
      <c r="C305" s="4" t="s">
        <v>1524</v>
      </c>
      <c r="D305" s="4">
        <v>742</v>
      </c>
      <c r="E305" s="4">
        <v>0.25623046199999999</v>
      </c>
      <c r="F305" s="4">
        <v>0.114522948809978</v>
      </c>
      <c r="G305" s="4">
        <v>0.34535199999999999</v>
      </c>
      <c r="H305" s="4">
        <v>0.41407718399999999</v>
      </c>
      <c r="I305" s="4">
        <v>0.29227799999999998</v>
      </c>
      <c r="J305" s="4">
        <v>0.39427705714285699</v>
      </c>
      <c r="K305" s="4" t="s">
        <v>2008</v>
      </c>
      <c r="L305" s="4" t="s">
        <v>2009</v>
      </c>
      <c r="M305" s="4" t="s">
        <v>1583</v>
      </c>
      <c r="N305" s="4" t="s">
        <v>2010</v>
      </c>
      <c r="O305" s="4"/>
      <c r="P305" s="4"/>
      <c r="Q305" s="4"/>
      <c r="R305" s="4"/>
      <c r="S305" s="4"/>
      <c r="T305" s="4"/>
    </row>
    <row r="306" spans="1:20" x14ac:dyDescent="0.25">
      <c r="A306" s="4">
        <v>96518</v>
      </c>
      <c r="B306" s="4" t="s">
        <v>382</v>
      </c>
      <c r="C306" s="4" t="s">
        <v>867</v>
      </c>
      <c r="D306" s="4">
        <v>1825</v>
      </c>
      <c r="E306" s="4">
        <v>0.24097592300000001</v>
      </c>
      <c r="F306" s="4">
        <v>-0.37684852944709901</v>
      </c>
      <c r="G306" s="4">
        <v>5.0198200000000004E-3</v>
      </c>
      <c r="H306" s="4">
        <v>8.2377460000000007E-3</v>
      </c>
      <c r="I306" s="5">
        <v>1.2707959999999999E-8</v>
      </c>
      <c r="J306" s="5">
        <v>5.0864819134948102E-8</v>
      </c>
      <c r="K306" s="4" t="s">
        <v>2011</v>
      </c>
      <c r="L306" s="4" t="s">
        <v>2012</v>
      </c>
      <c r="M306" s="4" t="s">
        <v>2013</v>
      </c>
      <c r="N306" s="4" t="s">
        <v>2014</v>
      </c>
      <c r="O306" s="4"/>
      <c r="P306" s="4"/>
      <c r="Q306" s="4"/>
      <c r="R306" s="4"/>
      <c r="S306" s="4"/>
      <c r="T306" s="4"/>
    </row>
    <row r="307" spans="1:20" x14ac:dyDescent="0.25">
      <c r="A307" s="4">
        <v>96712</v>
      </c>
      <c r="B307" s="4" t="s">
        <v>394</v>
      </c>
      <c r="C307" s="4" t="s">
        <v>867</v>
      </c>
      <c r="D307" s="4">
        <v>2865</v>
      </c>
      <c r="E307" s="4">
        <v>0.14387713299999999</v>
      </c>
      <c r="F307" s="4">
        <v>0.24905122710986999</v>
      </c>
      <c r="G307" s="4">
        <v>7.5293799999999994E-2</v>
      </c>
      <c r="H307" s="4">
        <v>0.103651205</v>
      </c>
      <c r="I307" s="4">
        <v>8.9008999999999996E-4</v>
      </c>
      <c r="J307" s="4">
        <v>2.2029667986092501E-3</v>
      </c>
      <c r="K307" s="4" t="s">
        <v>2015</v>
      </c>
      <c r="L307" s="4" t="s">
        <v>2016</v>
      </c>
      <c r="M307" s="4" t="s">
        <v>1984</v>
      </c>
      <c r="N307" s="4" t="s">
        <v>2017</v>
      </c>
      <c r="O307" s="4"/>
      <c r="P307" s="4"/>
      <c r="Q307" s="4"/>
      <c r="R307" s="4"/>
      <c r="S307" s="4"/>
      <c r="T307" s="4"/>
    </row>
    <row r="308" spans="1:20" x14ac:dyDescent="0.25">
      <c r="A308" s="4">
        <v>96891</v>
      </c>
      <c r="B308" s="4" t="s">
        <v>494</v>
      </c>
      <c r="C308" s="4" t="s">
        <v>867</v>
      </c>
      <c r="D308" s="4">
        <v>3095</v>
      </c>
      <c r="E308" s="4">
        <v>-0.81740400999999996</v>
      </c>
      <c r="F308" s="4">
        <v>-0.44927403538093702</v>
      </c>
      <c r="G308" s="5">
        <v>3.8000000000000001E-79</v>
      </c>
      <c r="H308" s="5">
        <v>4.0799999999999999E-78</v>
      </c>
      <c r="I308" s="5">
        <v>1.8057299999999999E-20</v>
      </c>
      <c r="J308" s="5">
        <v>1.27558972671756E-19</v>
      </c>
      <c r="K308" s="4" t="s">
        <v>2018</v>
      </c>
      <c r="L308" s="4" t="s">
        <v>2019</v>
      </c>
      <c r="M308" s="4" t="s">
        <v>2020</v>
      </c>
      <c r="N308" s="4" t="s">
        <v>2021</v>
      </c>
      <c r="O308" s="4"/>
      <c r="P308" s="4"/>
      <c r="Q308" s="4"/>
      <c r="R308" s="4"/>
      <c r="S308" s="4"/>
      <c r="T308" s="4"/>
    </row>
    <row r="309" spans="1:20" x14ac:dyDescent="0.25">
      <c r="A309" s="4">
        <v>96926</v>
      </c>
      <c r="B309" s="4" t="s">
        <v>469</v>
      </c>
      <c r="C309" s="4" t="s">
        <v>1159</v>
      </c>
      <c r="D309" s="4">
        <v>3117</v>
      </c>
      <c r="E309" s="4">
        <v>-0.44745897699999998</v>
      </c>
      <c r="F309" s="4">
        <v>-4.6438561897747199</v>
      </c>
      <c r="G309" s="4">
        <v>0.69748600000000005</v>
      </c>
      <c r="H309" s="4">
        <v>0.74175016100000002</v>
      </c>
      <c r="I309" s="5">
        <v>3.8437599999999999E-13</v>
      </c>
      <c r="J309" s="5">
        <v>2.0267894609686599E-12</v>
      </c>
      <c r="K309" s="4" t="s">
        <v>1071</v>
      </c>
      <c r="L309" s="4" t="s">
        <v>1072</v>
      </c>
      <c r="M309" s="4" t="s">
        <v>2022</v>
      </c>
      <c r="N309" s="4" t="s">
        <v>2023</v>
      </c>
      <c r="O309" s="4"/>
      <c r="P309" s="4"/>
      <c r="Q309" s="4"/>
      <c r="R309" s="4"/>
      <c r="S309" s="4"/>
      <c r="T309" s="4"/>
    </row>
    <row r="310" spans="1:20" x14ac:dyDescent="0.25">
      <c r="A310" s="4">
        <v>97043</v>
      </c>
      <c r="B310" s="4" t="s">
        <v>119</v>
      </c>
      <c r="C310" s="4" t="s">
        <v>991</v>
      </c>
      <c r="D310" s="4">
        <v>1006</v>
      </c>
      <c r="E310" s="4">
        <v>1.387571388</v>
      </c>
      <c r="F310" s="4">
        <v>0.58024510653331496</v>
      </c>
      <c r="G310" s="5">
        <v>9.0000000000000002E-100</v>
      </c>
      <c r="H310" s="5">
        <v>1.15E-98</v>
      </c>
      <c r="I310" s="5">
        <v>2.34558E-28</v>
      </c>
      <c r="J310" s="5">
        <v>2.0210425810055901E-27</v>
      </c>
      <c r="K310" s="4" t="s">
        <v>2024</v>
      </c>
      <c r="L310" s="4" t="s">
        <v>2025</v>
      </c>
      <c r="M310" s="4" t="s">
        <v>993</v>
      </c>
      <c r="N310" s="4" t="s">
        <v>2026</v>
      </c>
      <c r="O310" s="4"/>
      <c r="P310" s="4"/>
      <c r="Q310" s="4"/>
      <c r="R310" s="4"/>
      <c r="S310" s="4"/>
      <c r="T310" s="4"/>
    </row>
    <row r="311" spans="1:20" x14ac:dyDescent="0.25">
      <c r="A311" s="4">
        <v>97114</v>
      </c>
      <c r="B311" s="4" t="s">
        <v>459</v>
      </c>
      <c r="C311" s="4" t="s">
        <v>2027</v>
      </c>
      <c r="D311" s="4">
        <v>2460</v>
      </c>
      <c r="E311" s="4">
        <v>-0.32915720700000001</v>
      </c>
      <c r="F311" s="4">
        <v>-0.16501589736148001</v>
      </c>
      <c r="G311" s="4">
        <v>1.38226E-4</v>
      </c>
      <c r="H311" s="4">
        <v>2.6460900000000001E-4</v>
      </c>
      <c r="I311" s="4">
        <v>0.11553099999999999</v>
      </c>
      <c r="J311" s="4">
        <v>0.18163844274549801</v>
      </c>
      <c r="K311" s="4" t="s">
        <v>2028</v>
      </c>
      <c r="L311" s="4" t="s">
        <v>2029</v>
      </c>
      <c r="M311" s="4" t="s">
        <v>2030</v>
      </c>
      <c r="N311" s="4" t="s">
        <v>2031</v>
      </c>
      <c r="O311" s="4"/>
      <c r="P311" s="4"/>
      <c r="Q311" s="4"/>
      <c r="R311" s="4"/>
      <c r="S311" s="4"/>
      <c r="T311" s="4"/>
    </row>
    <row r="312" spans="1:20" x14ac:dyDescent="0.25">
      <c r="A312" s="4">
        <v>97134</v>
      </c>
      <c r="B312" s="4" t="s">
        <v>484</v>
      </c>
      <c r="C312" s="4" t="s">
        <v>2032</v>
      </c>
      <c r="D312" s="4">
        <v>904</v>
      </c>
      <c r="E312" s="4">
        <v>-0.62360908500000001</v>
      </c>
      <c r="F312" s="4">
        <v>0.120841810250055</v>
      </c>
      <c r="G312" s="5">
        <v>8.4300000000000004E-14</v>
      </c>
      <c r="H312" s="5">
        <v>2.7699999999999998E-13</v>
      </c>
      <c r="I312" s="4">
        <v>0.18478939999999999</v>
      </c>
      <c r="J312" s="4">
        <v>0.27040498222643899</v>
      </c>
      <c r="K312" s="4" t="s">
        <v>2033</v>
      </c>
      <c r="L312" s="4" t="s">
        <v>2034</v>
      </c>
      <c r="M312" s="4" t="s">
        <v>1513</v>
      </c>
      <c r="N312" s="4" t="s">
        <v>2035</v>
      </c>
      <c r="O312" s="4"/>
      <c r="P312" s="4"/>
      <c r="Q312" s="4"/>
      <c r="R312" s="4"/>
      <c r="S312" s="4"/>
      <c r="T312" s="4"/>
    </row>
    <row r="313" spans="1:20" x14ac:dyDescent="0.25">
      <c r="A313" s="4">
        <v>97217</v>
      </c>
      <c r="B313" s="4" t="s">
        <v>265</v>
      </c>
      <c r="C313" s="4" t="s">
        <v>2036</v>
      </c>
      <c r="D313" s="4">
        <v>407</v>
      </c>
      <c r="E313" s="4">
        <v>0.81327846699999995</v>
      </c>
      <c r="F313" s="4">
        <v>0.59056648713339899</v>
      </c>
      <c r="G313" s="5">
        <v>1.24E-8</v>
      </c>
      <c r="H313" s="5">
        <v>3.1499999999999998E-8</v>
      </c>
      <c r="I313" s="5">
        <v>4.7721600000000001E-5</v>
      </c>
      <c r="J313" s="4">
        <v>1.3917922672549601E-4</v>
      </c>
      <c r="K313" s="4" t="s">
        <v>2037</v>
      </c>
      <c r="L313" s="4" t="s">
        <v>2038</v>
      </c>
      <c r="M313" s="4" t="s">
        <v>942</v>
      </c>
      <c r="N313" s="4" t="s">
        <v>2039</v>
      </c>
      <c r="O313" s="4"/>
      <c r="P313" s="4"/>
      <c r="Q313" s="4"/>
      <c r="R313" s="4"/>
      <c r="S313" s="4"/>
      <c r="T313" s="4"/>
    </row>
    <row r="314" spans="1:20" x14ac:dyDescent="0.25">
      <c r="A314" s="4">
        <v>97324</v>
      </c>
      <c r="B314" s="4" t="s">
        <v>175</v>
      </c>
      <c r="C314" s="4" t="s">
        <v>867</v>
      </c>
      <c r="D314" s="4">
        <v>2862</v>
      </c>
      <c r="E314" s="4">
        <v>1.161629118</v>
      </c>
      <c r="F314" s="4">
        <v>-0.80784719184123499</v>
      </c>
      <c r="G314" s="5">
        <v>4.1299999999999999E-20</v>
      </c>
      <c r="H314" s="5">
        <v>1.71E-19</v>
      </c>
      <c r="I314" s="5">
        <v>1.813648E-23</v>
      </c>
      <c r="J314" s="5">
        <v>1.3847771115511601E-22</v>
      </c>
      <c r="K314" s="4" t="s">
        <v>2040</v>
      </c>
      <c r="L314" s="4" t="s">
        <v>2041</v>
      </c>
      <c r="M314" s="4" t="s">
        <v>2042</v>
      </c>
      <c r="N314" s="4" t="s">
        <v>2043</v>
      </c>
      <c r="O314" s="4"/>
      <c r="P314" s="4"/>
      <c r="Q314" s="4"/>
      <c r="R314" s="4"/>
      <c r="S314" s="4"/>
      <c r="T314" s="4"/>
    </row>
    <row r="315" spans="1:20" x14ac:dyDescent="0.25">
      <c r="A315" s="4">
        <v>97499</v>
      </c>
      <c r="B315" s="4" t="s">
        <v>467</v>
      </c>
      <c r="C315" s="4" t="s">
        <v>1143</v>
      </c>
      <c r="D315" s="4">
        <v>1800</v>
      </c>
      <c r="E315" s="4">
        <v>-0.42510387599999999</v>
      </c>
      <c r="F315" s="4">
        <v>-0.85353362428624602</v>
      </c>
      <c r="G315" s="5">
        <v>1.4399999999999999E-10</v>
      </c>
      <c r="H315" s="5">
        <v>4.0799999999999999E-10</v>
      </c>
      <c r="I315" s="5">
        <v>2.1879200000000001E-32</v>
      </c>
      <c r="J315" s="5">
        <v>2.0639155637105001E-31</v>
      </c>
      <c r="K315" s="4" t="s">
        <v>2044</v>
      </c>
      <c r="L315" s="4" t="s">
        <v>2045</v>
      </c>
      <c r="M315" s="4" t="s">
        <v>1165</v>
      </c>
      <c r="N315" s="4" t="s">
        <v>2046</v>
      </c>
      <c r="O315" s="4"/>
      <c r="P315" s="4"/>
      <c r="Q315" s="4"/>
      <c r="R315" s="4"/>
      <c r="S315" s="4"/>
      <c r="T315" s="4"/>
    </row>
    <row r="316" spans="1:20" x14ac:dyDescent="0.25">
      <c r="A316" s="4">
        <v>97591</v>
      </c>
      <c r="B316" s="4" t="s">
        <v>283</v>
      </c>
      <c r="C316" s="4" t="s">
        <v>1269</v>
      </c>
      <c r="D316" s="4">
        <v>2206</v>
      </c>
      <c r="E316" s="4">
        <v>0.76029943600000005</v>
      </c>
      <c r="F316" s="4">
        <v>-0.61169006602276399</v>
      </c>
      <c r="G316" s="5">
        <v>5.1499999999999998E-10</v>
      </c>
      <c r="H316" s="5">
        <v>1.4200000000000001E-9</v>
      </c>
      <c r="I316" s="5">
        <v>8.4937200000000005E-11</v>
      </c>
      <c r="J316" s="5">
        <v>3.94384771098846E-10</v>
      </c>
      <c r="K316" s="4" t="s">
        <v>2047</v>
      </c>
      <c r="L316" s="4" t="s">
        <v>2048</v>
      </c>
      <c r="M316" s="4" t="s">
        <v>2049</v>
      </c>
      <c r="N316" s="4" t="s">
        <v>2050</v>
      </c>
      <c r="O316" s="4"/>
      <c r="P316" s="4"/>
      <c r="Q316" s="4"/>
      <c r="R316" s="4"/>
      <c r="S316" s="4"/>
      <c r="T316" s="4"/>
    </row>
    <row r="317" spans="1:20" x14ac:dyDescent="0.25">
      <c r="A317" s="4">
        <v>97716</v>
      </c>
      <c r="B317" s="4" t="s">
        <v>537</v>
      </c>
      <c r="C317" s="4" t="s">
        <v>2051</v>
      </c>
      <c r="D317" s="4">
        <v>1209</v>
      </c>
      <c r="E317" s="4">
        <v>-2.6316419999999998</v>
      </c>
      <c r="F317" s="4">
        <v>0.324085127495852</v>
      </c>
      <c r="G317" s="5">
        <v>9.9799999999999998E-104</v>
      </c>
      <c r="H317" s="5">
        <v>1.3099999999999999E-102</v>
      </c>
      <c r="I317" s="4">
        <v>7.5754799999999997E-2</v>
      </c>
      <c r="J317" s="4">
        <v>0.12558848427087099</v>
      </c>
      <c r="K317" s="4" t="s">
        <v>2052</v>
      </c>
      <c r="L317" s="4" t="s">
        <v>2053</v>
      </c>
      <c r="M317" s="4" t="s">
        <v>2054</v>
      </c>
      <c r="N317" s="4" t="s">
        <v>2055</v>
      </c>
      <c r="O317" s="4"/>
      <c r="P317" s="4"/>
      <c r="Q317" s="4"/>
      <c r="R317" s="4"/>
      <c r="S317" s="4"/>
      <c r="T317" s="4"/>
    </row>
    <row r="318" spans="1:20" x14ac:dyDescent="0.25">
      <c r="A318" s="4">
        <v>97934</v>
      </c>
      <c r="B318" s="4" t="s">
        <v>417</v>
      </c>
      <c r="C318" s="4" t="s">
        <v>2056</v>
      </c>
      <c r="D318" s="4">
        <v>3428</v>
      </c>
      <c r="E318" s="4">
        <v>-1.5641950000000002E-2</v>
      </c>
      <c r="F318" s="4">
        <v>-0.11036159613581201</v>
      </c>
      <c r="G318" s="4">
        <v>0.80840599999999996</v>
      </c>
      <c r="H318" s="4">
        <v>0.84231673299999998</v>
      </c>
      <c r="I318" s="4">
        <v>4.2690199999999998E-2</v>
      </c>
      <c r="J318" s="4">
        <v>7.6177229232549201E-2</v>
      </c>
      <c r="K318" s="4" t="s">
        <v>2057</v>
      </c>
      <c r="L318" s="4" t="s">
        <v>2058</v>
      </c>
      <c r="M318" s="4" t="s">
        <v>2059</v>
      </c>
      <c r="N318" s="4" t="s">
        <v>2060</v>
      </c>
      <c r="O318" s="4"/>
      <c r="P318" s="4"/>
      <c r="Q318" s="4"/>
      <c r="R318" s="4"/>
      <c r="S318" s="4"/>
      <c r="T318" s="4"/>
    </row>
    <row r="319" spans="1:20" x14ac:dyDescent="0.25">
      <c r="A319" s="4">
        <v>98215</v>
      </c>
      <c r="B319" s="4" t="s">
        <v>193</v>
      </c>
      <c r="C319" s="4" t="s">
        <v>867</v>
      </c>
      <c r="D319" s="4">
        <v>1385</v>
      </c>
      <c r="E319" s="4">
        <v>1.0951572329999999</v>
      </c>
      <c r="F319" s="4">
        <v>1.63742992061529</v>
      </c>
      <c r="G319" s="4">
        <v>0.1592462</v>
      </c>
      <c r="H319" s="4">
        <v>0.20652843400000001</v>
      </c>
      <c r="I319" s="4">
        <v>0.16347400000000001</v>
      </c>
      <c r="J319" s="4">
        <v>0.24309631946006799</v>
      </c>
      <c r="K319" s="4" t="s">
        <v>2061</v>
      </c>
      <c r="L319" s="4" t="s">
        <v>2062</v>
      </c>
      <c r="M319" s="4" t="s">
        <v>1583</v>
      </c>
      <c r="N319" s="4"/>
      <c r="O319" s="4"/>
      <c r="P319" s="4"/>
      <c r="Q319" s="4"/>
      <c r="R319" s="4"/>
      <c r="S319" s="4"/>
      <c r="T319" s="4"/>
    </row>
    <row r="320" spans="1:20" x14ac:dyDescent="0.25">
      <c r="A320" s="4">
        <v>98306</v>
      </c>
      <c r="B320" s="4" t="s">
        <v>79</v>
      </c>
      <c r="C320" s="4" t="s">
        <v>2063</v>
      </c>
      <c r="D320" s="4">
        <v>2702</v>
      </c>
      <c r="E320" s="4">
        <v>1.6035020609999999</v>
      </c>
      <c r="F320" s="4">
        <v>0.333519279606937</v>
      </c>
      <c r="G320" s="5">
        <v>3.04E-32</v>
      </c>
      <c r="H320" s="5">
        <v>1.7499999999999999E-31</v>
      </c>
      <c r="I320" s="4">
        <v>2.2545999999999998E-3</v>
      </c>
      <c r="J320" s="4">
        <v>5.2330244293955297E-3</v>
      </c>
      <c r="K320" s="4" t="s">
        <v>2064</v>
      </c>
      <c r="L320" s="4" t="s">
        <v>2065</v>
      </c>
      <c r="M320" s="4" t="s">
        <v>2066</v>
      </c>
      <c r="N320" s="4" t="s">
        <v>2067</v>
      </c>
      <c r="O320" s="4"/>
      <c r="P320" s="4"/>
      <c r="Q320" s="4"/>
      <c r="R320" s="4"/>
      <c r="S320" s="4"/>
      <c r="T320" s="4"/>
    </row>
    <row r="321" spans="1:20" x14ac:dyDescent="0.25">
      <c r="A321" s="4">
        <v>98360</v>
      </c>
      <c r="B321" s="4" t="s">
        <v>274</v>
      </c>
      <c r="C321" s="4" t="s">
        <v>867</v>
      </c>
      <c r="D321" s="4">
        <v>1854</v>
      </c>
      <c r="E321" s="4">
        <v>0.77817402999999996</v>
      </c>
      <c r="F321" s="4">
        <v>-0.240099127062228</v>
      </c>
      <c r="G321" s="5">
        <v>1.15E-49</v>
      </c>
      <c r="H321" s="5">
        <v>8.8800000000000002E-49</v>
      </c>
      <c r="I321" s="5">
        <v>1.302834E-5</v>
      </c>
      <c r="J321" s="5">
        <v>4.0322494434782597E-5</v>
      </c>
      <c r="K321" s="4" t="s">
        <v>2068</v>
      </c>
      <c r="L321" s="4" t="s">
        <v>2069</v>
      </c>
      <c r="M321" s="4" t="s">
        <v>2070</v>
      </c>
      <c r="N321" s="4" t="s">
        <v>2071</v>
      </c>
      <c r="O321" s="4"/>
      <c r="P321" s="4"/>
      <c r="Q321" s="4"/>
      <c r="R321" s="4"/>
      <c r="S321" s="4"/>
      <c r="T321" s="4"/>
    </row>
    <row r="322" spans="1:20" x14ac:dyDescent="0.25">
      <c r="A322" s="4">
        <v>98369</v>
      </c>
      <c r="B322" s="4" t="s">
        <v>237</v>
      </c>
      <c r="C322" s="4" t="s">
        <v>2072</v>
      </c>
      <c r="D322" s="4">
        <v>1385</v>
      </c>
      <c r="E322" s="4">
        <v>0.94575312300000003</v>
      </c>
      <c r="F322" s="4">
        <v>-0.317881792823061</v>
      </c>
      <c r="G322" s="5">
        <v>4.1300000000000002E-50</v>
      </c>
      <c r="H322" s="5">
        <v>3.1900000000000001E-49</v>
      </c>
      <c r="I322" s="5">
        <v>1.9366520000000001E-9</v>
      </c>
      <c r="J322" s="5">
        <v>8.1984344043915808E-9</v>
      </c>
      <c r="K322" s="4" t="s">
        <v>2073</v>
      </c>
      <c r="L322" s="4" t="s">
        <v>2074</v>
      </c>
      <c r="M322" s="4" t="s">
        <v>2075</v>
      </c>
      <c r="N322" s="4" t="s">
        <v>2076</v>
      </c>
      <c r="O322" s="4"/>
      <c r="P322" s="4"/>
      <c r="Q322" s="4"/>
      <c r="R322" s="4"/>
      <c r="S322" s="4"/>
      <c r="T322" s="4"/>
    </row>
    <row r="323" spans="1:20" x14ac:dyDescent="0.25">
      <c r="A323" s="4">
        <v>98485</v>
      </c>
      <c r="B323" s="4" t="s">
        <v>224</v>
      </c>
      <c r="C323" s="4" t="s">
        <v>2077</v>
      </c>
      <c r="D323" s="4">
        <v>1740</v>
      </c>
      <c r="E323" s="4">
        <v>0.97621733499999996</v>
      </c>
      <c r="F323" s="4">
        <v>0.156483664457923</v>
      </c>
      <c r="G323" s="5">
        <v>1.9E-72</v>
      </c>
      <c r="H323" s="5">
        <v>1.9200000000000001E-71</v>
      </c>
      <c r="I323" s="4">
        <v>6.8929400000000002E-4</v>
      </c>
      <c r="J323" s="4">
        <v>1.7314676102063E-3</v>
      </c>
      <c r="K323" s="4" t="s">
        <v>2078</v>
      </c>
      <c r="L323" s="4" t="s">
        <v>2079</v>
      </c>
      <c r="M323" s="4" t="s">
        <v>1957</v>
      </c>
      <c r="N323" s="4" t="s">
        <v>2080</v>
      </c>
      <c r="O323" s="4"/>
      <c r="P323" s="4"/>
      <c r="Q323" s="4"/>
      <c r="R323" s="4"/>
      <c r="S323" s="4"/>
      <c r="T323" s="4"/>
    </row>
    <row r="324" spans="1:20" x14ac:dyDescent="0.25">
      <c r="A324" s="4">
        <v>98559</v>
      </c>
      <c r="B324" s="4" t="s">
        <v>538</v>
      </c>
      <c r="C324" s="4" t="s">
        <v>928</v>
      </c>
      <c r="D324" s="4">
        <v>1668</v>
      </c>
      <c r="E324" s="4">
        <v>-2.8506745360000001</v>
      </c>
      <c r="F324" s="4">
        <v>-0.44019047862087102</v>
      </c>
      <c r="G324" s="4">
        <v>0</v>
      </c>
      <c r="H324" s="4">
        <v>0</v>
      </c>
      <c r="I324" s="5">
        <v>1.900078E-18</v>
      </c>
      <c r="J324" s="5">
        <v>1.2479291562810499E-17</v>
      </c>
      <c r="K324" s="4" t="s">
        <v>2081</v>
      </c>
      <c r="L324" s="4" t="s">
        <v>2082</v>
      </c>
      <c r="M324" s="4" t="s">
        <v>1169</v>
      </c>
      <c r="N324" s="4" t="s">
        <v>2083</v>
      </c>
      <c r="O324" s="4"/>
      <c r="P324" s="4"/>
      <c r="Q324" s="4"/>
      <c r="R324" s="4"/>
      <c r="S324" s="4"/>
      <c r="T324" s="4"/>
    </row>
    <row r="325" spans="1:20" x14ac:dyDescent="0.25">
      <c r="A325" s="4">
        <v>98605</v>
      </c>
      <c r="B325" s="4" t="s">
        <v>71</v>
      </c>
      <c r="C325" s="4" t="s">
        <v>2084</v>
      </c>
      <c r="D325" s="4">
        <v>958</v>
      </c>
      <c r="E325" s="4">
        <v>1.6613075530000001</v>
      </c>
      <c r="F325" s="4">
        <v>0.24925194909573301</v>
      </c>
      <c r="G325" s="5">
        <v>4.5699999999999998E-222</v>
      </c>
      <c r="H325" s="5">
        <v>1.0100000000000001E-220</v>
      </c>
      <c r="I325" s="5">
        <v>9.9624400000000001E-8</v>
      </c>
      <c r="J325" s="5">
        <v>3.7339983701903599E-7</v>
      </c>
      <c r="K325" s="4" t="s">
        <v>2085</v>
      </c>
      <c r="L325" s="4" t="s">
        <v>2086</v>
      </c>
      <c r="M325" s="4" t="s">
        <v>1406</v>
      </c>
      <c r="N325" s="4" t="s">
        <v>2087</v>
      </c>
      <c r="O325" s="4"/>
      <c r="P325" s="4"/>
      <c r="Q325" s="4"/>
      <c r="R325" s="4"/>
      <c r="S325" s="4"/>
      <c r="T325" s="4"/>
    </row>
    <row r="326" spans="1:20" x14ac:dyDescent="0.25">
      <c r="A326" s="4">
        <v>98631</v>
      </c>
      <c r="B326" s="4" t="s">
        <v>58</v>
      </c>
      <c r="C326" s="4" t="s">
        <v>1692</v>
      </c>
      <c r="D326" s="4">
        <v>1826</v>
      </c>
      <c r="E326" s="4">
        <v>1.7998271459999999</v>
      </c>
      <c r="F326" s="4">
        <v>0.26956244883129099</v>
      </c>
      <c r="G326" s="5">
        <v>5.0800000000000001E-55</v>
      </c>
      <c r="H326" s="5">
        <v>4.2299999999999999E-54</v>
      </c>
      <c r="I326" s="4">
        <v>1.451218E-3</v>
      </c>
      <c r="J326" s="4">
        <v>3.4728656250323201E-3</v>
      </c>
      <c r="K326" s="4" t="s">
        <v>2088</v>
      </c>
      <c r="L326" s="4" t="s">
        <v>2089</v>
      </c>
      <c r="M326" s="4" t="s">
        <v>2090</v>
      </c>
      <c r="N326" s="4" t="s">
        <v>2091</v>
      </c>
      <c r="O326" s="4"/>
      <c r="P326" s="4"/>
      <c r="Q326" s="4"/>
      <c r="R326" s="4"/>
      <c r="S326" s="4"/>
      <c r="T326" s="4"/>
    </row>
    <row r="327" spans="1:20" x14ac:dyDescent="0.25">
      <c r="A327" s="4">
        <v>98657</v>
      </c>
      <c r="B327" s="4" t="s">
        <v>466</v>
      </c>
      <c r="C327" s="4" t="s">
        <v>1366</v>
      </c>
      <c r="D327" s="4">
        <v>2511</v>
      </c>
      <c r="E327" s="4">
        <v>-0.38284227100000001</v>
      </c>
      <c r="F327" s="4">
        <v>-0.35363695461470102</v>
      </c>
      <c r="G327" s="5">
        <v>1.6899999999999999E-8</v>
      </c>
      <c r="H327" s="5">
        <v>4.2599999999999998E-8</v>
      </c>
      <c r="I327" s="5">
        <v>1.8360359999999999E-8</v>
      </c>
      <c r="J327" s="5">
        <v>7.2454913194029796E-8</v>
      </c>
      <c r="K327" s="4" t="s">
        <v>1071</v>
      </c>
      <c r="L327" s="4" t="s">
        <v>2092</v>
      </c>
      <c r="M327" s="4" t="s">
        <v>2093</v>
      </c>
      <c r="N327" s="4" t="s">
        <v>2094</v>
      </c>
      <c r="O327" s="4"/>
      <c r="P327" s="4"/>
      <c r="Q327" s="4"/>
      <c r="R327" s="4"/>
      <c r="S327" s="4"/>
      <c r="T327" s="4"/>
    </row>
    <row r="328" spans="1:20" x14ac:dyDescent="0.25">
      <c r="A328" s="4">
        <v>98661</v>
      </c>
      <c r="B328" s="4" t="s">
        <v>393</v>
      </c>
      <c r="C328" s="4" t="s">
        <v>867</v>
      </c>
      <c r="D328" s="4">
        <v>1388</v>
      </c>
      <c r="E328" s="4">
        <v>0.162485189</v>
      </c>
      <c r="F328" s="4">
        <v>3.09628649148453E-2</v>
      </c>
      <c r="G328" s="4">
        <v>0.17817620000000001</v>
      </c>
      <c r="H328" s="4">
        <v>0.22889715899999999</v>
      </c>
      <c r="I328" s="4">
        <v>0.735406</v>
      </c>
      <c r="J328" s="4">
        <v>0.79819928735632195</v>
      </c>
      <c r="K328" s="4" t="s">
        <v>2095</v>
      </c>
      <c r="L328" s="4" t="s">
        <v>2096</v>
      </c>
      <c r="M328" s="4" t="s">
        <v>2097</v>
      </c>
      <c r="N328" s="4" t="s">
        <v>2098</v>
      </c>
      <c r="O328" s="4"/>
      <c r="P328" s="4"/>
      <c r="Q328" s="4"/>
      <c r="R328" s="4"/>
      <c r="S328" s="4"/>
      <c r="T328" s="4"/>
    </row>
    <row r="329" spans="1:20" x14ac:dyDescent="0.25">
      <c r="A329" s="4">
        <v>98671</v>
      </c>
      <c r="B329" s="4" t="s">
        <v>168</v>
      </c>
      <c r="C329" s="4" t="s">
        <v>2099</v>
      </c>
      <c r="D329" s="4">
        <v>1387</v>
      </c>
      <c r="E329" s="4">
        <v>1.1814251099999999</v>
      </c>
      <c r="F329" s="4">
        <v>2.0035223455285502E-2</v>
      </c>
      <c r="G329" s="5">
        <v>1.53E-66</v>
      </c>
      <c r="H329" s="5">
        <v>1.4499999999999999E-65</v>
      </c>
      <c r="I329" s="4">
        <v>0.78456199999999998</v>
      </c>
      <c r="J329" s="4">
        <v>0.839442334142675</v>
      </c>
      <c r="K329" s="4" t="s">
        <v>2100</v>
      </c>
      <c r="L329" s="4" t="s">
        <v>2101</v>
      </c>
      <c r="M329" s="4" t="s">
        <v>2102</v>
      </c>
      <c r="N329" s="4" t="s">
        <v>2103</v>
      </c>
      <c r="O329" s="4"/>
      <c r="P329" s="4"/>
      <c r="Q329" s="4"/>
      <c r="R329" s="4"/>
      <c r="S329" s="4"/>
      <c r="T329" s="4"/>
    </row>
    <row r="330" spans="1:20" x14ac:dyDescent="0.25">
      <c r="A330" s="4">
        <v>98719</v>
      </c>
      <c r="B330" s="4" t="s">
        <v>504</v>
      </c>
      <c r="C330" s="4" t="s">
        <v>867</v>
      </c>
      <c r="D330" s="4">
        <v>1984</v>
      </c>
      <c r="E330" s="4">
        <v>-1.0597889389999999</v>
      </c>
      <c r="F330" s="4">
        <v>-0.29445901867992702</v>
      </c>
      <c r="G330" s="5">
        <v>4.6800000000000002E-71</v>
      </c>
      <c r="H330" s="5">
        <v>4.66E-70</v>
      </c>
      <c r="I330" s="4">
        <v>1.9521999999999999E-4</v>
      </c>
      <c r="J330" s="4">
        <v>5.3306753614635596E-4</v>
      </c>
      <c r="K330" s="4" t="s">
        <v>2104</v>
      </c>
      <c r="L330" s="4" t="s">
        <v>2105</v>
      </c>
      <c r="M330" s="4" t="s">
        <v>2106</v>
      </c>
      <c r="N330" s="4" t="s">
        <v>2107</v>
      </c>
      <c r="O330" s="4"/>
      <c r="P330" s="4"/>
      <c r="Q330" s="4"/>
      <c r="R330" s="4"/>
      <c r="S330" s="4"/>
      <c r="T330" s="4"/>
    </row>
    <row r="331" spans="1:20" x14ac:dyDescent="0.25">
      <c r="A331" s="4">
        <v>98917</v>
      </c>
      <c r="B331" s="4" t="s">
        <v>304</v>
      </c>
      <c r="C331" s="4" t="s">
        <v>2108</v>
      </c>
      <c r="D331" s="4">
        <v>3019</v>
      </c>
      <c r="E331" s="4">
        <v>0.662641865</v>
      </c>
      <c r="F331" s="4">
        <v>4.8774749600976698E-2</v>
      </c>
      <c r="G331" s="5">
        <v>1.36E-50</v>
      </c>
      <c r="H331" s="5">
        <v>1.06E-49</v>
      </c>
      <c r="I331" s="4">
        <v>0.332482</v>
      </c>
      <c r="J331" s="4">
        <v>0.43929018103940598</v>
      </c>
      <c r="K331" s="4" t="s">
        <v>1032</v>
      </c>
      <c r="L331" s="4" t="s">
        <v>2109</v>
      </c>
      <c r="M331" s="4" t="s">
        <v>2110</v>
      </c>
      <c r="N331" s="4" t="s">
        <v>2111</v>
      </c>
      <c r="O331" s="4"/>
      <c r="P331" s="4"/>
      <c r="Q331" s="4"/>
      <c r="R331" s="4"/>
      <c r="S331" s="4"/>
      <c r="T331" s="4"/>
    </row>
    <row r="332" spans="1:20" x14ac:dyDescent="0.25">
      <c r="A332" s="4">
        <v>98936</v>
      </c>
      <c r="B332" s="4" t="s">
        <v>443</v>
      </c>
      <c r="C332" s="4" t="s">
        <v>928</v>
      </c>
      <c r="D332" s="4">
        <v>1476</v>
      </c>
      <c r="E332" s="4">
        <v>-0.161311871</v>
      </c>
      <c r="F332" s="4">
        <v>-0.27570662247790201</v>
      </c>
      <c r="G332" s="4">
        <v>0.54470200000000002</v>
      </c>
      <c r="H332" s="4">
        <v>0.60144179200000003</v>
      </c>
      <c r="I332" s="4">
        <v>0.15666099999999999</v>
      </c>
      <c r="J332" s="4">
        <v>0.234472083778101</v>
      </c>
      <c r="K332" s="4" t="s">
        <v>2112</v>
      </c>
      <c r="L332" s="4" t="s">
        <v>2113</v>
      </c>
      <c r="M332" s="4" t="s">
        <v>2114</v>
      </c>
      <c r="N332" s="4" t="s">
        <v>2115</v>
      </c>
      <c r="O332" s="4"/>
      <c r="P332" s="4"/>
      <c r="Q332" s="4"/>
      <c r="R332" s="4"/>
      <c r="S332" s="4"/>
      <c r="T332" s="4"/>
    </row>
    <row r="333" spans="1:20" x14ac:dyDescent="0.25">
      <c r="A333" s="4">
        <v>99049</v>
      </c>
      <c r="B333" s="4" t="s">
        <v>39</v>
      </c>
      <c r="C333" s="4" t="s">
        <v>867</v>
      </c>
      <c r="D333" s="4">
        <v>4740</v>
      </c>
      <c r="E333" s="4">
        <v>2.1272440929999998</v>
      </c>
      <c r="F333" s="4">
        <v>0.189061729786412</v>
      </c>
      <c r="G333" s="5">
        <v>4.8600000000000002E-161</v>
      </c>
      <c r="H333" s="5">
        <v>8.7500000000000001E-160</v>
      </c>
      <c r="I333" s="4">
        <v>2.00132E-3</v>
      </c>
      <c r="J333" s="4">
        <v>4.6898493998480603E-3</v>
      </c>
      <c r="K333" s="4" t="s">
        <v>2116</v>
      </c>
      <c r="L333" s="4" t="s">
        <v>2117</v>
      </c>
      <c r="M333" s="4" t="s">
        <v>2118</v>
      </c>
      <c r="N333" s="4" t="s">
        <v>2119</v>
      </c>
      <c r="O333" s="4"/>
      <c r="P333" s="4"/>
      <c r="Q333" s="4"/>
      <c r="R333" s="4"/>
      <c r="S333" s="4"/>
      <c r="T333" s="4"/>
    </row>
    <row r="334" spans="1:20" x14ac:dyDescent="0.25">
      <c r="A334" s="4">
        <v>99143</v>
      </c>
      <c r="B334" s="4" t="s">
        <v>67</v>
      </c>
      <c r="C334" s="4" t="s">
        <v>2120</v>
      </c>
      <c r="D334" s="4">
        <v>1725</v>
      </c>
      <c r="E334" s="4">
        <v>1.6865762369999999</v>
      </c>
      <c r="F334" s="4">
        <v>-0.33672509681544299</v>
      </c>
      <c r="G334" s="5">
        <v>6.7500000000000002E-16</v>
      </c>
      <c r="H334" s="5">
        <v>2.4199999999999999E-15</v>
      </c>
      <c r="I334" s="4">
        <v>0.1196054</v>
      </c>
      <c r="J334" s="4">
        <v>0.18671193852901499</v>
      </c>
      <c r="K334" s="4" t="s">
        <v>2121</v>
      </c>
      <c r="L334" s="4" t="s">
        <v>2122</v>
      </c>
      <c r="M334" s="4" t="s">
        <v>2123</v>
      </c>
      <c r="N334" s="4" t="s">
        <v>2124</v>
      </c>
      <c r="O334" s="4"/>
      <c r="P334" s="4"/>
      <c r="Q334" s="4"/>
      <c r="R334" s="4"/>
      <c r="S334" s="4"/>
      <c r="T334" s="4"/>
    </row>
    <row r="335" spans="1:20" x14ac:dyDescent="0.25">
      <c r="A335" s="4">
        <v>99189</v>
      </c>
      <c r="B335" s="4" t="s">
        <v>448</v>
      </c>
      <c r="C335" s="4" t="s">
        <v>2125</v>
      </c>
      <c r="D335" s="4">
        <v>887</v>
      </c>
      <c r="E335" s="4">
        <v>-0.22163170700000001</v>
      </c>
      <c r="F335" s="4">
        <v>-0.108509287201115</v>
      </c>
      <c r="G335" s="4">
        <v>4.9329400000000002E-2</v>
      </c>
      <c r="H335" s="4">
        <v>7.0252587000000005E-2</v>
      </c>
      <c r="I335" s="4">
        <v>0.35924600000000001</v>
      </c>
      <c r="J335" s="4">
        <v>0.46783879594708699</v>
      </c>
      <c r="K335" s="4" t="s">
        <v>2126</v>
      </c>
      <c r="L335" s="4" t="s">
        <v>2127</v>
      </c>
      <c r="M335" s="4" t="s">
        <v>2128</v>
      </c>
      <c r="N335" s="4" t="s">
        <v>2129</v>
      </c>
      <c r="O335" s="4"/>
      <c r="P335" s="4"/>
      <c r="Q335" s="4"/>
      <c r="R335" s="4"/>
      <c r="S335" s="4"/>
      <c r="T335" s="4"/>
    </row>
    <row r="336" spans="1:20" x14ac:dyDescent="0.25">
      <c r="A336" s="4">
        <v>99350</v>
      </c>
      <c r="B336" s="4" t="s">
        <v>132</v>
      </c>
      <c r="C336" s="4" t="s">
        <v>1947</v>
      </c>
      <c r="D336" s="4">
        <v>794</v>
      </c>
      <c r="E336" s="4">
        <v>1.3104826060000001</v>
      </c>
      <c r="F336" s="4">
        <v>0.38083349857059301</v>
      </c>
      <c r="G336" s="5">
        <v>1.2900000000000001E-108</v>
      </c>
      <c r="H336" s="5">
        <v>1.7499999999999999E-107</v>
      </c>
      <c r="I336" s="5">
        <v>2.4143200000000002E-15</v>
      </c>
      <c r="J336" s="5">
        <v>1.4016384742785401E-14</v>
      </c>
      <c r="K336" s="4" t="s">
        <v>2130</v>
      </c>
      <c r="L336" s="4" t="s">
        <v>2131</v>
      </c>
      <c r="M336" s="4" t="s">
        <v>1215</v>
      </c>
      <c r="N336" s="4" t="s">
        <v>2132</v>
      </c>
      <c r="O336" s="4"/>
      <c r="P336" s="4"/>
      <c r="Q336" s="4"/>
      <c r="R336" s="4"/>
      <c r="S336" s="4"/>
      <c r="T336" s="4"/>
    </row>
    <row r="337" spans="1:20" x14ac:dyDescent="0.25">
      <c r="A337" s="4">
        <v>99603</v>
      </c>
      <c r="B337" s="4" t="s">
        <v>386</v>
      </c>
      <c r="C337" s="4" t="s">
        <v>958</v>
      </c>
      <c r="D337" s="4">
        <v>2024</v>
      </c>
      <c r="E337" s="4">
        <v>0.226292558</v>
      </c>
      <c r="F337" s="4">
        <v>-1.49443272420522E-2</v>
      </c>
      <c r="G337" s="5">
        <v>8.2200000000000006E-5</v>
      </c>
      <c r="H337" s="4">
        <v>1.6101599999999999E-4</v>
      </c>
      <c r="I337" s="4">
        <v>0.75848599999999999</v>
      </c>
      <c r="J337" s="4">
        <v>0.81873666674443002</v>
      </c>
      <c r="K337" s="4" t="s">
        <v>1979</v>
      </c>
      <c r="L337" s="4" t="s">
        <v>2133</v>
      </c>
      <c r="M337" s="4" t="s">
        <v>2134</v>
      </c>
      <c r="N337" s="4" t="s">
        <v>2135</v>
      </c>
      <c r="O337" s="4"/>
      <c r="P337" s="4"/>
      <c r="Q337" s="4"/>
      <c r="R337" s="4"/>
      <c r="S337" s="4"/>
      <c r="T337" s="4"/>
    </row>
    <row r="338" spans="1:20" x14ac:dyDescent="0.25">
      <c r="A338" s="4">
        <v>99653</v>
      </c>
      <c r="B338" s="4" t="s">
        <v>246</v>
      </c>
      <c r="C338" s="4" t="s">
        <v>2136</v>
      </c>
      <c r="D338" s="4">
        <v>1130</v>
      </c>
      <c r="E338" s="4">
        <v>0.89341406599999995</v>
      </c>
      <c r="F338" s="4">
        <v>0.51387940265967302</v>
      </c>
      <c r="G338" s="4">
        <v>4.6631800000000003E-3</v>
      </c>
      <c r="H338" s="4">
        <v>7.681523E-3</v>
      </c>
      <c r="I338" s="4">
        <v>9.9632999999999999E-2</v>
      </c>
      <c r="J338" s="4">
        <v>0.15984808980582499</v>
      </c>
      <c r="K338" s="4" t="s">
        <v>2137</v>
      </c>
      <c r="L338" s="4" t="s">
        <v>2138</v>
      </c>
      <c r="M338" s="4" t="s">
        <v>2139</v>
      </c>
      <c r="N338" s="4" t="s">
        <v>2140</v>
      </c>
      <c r="O338" s="4"/>
      <c r="P338" s="4"/>
      <c r="Q338" s="4"/>
      <c r="R338" s="4"/>
      <c r="S338" s="4"/>
      <c r="T338" s="4"/>
    </row>
    <row r="339" spans="1:20" x14ac:dyDescent="0.25">
      <c r="A339" s="4">
        <v>99698</v>
      </c>
      <c r="B339" s="4" t="s">
        <v>144</v>
      </c>
      <c r="C339" s="4" t="s">
        <v>2141</v>
      </c>
      <c r="D339" s="4">
        <v>3366</v>
      </c>
      <c r="E339" s="4">
        <v>1.2770227439999999</v>
      </c>
      <c r="F339" s="4">
        <v>-1.6913382936346501E-2</v>
      </c>
      <c r="G339" s="5">
        <v>5.7100000000000004E-174</v>
      </c>
      <c r="H339" s="5">
        <v>1.08E-172</v>
      </c>
      <c r="I339" s="4">
        <v>0.78500000000000003</v>
      </c>
      <c r="J339" s="4">
        <v>0.83971679574615699</v>
      </c>
      <c r="K339" s="4" t="s">
        <v>1042</v>
      </c>
      <c r="L339" s="4" t="s">
        <v>1164</v>
      </c>
      <c r="M339" s="4" t="s">
        <v>1146</v>
      </c>
      <c r="N339" s="4" t="s">
        <v>2142</v>
      </c>
      <c r="O339" s="4"/>
      <c r="P339" s="4"/>
      <c r="Q339" s="4"/>
      <c r="R339" s="4"/>
      <c r="S339" s="4"/>
      <c r="T339" s="4"/>
    </row>
    <row r="340" spans="1:20" x14ac:dyDescent="0.25">
      <c r="A340" s="4">
        <v>99788</v>
      </c>
      <c r="B340" s="4" t="s">
        <v>526</v>
      </c>
      <c r="C340" s="4" t="s">
        <v>867</v>
      </c>
      <c r="D340" s="4">
        <v>2383</v>
      </c>
      <c r="E340" s="4">
        <v>-1.7420466299999999</v>
      </c>
      <c r="F340" s="4">
        <v>-1.82167153487267</v>
      </c>
      <c r="G340" s="5">
        <v>1.55E-55</v>
      </c>
      <c r="H340" s="5">
        <v>1.3E-54</v>
      </c>
      <c r="I340" s="5">
        <v>3.8161000000000002E-136</v>
      </c>
      <c r="J340" s="5">
        <v>1.1140122839116701E-134</v>
      </c>
      <c r="K340" s="4" t="s">
        <v>1935</v>
      </c>
      <c r="L340" s="4" t="s">
        <v>1936</v>
      </c>
      <c r="M340" s="4" t="s">
        <v>1456</v>
      </c>
      <c r="N340" s="4" t="s">
        <v>2143</v>
      </c>
      <c r="O340" s="4"/>
      <c r="P340" s="4"/>
      <c r="Q340" s="4"/>
      <c r="R340" s="4"/>
      <c r="S340" s="4"/>
      <c r="T340" s="4"/>
    </row>
    <row r="341" spans="1:20" x14ac:dyDescent="0.25">
      <c r="A341" s="4">
        <v>99888</v>
      </c>
      <c r="B341" s="4" t="s">
        <v>173</v>
      </c>
      <c r="C341" s="4" t="s">
        <v>2144</v>
      </c>
      <c r="D341" s="4">
        <v>1980</v>
      </c>
      <c r="E341" s="4">
        <v>1.1679372240000001</v>
      </c>
      <c r="F341" s="4">
        <v>0.561562479360314</v>
      </c>
      <c r="G341" s="5">
        <v>5.3499999999999997E-78</v>
      </c>
      <c r="H341" s="5">
        <v>5.6800000000000001E-77</v>
      </c>
      <c r="I341" s="5">
        <v>2.9258599999999997E-20</v>
      </c>
      <c r="J341" s="5">
        <v>2.0543177875568999E-19</v>
      </c>
      <c r="K341" s="4" t="s">
        <v>2145</v>
      </c>
      <c r="L341" s="4" t="s">
        <v>2146</v>
      </c>
      <c r="M341" s="4" t="s">
        <v>2059</v>
      </c>
      <c r="N341" s="4" t="s">
        <v>2147</v>
      </c>
      <c r="O341" s="4"/>
      <c r="P341" s="4"/>
      <c r="Q341" s="4"/>
      <c r="R341" s="4"/>
      <c r="S341" s="4"/>
      <c r="T341" s="4"/>
    </row>
    <row r="342" spans="1:20" x14ac:dyDescent="0.25">
      <c r="A342" s="4">
        <v>99978</v>
      </c>
      <c r="B342" s="4" t="s">
        <v>242</v>
      </c>
      <c r="C342" s="4" t="s">
        <v>2148</v>
      </c>
      <c r="D342" s="4">
        <v>1193</v>
      </c>
      <c r="E342" s="4">
        <v>0.91603169799999995</v>
      </c>
      <c r="F342" s="4">
        <v>-0.87839965128443798</v>
      </c>
      <c r="G342" s="4">
        <v>5.1482399999999999E-4</v>
      </c>
      <c r="H342" s="4">
        <v>9.3619299999999999E-4</v>
      </c>
      <c r="I342" s="5">
        <v>9.7742800000000009E-7</v>
      </c>
      <c r="J342" s="5">
        <v>3.3537703789395602E-6</v>
      </c>
      <c r="K342" s="4" t="s">
        <v>2149</v>
      </c>
      <c r="L342" s="4" t="s">
        <v>2150</v>
      </c>
      <c r="M342" s="4" t="s">
        <v>2151</v>
      </c>
      <c r="N342" s="4" t="s">
        <v>2152</v>
      </c>
      <c r="O342" s="4"/>
      <c r="P342" s="4"/>
      <c r="Q342" s="4"/>
      <c r="R342" s="4"/>
      <c r="S342" s="4"/>
      <c r="T342" s="4"/>
    </row>
    <row r="343" spans="1:20" x14ac:dyDescent="0.25">
      <c r="A343" s="4">
        <v>99979</v>
      </c>
      <c r="B343" s="4" t="s">
        <v>456</v>
      </c>
      <c r="C343" s="4" t="s">
        <v>867</v>
      </c>
      <c r="D343" s="4">
        <v>1210</v>
      </c>
      <c r="E343" s="4">
        <v>-0.29001884700000002</v>
      </c>
      <c r="F343" s="4">
        <v>-1.65334947570141</v>
      </c>
      <c r="G343" s="4">
        <v>0.44827400000000001</v>
      </c>
      <c r="H343" s="4">
        <v>0.52123288099999998</v>
      </c>
      <c r="I343" s="5">
        <v>2.4321399999999998E-6</v>
      </c>
      <c r="J343" s="5">
        <v>8.0296195362112008E-6</v>
      </c>
      <c r="K343" s="4" t="s">
        <v>2153</v>
      </c>
      <c r="L343" s="4" t="s">
        <v>2154</v>
      </c>
      <c r="M343" s="4"/>
      <c r="N343" s="4"/>
      <c r="O343" s="4"/>
      <c r="P343" s="4"/>
      <c r="Q343" s="4"/>
      <c r="R343" s="4"/>
      <c r="S343" s="4"/>
      <c r="T343" s="4"/>
    </row>
    <row r="344" spans="1:20" x14ac:dyDescent="0.25">
      <c r="A344" s="4">
        <v>100019</v>
      </c>
      <c r="B344" s="4" t="s">
        <v>206</v>
      </c>
      <c r="C344" s="4" t="s">
        <v>2155</v>
      </c>
      <c r="D344" s="4">
        <v>1083</v>
      </c>
      <c r="E344" s="4">
        <v>1.05141551</v>
      </c>
      <c r="F344" s="4">
        <v>1.16925970512391</v>
      </c>
      <c r="G344" s="5">
        <v>6.6500000000000001E-18</v>
      </c>
      <c r="H344" s="5">
        <v>2.5500000000000001E-17</v>
      </c>
      <c r="I344" s="5">
        <v>3.3136400000000002E-10</v>
      </c>
      <c r="J344" s="5">
        <v>1.4728349932757E-9</v>
      </c>
      <c r="K344" s="4" t="s">
        <v>2156</v>
      </c>
      <c r="L344" s="4" t="s">
        <v>2157</v>
      </c>
      <c r="M344" s="4" t="s">
        <v>1356</v>
      </c>
      <c r="N344" s="4" t="s">
        <v>2158</v>
      </c>
      <c r="O344" s="4"/>
      <c r="P344" s="4"/>
      <c r="Q344" s="4"/>
      <c r="R344" s="4"/>
      <c r="S344" s="4"/>
      <c r="T344" s="4"/>
    </row>
    <row r="345" spans="1:20" x14ac:dyDescent="0.25">
      <c r="A345" s="4">
        <v>100044</v>
      </c>
      <c r="B345" s="4" t="s">
        <v>75</v>
      </c>
      <c r="C345" s="4" t="s">
        <v>867</v>
      </c>
      <c r="D345" s="4">
        <v>1796</v>
      </c>
      <c r="E345" s="4">
        <v>1.6430720670000001</v>
      </c>
      <c r="F345" s="4">
        <v>7.1015048472096096E-2</v>
      </c>
      <c r="G345" s="5">
        <v>9.4299999999999995E-38</v>
      </c>
      <c r="H345" s="5">
        <v>6.0500000000000002E-37</v>
      </c>
      <c r="I345" s="4">
        <v>0.48392200000000002</v>
      </c>
      <c r="J345" s="4">
        <v>0.58211545404913601</v>
      </c>
      <c r="K345" s="4" t="s">
        <v>2159</v>
      </c>
      <c r="L345" s="4" t="s">
        <v>2160</v>
      </c>
      <c r="M345" s="4"/>
      <c r="N345" s="4" t="s">
        <v>2161</v>
      </c>
      <c r="O345" s="4"/>
      <c r="P345" s="4"/>
      <c r="Q345" s="4"/>
      <c r="R345" s="4"/>
      <c r="S345" s="4"/>
      <c r="T345" s="4"/>
    </row>
    <row r="346" spans="1:20" x14ac:dyDescent="0.25">
      <c r="A346" s="4">
        <v>100172</v>
      </c>
      <c r="B346" s="4" t="s">
        <v>534</v>
      </c>
      <c r="C346" s="4" t="s">
        <v>2162</v>
      </c>
      <c r="D346" s="4">
        <v>2184</v>
      </c>
      <c r="E346" s="4">
        <v>-2.1841388610000001</v>
      </c>
      <c r="F346" s="4">
        <v>-2.7067673381130999</v>
      </c>
      <c r="G346" s="5">
        <v>1.54E-11</v>
      </c>
      <c r="H346" s="5">
        <v>4.5700000000000001E-11</v>
      </c>
      <c r="I346" s="5">
        <v>1.8394300000000001E-13</v>
      </c>
      <c r="J346" s="5">
        <v>9.8393556184971104E-13</v>
      </c>
      <c r="K346" s="4" t="s">
        <v>1986</v>
      </c>
      <c r="L346" s="4" t="s">
        <v>1987</v>
      </c>
      <c r="M346" s="4" t="s">
        <v>1456</v>
      </c>
      <c r="N346" s="4" t="s">
        <v>2163</v>
      </c>
      <c r="O346" s="4"/>
      <c r="P346" s="4"/>
      <c r="Q346" s="4"/>
      <c r="R346" s="4"/>
      <c r="S346" s="4"/>
      <c r="T346" s="4"/>
    </row>
    <row r="347" spans="1:20" x14ac:dyDescent="0.25">
      <c r="A347" s="4">
        <v>100181</v>
      </c>
      <c r="B347" s="4" t="s">
        <v>316</v>
      </c>
      <c r="C347" s="4" t="s">
        <v>1238</v>
      </c>
      <c r="D347" s="4">
        <v>2397</v>
      </c>
      <c r="E347" s="4">
        <v>0.59393531099999997</v>
      </c>
      <c r="F347" s="4">
        <v>0.54224591681411705</v>
      </c>
      <c r="G347" s="5">
        <v>2.0599999999999999E-8</v>
      </c>
      <c r="H347" s="5">
        <v>5.1499999999999998E-8</v>
      </c>
      <c r="I347" s="5">
        <v>1.5692120000000001E-12</v>
      </c>
      <c r="J347" s="5">
        <v>7.9482692107279703E-12</v>
      </c>
      <c r="K347" s="4" t="s">
        <v>2164</v>
      </c>
      <c r="L347" s="4" t="s">
        <v>2165</v>
      </c>
      <c r="M347" s="4" t="s">
        <v>1426</v>
      </c>
      <c r="N347" s="4" t="s">
        <v>2166</v>
      </c>
      <c r="O347" s="4"/>
      <c r="P347" s="4"/>
      <c r="Q347" s="4"/>
      <c r="R347" s="4"/>
      <c r="S347" s="4"/>
      <c r="T347" s="4"/>
    </row>
    <row r="348" spans="1:20" x14ac:dyDescent="0.25">
      <c r="A348" s="4">
        <v>100314</v>
      </c>
      <c r="B348" s="4" t="s">
        <v>4</v>
      </c>
      <c r="C348" s="4" t="s">
        <v>2167</v>
      </c>
      <c r="D348" s="4">
        <v>828</v>
      </c>
      <c r="E348" s="4">
        <v>4.9565884169999999</v>
      </c>
      <c r="F348" s="4">
        <v>-0.17162828042266101</v>
      </c>
      <c r="G348" s="4">
        <v>0</v>
      </c>
      <c r="H348" s="4">
        <v>0</v>
      </c>
      <c r="I348" s="5">
        <v>4.27198E-17</v>
      </c>
      <c r="J348" s="5">
        <v>2.6621483447811502E-16</v>
      </c>
      <c r="K348" s="4" t="s">
        <v>2168</v>
      </c>
      <c r="L348" s="4" t="s">
        <v>2169</v>
      </c>
      <c r="M348" s="4" t="s">
        <v>2170</v>
      </c>
      <c r="N348" s="4" t="s">
        <v>2171</v>
      </c>
      <c r="O348" s="4"/>
      <c r="P348" s="4"/>
      <c r="Q348" s="4"/>
      <c r="R348" s="4"/>
      <c r="S348" s="4"/>
      <c r="T348" s="4"/>
    </row>
    <row r="349" spans="1:20" x14ac:dyDescent="0.25">
      <c r="A349" s="4">
        <v>100375</v>
      </c>
      <c r="B349" s="4" t="s">
        <v>326</v>
      </c>
      <c r="C349" s="4" t="s">
        <v>2172</v>
      </c>
      <c r="D349" s="4">
        <v>1388</v>
      </c>
      <c r="E349" s="4">
        <v>0.52267018099999996</v>
      </c>
      <c r="F349" s="4">
        <v>0.376350518862613</v>
      </c>
      <c r="G349" s="5">
        <v>7.1400000000000001E-5</v>
      </c>
      <c r="H349" s="4">
        <v>1.4074700000000001E-4</v>
      </c>
      <c r="I349" s="4">
        <v>3.0208000000000001E-3</v>
      </c>
      <c r="J349" s="4">
        <v>6.8701113787171296E-3</v>
      </c>
      <c r="K349" s="4" t="s">
        <v>2173</v>
      </c>
      <c r="L349" s="4" t="s">
        <v>2174</v>
      </c>
      <c r="M349" s="4" t="s">
        <v>2175</v>
      </c>
      <c r="N349" s="4" t="s">
        <v>2176</v>
      </c>
      <c r="O349" s="4"/>
      <c r="P349" s="4"/>
      <c r="Q349" s="4"/>
      <c r="R349" s="4"/>
      <c r="S349" s="4"/>
      <c r="T349" s="4"/>
    </row>
    <row r="350" spans="1:20" x14ac:dyDescent="0.25">
      <c r="A350" s="4">
        <v>100677</v>
      </c>
      <c r="B350" s="4" t="s">
        <v>513</v>
      </c>
      <c r="C350" s="4" t="s">
        <v>2177</v>
      </c>
      <c r="D350" s="4">
        <v>1680</v>
      </c>
      <c r="E350" s="4">
        <v>-1.328300177</v>
      </c>
      <c r="F350" s="4">
        <v>2.25482898122526</v>
      </c>
      <c r="G350" s="5">
        <v>6.2299999999999999E-12</v>
      </c>
      <c r="H350" s="5">
        <v>1.8900000000000001E-11</v>
      </c>
      <c r="I350" s="5">
        <v>1.5924519999999999E-72</v>
      </c>
      <c r="J350" s="5">
        <v>2.6940677893967098E-71</v>
      </c>
      <c r="K350" s="4" t="s">
        <v>1911</v>
      </c>
      <c r="L350" s="4" t="s">
        <v>2178</v>
      </c>
      <c r="M350" s="4" t="s">
        <v>1913</v>
      </c>
      <c r="N350" s="4" t="s">
        <v>2179</v>
      </c>
      <c r="O350" s="4"/>
      <c r="P350" s="4"/>
      <c r="Q350" s="4"/>
      <c r="R350" s="4"/>
      <c r="S350" s="4"/>
      <c r="T350" s="4"/>
    </row>
    <row r="351" spans="1:20" x14ac:dyDescent="0.25">
      <c r="A351" s="4">
        <v>100792</v>
      </c>
      <c r="B351" s="4" t="s">
        <v>367</v>
      </c>
      <c r="C351" s="4" t="s">
        <v>2180</v>
      </c>
      <c r="D351" s="4">
        <v>1467</v>
      </c>
      <c r="E351" s="4">
        <v>0.32532690199999997</v>
      </c>
      <c r="F351" s="4">
        <v>-5.1616595905928001E-2</v>
      </c>
      <c r="G351" s="5">
        <v>1.5E-32</v>
      </c>
      <c r="H351" s="5">
        <v>8.7100000000000003E-32</v>
      </c>
      <c r="I351" s="4">
        <v>9.81934E-2</v>
      </c>
      <c r="J351" s="4">
        <v>0.15816914248912101</v>
      </c>
      <c r="K351" s="4" t="s">
        <v>2181</v>
      </c>
      <c r="L351" s="4" t="s">
        <v>2182</v>
      </c>
      <c r="M351" s="4" t="s">
        <v>2183</v>
      </c>
      <c r="N351" s="4" t="s">
        <v>2184</v>
      </c>
      <c r="O351" s="4"/>
      <c r="P351" s="4"/>
      <c r="Q351" s="4"/>
      <c r="R351" s="4"/>
      <c r="S351" s="4"/>
      <c r="T351" s="4"/>
    </row>
    <row r="352" spans="1:20" x14ac:dyDescent="0.25">
      <c r="A352" s="4">
        <v>100822</v>
      </c>
      <c r="B352" s="4" t="s">
        <v>240</v>
      </c>
      <c r="C352" s="4" t="s">
        <v>1621</v>
      </c>
      <c r="D352" s="4">
        <v>1926</v>
      </c>
      <c r="E352" s="4">
        <v>0.92142203</v>
      </c>
      <c r="F352" s="4">
        <v>0.24535288926949</v>
      </c>
      <c r="G352" s="5">
        <v>1.3899999999999999E-19</v>
      </c>
      <c r="H352" s="5">
        <v>5.6499999999999998E-19</v>
      </c>
      <c r="I352" s="4">
        <v>5.7237E-3</v>
      </c>
      <c r="J352" s="4">
        <v>1.2384175777414101E-2</v>
      </c>
      <c r="K352" s="4" t="s">
        <v>1622</v>
      </c>
      <c r="L352" s="4" t="s">
        <v>1623</v>
      </c>
      <c r="M352" s="4" t="s">
        <v>909</v>
      </c>
      <c r="N352" s="4" t="s">
        <v>2185</v>
      </c>
      <c r="O352" s="4"/>
      <c r="P352" s="4"/>
      <c r="Q352" s="4"/>
      <c r="R352" s="4"/>
      <c r="S352" s="4"/>
      <c r="T352" s="4"/>
    </row>
    <row r="353" spans="1:20" x14ac:dyDescent="0.25">
      <c r="A353" s="4">
        <v>101041</v>
      </c>
      <c r="B353" s="4" t="s">
        <v>430</v>
      </c>
      <c r="C353" s="4" t="s">
        <v>928</v>
      </c>
      <c r="D353" s="4">
        <v>915</v>
      </c>
      <c r="E353" s="4">
        <v>-6.5769714000000007E-2</v>
      </c>
      <c r="F353" s="4">
        <v>-2.0620319241605198</v>
      </c>
      <c r="G353" s="4">
        <v>4.2452799999999999E-2</v>
      </c>
      <c r="H353" s="4">
        <v>6.1118087000000001E-2</v>
      </c>
      <c r="I353" s="4">
        <v>0</v>
      </c>
      <c r="J353" s="4">
        <v>0</v>
      </c>
      <c r="K353" s="4" t="s">
        <v>2186</v>
      </c>
      <c r="L353" s="4" t="s">
        <v>2187</v>
      </c>
      <c r="M353" s="4"/>
      <c r="N353" s="4"/>
      <c r="O353" s="4"/>
      <c r="P353" s="4"/>
      <c r="Q353" s="4"/>
      <c r="R353" s="4"/>
      <c r="S353" s="4"/>
      <c r="T353" s="4"/>
    </row>
    <row r="354" spans="1:20" x14ac:dyDescent="0.25">
      <c r="A354" s="4">
        <v>101358</v>
      </c>
      <c r="B354" s="4" t="s">
        <v>517</v>
      </c>
      <c r="C354" s="4" t="s">
        <v>1143</v>
      </c>
      <c r="D354" s="4">
        <v>2146</v>
      </c>
      <c r="E354" s="4">
        <v>-1.4657839429999999</v>
      </c>
      <c r="F354" s="4">
        <v>-0.52098850542412101</v>
      </c>
      <c r="G354" s="5">
        <v>1.01E-234</v>
      </c>
      <c r="H354" s="5">
        <v>2.3400000000000001E-233</v>
      </c>
      <c r="I354" s="5">
        <v>6.4123799999999995E-23</v>
      </c>
      <c r="J354" s="5">
        <v>4.83226095439739E-22</v>
      </c>
      <c r="K354" s="4" t="s">
        <v>2188</v>
      </c>
      <c r="L354" s="4" t="s">
        <v>2189</v>
      </c>
      <c r="M354" s="4" t="s">
        <v>1146</v>
      </c>
      <c r="N354" s="4" t="s">
        <v>1147</v>
      </c>
      <c r="O354" s="4"/>
      <c r="P354" s="4"/>
      <c r="Q354" s="4"/>
      <c r="R354" s="4"/>
      <c r="S354" s="4"/>
      <c r="T354" s="4"/>
    </row>
    <row r="355" spans="1:20" x14ac:dyDescent="0.25">
      <c r="A355" s="4">
        <v>101809</v>
      </c>
      <c r="B355" s="4" t="s">
        <v>180</v>
      </c>
      <c r="C355" s="4" t="s">
        <v>2190</v>
      </c>
      <c r="D355" s="4">
        <v>2714</v>
      </c>
      <c r="E355" s="4">
        <v>1.151869628</v>
      </c>
      <c r="F355" s="4">
        <v>0.22849520133721701</v>
      </c>
      <c r="G355" s="5">
        <v>1.6400000000000001E-27</v>
      </c>
      <c r="H355" s="5">
        <v>8.4699999999999996E-27</v>
      </c>
      <c r="I355" s="4">
        <v>1.48624E-2</v>
      </c>
      <c r="J355" s="4">
        <v>2.9603239259578099E-2</v>
      </c>
      <c r="K355" s="4" t="s">
        <v>2191</v>
      </c>
      <c r="L355" s="4" t="s">
        <v>2192</v>
      </c>
      <c r="M355" s="4" t="s">
        <v>2193</v>
      </c>
      <c r="N355" s="4" t="s">
        <v>2194</v>
      </c>
      <c r="O355" s="4"/>
      <c r="P355" s="4"/>
      <c r="Q355" s="4"/>
      <c r="R355" s="4"/>
      <c r="S355" s="4"/>
      <c r="T355" s="4"/>
    </row>
    <row r="356" spans="1:20" x14ac:dyDescent="0.25">
      <c r="A356" s="4">
        <v>101849</v>
      </c>
      <c r="B356" s="4" t="s">
        <v>539</v>
      </c>
      <c r="C356" s="4" t="s">
        <v>2195</v>
      </c>
      <c r="D356" s="4">
        <v>1594</v>
      </c>
      <c r="E356" s="4">
        <v>-3.013542443</v>
      </c>
      <c r="F356" s="4">
        <v>-0.84551087842148798</v>
      </c>
      <c r="G356" s="4">
        <v>0</v>
      </c>
      <c r="H356" s="4">
        <v>0</v>
      </c>
      <c r="I356" s="5">
        <v>4.9776799999999996E-13</v>
      </c>
      <c r="J356" s="5">
        <v>2.61427075595914E-12</v>
      </c>
      <c r="K356" s="4" t="s">
        <v>1135</v>
      </c>
      <c r="L356" s="4" t="s">
        <v>2196</v>
      </c>
      <c r="M356" s="4" t="s">
        <v>1127</v>
      </c>
      <c r="N356" s="4" t="s">
        <v>1128</v>
      </c>
      <c r="O356" s="4"/>
      <c r="P356" s="4"/>
      <c r="Q356" s="4"/>
      <c r="R356" s="4"/>
      <c r="S356" s="4"/>
      <c r="T356" s="4"/>
    </row>
    <row r="357" spans="1:20" x14ac:dyDescent="0.25">
      <c r="A357" s="4">
        <v>102011</v>
      </c>
      <c r="B357" s="4" t="s">
        <v>183</v>
      </c>
      <c r="C357" s="4" t="s">
        <v>2197</v>
      </c>
      <c r="D357" s="4">
        <v>769</v>
      </c>
      <c r="E357" s="4">
        <v>1.1361713950000001</v>
      </c>
      <c r="F357" s="4">
        <v>-0.35517541921358597</v>
      </c>
      <c r="G357" s="4">
        <v>2.08016E-2</v>
      </c>
      <c r="H357" s="4">
        <v>3.1499566E-2</v>
      </c>
      <c r="I357" s="4">
        <v>0.25925399999999998</v>
      </c>
      <c r="J357" s="4">
        <v>0.35728019597915101</v>
      </c>
      <c r="K357" s="4" t="s">
        <v>983</v>
      </c>
      <c r="L357" s="4" t="s">
        <v>2198</v>
      </c>
      <c r="M357" s="4" t="s">
        <v>2199</v>
      </c>
      <c r="N357" s="4" t="s">
        <v>2200</v>
      </c>
      <c r="O357" s="4"/>
      <c r="P357" s="4"/>
      <c r="Q357" s="4"/>
      <c r="R357" s="4"/>
      <c r="S357" s="4"/>
      <c r="T357" s="4"/>
    </row>
    <row r="358" spans="1:20" x14ac:dyDescent="0.25">
      <c r="A358" s="4">
        <v>102071</v>
      </c>
      <c r="B358" s="4" t="s">
        <v>272</v>
      </c>
      <c r="C358" s="4" t="s">
        <v>972</v>
      </c>
      <c r="D358" s="4">
        <v>2049</v>
      </c>
      <c r="E358" s="4">
        <v>0.78516355299999996</v>
      </c>
      <c r="F358" s="4">
        <v>0.65067235743770302</v>
      </c>
      <c r="G358" s="5">
        <v>7.8800000000000002E-7</v>
      </c>
      <c r="H358" s="5">
        <v>1.79E-6</v>
      </c>
      <c r="I358" s="5">
        <v>2.6604600000000001E-8</v>
      </c>
      <c r="J358" s="5">
        <v>1.03662723536842E-7</v>
      </c>
      <c r="K358" s="4" t="s">
        <v>2201</v>
      </c>
      <c r="L358" s="4" t="s">
        <v>2202</v>
      </c>
      <c r="M358" s="4" t="s">
        <v>2203</v>
      </c>
      <c r="N358" s="4" t="s">
        <v>2204</v>
      </c>
      <c r="O358" s="4"/>
      <c r="P358" s="4"/>
      <c r="Q358" s="4"/>
      <c r="R358" s="4"/>
      <c r="S358" s="4"/>
      <c r="T358" s="4"/>
    </row>
    <row r="359" spans="1:20" x14ac:dyDescent="0.25">
      <c r="A359" s="4">
        <v>102137</v>
      </c>
      <c r="B359" s="4" t="s">
        <v>138</v>
      </c>
      <c r="C359" s="4" t="s">
        <v>928</v>
      </c>
      <c r="D359" s="4">
        <v>2819</v>
      </c>
      <c r="E359" s="4">
        <v>1.2983412750000001</v>
      </c>
      <c r="F359" s="4">
        <v>-2.3481433339162999E-2</v>
      </c>
      <c r="G359" s="5">
        <v>1.03E-131</v>
      </c>
      <c r="H359" s="5">
        <v>1.5799999999999999E-130</v>
      </c>
      <c r="I359" s="4">
        <v>0.71769400000000005</v>
      </c>
      <c r="J359" s="4">
        <v>0.78310815658530797</v>
      </c>
      <c r="K359" s="4" t="s">
        <v>2205</v>
      </c>
      <c r="L359" s="4" t="s">
        <v>2206</v>
      </c>
      <c r="M359" s="4" t="s">
        <v>2207</v>
      </c>
      <c r="N359" s="4" t="s">
        <v>2208</v>
      </c>
      <c r="O359" s="4"/>
      <c r="P359" s="4"/>
      <c r="Q359" s="4"/>
      <c r="R359" s="4"/>
      <c r="S359" s="4"/>
      <c r="T359" s="4"/>
    </row>
    <row r="360" spans="1:20" x14ac:dyDescent="0.25">
      <c r="A360" s="4">
        <v>102206</v>
      </c>
      <c r="B360" s="4" t="s">
        <v>340</v>
      </c>
      <c r="C360" s="4" t="s">
        <v>2209</v>
      </c>
      <c r="D360" s="4">
        <v>2511</v>
      </c>
      <c r="E360" s="4">
        <v>0.46696873700000002</v>
      </c>
      <c r="F360" s="4">
        <v>-1.1421285735733</v>
      </c>
      <c r="G360" s="4">
        <v>0</v>
      </c>
      <c r="H360" s="4">
        <v>0</v>
      </c>
      <c r="I360" s="4">
        <v>0</v>
      </c>
      <c r="J360" s="4">
        <v>0</v>
      </c>
      <c r="K360" s="4" t="s">
        <v>2210</v>
      </c>
      <c r="L360" s="4" t="s">
        <v>2211</v>
      </c>
      <c r="M360" s="4" t="s">
        <v>2212</v>
      </c>
      <c r="N360" s="4" t="s">
        <v>2213</v>
      </c>
      <c r="O360" s="4"/>
      <c r="P360" s="4"/>
      <c r="Q360" s="4"/>
      <c r="R360" s="4"/>
      <c r="S360" s="4"/>
      <c r="T360" s="4"/>
    </row>
    <row r="361" spans="1:20" x14ac:dyDescent="0.25">
      <c r="A361" s="4">
        <v>102379</v>
      </c>
      <c r="B361" s="4" t="s">
        <v>211</v>
      </c>
      <c r="C361" s="4" t="s">
        <v>867</v>
      </c>
      <c r="D361" s="4">
        <v>1145</v>
      </c>
      <c r="E361" s="4">
        <v>1.0343515050000001</v>
      </c>
      <c r="F361" s="4">
        <v>0.46020746971321003</v>
      </c>
      <c r="G361" s="4">
        <v>7.9262600000000005E-4</v>
      </c>
      <c r="H361" s="4">
        <v>1.4153919999999999E-3</v>
      </c>
      <c r="I361" s="4">
        <v>6.03606E-2</v>
      </c>
      <c r="J361" s="4">
        <v>0.10319175917236301</v>
      </c>
      <c r="K361" s="4"/>
      <c r="L361" s="4"/>
      <c r="M361" s="4"/>
      <c r="N361" s="4"/>
      <c r="O361" s="4"/>
      <c r="P361" s="4"/>
      <c r="Q361" s="4"/>
      <c r="R361" s="4"/>
      <c r="S361" s="4"/>
      <c r="T361" s="4"/>
    </row>
    <row r="362" spans="1:20" x14ac:dyDescent="0.25">
      <c r="A362" s="4">
        <v>102538</v>
      </c>
      <c r="B362" s="4" t="s">
        <v>499</v>
      </c>
      <c r="C362" s="4" t="s">
        <v>1238</v>
      </c>
      <c r="D362" s="4">
        <v>1174</v>
      </c>
      <c r="E362" s="4">
        <v>-0.91302435900000001</v>
      </c>
      <c r="F362" s="4">
        <v>-0.44728030398308199</v>
      </c>
      <c r="G362" s="5">
        <v>4.1299999999999998E-14</v>
      </c>
      <c r="H362" s="5">
        <v>1.3799999999999999E-13</v>
      </c>
      <c r="I362" s="5">
        <v>4.7953E-5</v>
      </c>
      <c r="J362" s="4">
        <v>1.3981003843730299E-4</v>
      </c>
      <c r="K362" s="4" t="s">
        <v>2214</v>
      </c>
      <c r="L362" s="4" t="s">
        <v>2215</v>
      </c>
      <c r="M362" s="4" t="s">
        <v>1178</v>
      </c>
      <c r="N362" s="4" t="s">
        <v>2216</v>
      </c>
      <c r="O362" s="4"/>
      <c r="P362" s="4"/>
      <c r="Q362" s="4"/>
      <c r="R362" s="4"/>
      <c r="S362" s="4"/>
      <c r="T362" s="4"/>
    </row>
    <row r="363" spans="1:20" x14ac:dyDescent="0.25">
      <c r="A363" s="4">
        <v>102621</v>
      </c>
      <c r="B363" s="4" t="s">
        <v>475</v>
      </c>
      <c r="C363" s="4" t="s">
        <v>928</v>
      </c>
      <c r="D363" s="4">
        <v>2420</v>
      </c>
      <c r="E363" s="4">
        <v>-0.50529236899999996</v>
      </c>
      <c r="F363" s="4">
        <v>-2.6497639847280698</v>
      </c>
      <c r="G363" s="5">
        <v>1.7599999999999999E-26</v>
      </c>
      <c r="H363" s="5">
        <v>8.7800000000000004E-26</v>
      </c>
      <c r="I363" s="5">
        <v>7.6901E-230</v>
      </c>
      <c r="J363" s="5">
        <v>3.7454834421052601E-228</v>
      </c>
      <c r="K363" s="4" t="s">
        <v>2217</v>
      </c>
      <c r="L363" s="4" t="s">
        <v>2218</v>
      </c>
      <c r="M363" s="4" t="s">
        <v>1940</v>
      </c>
      <c r="N363" s="4" t="s">
        <v>1941</v>
      </c>
      <c r="O363" s="4"/>
      <c r="P363" s="4"/>
      <c r="Q363" s="4"/>
      <c r="R363" s="4"/>
      <c r="S363" s="4"/>
      <c r="T363" s="4"/>
    </row>
    <row r="364" spans="1:20" x14ac:dyDescent="0.25">
      <c r="A364" s="4">
        <v>102669</v>
      </c>
      <c r="B364" s="4" t="s">
        <v>305</v>
      </c>
      <c r="C364" s="4" t="s">
        <v>2219</v>
      </c>
      <c r="D364" s="4">
        <v>1895</v>
      </c>
      <c r="E364" s="4">
        <v>0.66216551400000001</v>
      </c>
      <c r="F364" s="4">
        <v>0.23082701642151701</v>
      </c>
      <c r="G364" s="4">
        <v>1.504072E-2</v>
      </c>
      <c r="H364" s="4">
        <v>2.3156764999999999E-2</v>
      </c>
      <c r="I364" s="4">
        <v>0.29122199999999998</v>
      </c>
      <c r="J364" s="4">
        <v>0.39313907921225399</v>
      </c>
      <c r="K364" s="4" t="s">
        <v>2220</v>
      </c>
      <c r="L364" s="4" t="s">
        <v>2221</v>
      </c>
      <c r="M364" s="4" t="s">
        <v>2222</v>
      </c>
      <c r="N364" s="4" t="s">
        <v>2223</v>
      </c>
      <c r="O364" s="4"/>
      <c r="P364" s="4"/>
      <c r="Q364" s="4"/>
      <c r="R364" s="4"/>
      <c r="S364" s="4"/>
      <c r="T364" s="4"/>
    </row>
    <row r="365" spans="1:20" x14ac:dyDescent="0.25">
      <c r="A365" s="4">
        <v>102809</v>
      </c>
      <c r="B365" s="4" t="s">
        <v>37</v>
      </c>
      <c r="C365" s="4" t="s">
        <v>867</v>
      </c>
      <c r="D365" s="4">
        <v>1350</v>
      </c>
      <c r="E365" s="4">
        <v>2.1399302609999999</v>
      </c>
      <c r="F365" s="4">
        <v>0.901874139782045</v>
      </c>
      <c r="G365" s="5">
        <v>2.1300000000000001E-21</v>
      </c>
      <c r="H365" s="5">
        <v>9.2300000000000004E-21</v>
      </c>
      <c r="I365" s="5">
        <v>4.49184E-13</v>
      </c>
      <c r="J365" s="5">
        <v>2.36178905454545E-12</v>
      </c>
      <c r="K365" s="4" t="s">
        <v>2224</v>
      </c>
      <c r="L365" s="4" t="s">
        <v>2225</v>
      </c>
      <c r="M365" s="4" t="s">
        <v>2226</v>
      </c>
      <c r="N365" s="4" t="s">
        <v>2227</v>
      </c>
      <c r="O365" s="4"/>
      <c r="P365" s="4"/>
      <c r="Q365" s="4"/>
      <c r="R365" s="4"/>
      <c r="S365" s="4"/>
      <c r="T365" s="4"/>
    </row>
    <row r="366" spans="1:20" x14ac:dyDescent="0.25">
      <c r="A366" s="4">
        <v>102923</v>
      </c>
      <c r="B366" s="4" t="s">
        <v>496</v>
      </c>
      <c r="C366" s="4" t="s">
        <v>2120</v>
      </c>
      <c r="D366" s="4">
        <v>1084</v>
      </c>
      <c r="E366" s="4">
        <v>-0.85723241299999997</v>
      </c>
      <c r="F366" s="4">
        <v>-0.399735540775009</v>
      </c>
      <c r="G366" s="5">
        <v>2.13E-13</v>
      </c>
      <c r="H366" s="5">
        <v>6.9199999999999998E-13</v>
      </c>
      <c r="I366" s="4">
        <v>1.509006E-3</v>
      </c>
      <c r="J366" s="4">
        <v>3.5999849249806698E-3</v>
      </c>
      <c r="K366" s="4" t="s">
        <v>2228</v>
      </c>
      <c r="L366" s="4" t="s">
        <v>2229</v>
      </c>
      <c r="M366" s="4" t="s">
        <v>2230</v>
      </c>
      <c r="N366" s="4" t="s">
        <v>2231</v>
      </c>
      <c r="O366" s="4"/>
      <c r="P366" s="4"/>
      <c r="Q366" s="4"/>
      <c r="R366" s="4"/>
      <c r="S366" s="4"/>
      <c r="T366" s="4"/>
    </row>
    <row r="367" spans="1:20" x14ac:dyDescent="0.25">
      <c r="A367" s="4">
        <v>103000</v>
      </c>
      <c r="B367" s="4" t="s">
        <v>407</v>
      </c>
      <c r="C367" s="4" t="s">
        <v>867</v>
      </c>
      <c r="D367" s="4">
        <v>2725</v>
      </c>
      <c r="E367" s="4">
        <v>3.8319028999999998E-2</v>
      </c>
      <c r="F367" s="4">
        <v>0.97416185368928798</v>
      </c>
      <c r="G367" s="4">
        <v>0.57650400000000002</v>
      </c>
      <c r="H367" s="4">
        <v>0.63310570600000005</v>
      </c>
      <c r="I367" s="5">
        <v>2.0748800000000001E-37</v>
      </c>
      <c r="J367" s="5">
        <v>2.16226796396396E-36</v>
      </c>
      <c r="K367" s="4" t="s">
        <v>1911</v>
      </c>
      <c r="L367" s="4" t="s">
        <v>2232</v>
      </c>
      <c r="M367" s="4" t="s">
        <v>2233</v>
      </c>
      <c r="N367" s="4" t="s">
        <v>2234</v>
      </c>
      <c r="O367" s="4"/>
      <c r="P367" s="4"/>
      <c r="Q367" s="4"/>
      <c r="R367" s="4"/>
      <c r="S367" s="4"/>
      <c r="T367" s="4"/>
    </row>
    <row r="368" spans="1:20" x14ac:dyDescent="0.25">
      <c r="A368" s="4">
        <v>103251</v>
      </c>
      <c r="B368" s="4" t="s">
        <v>460</v>
      </c>
      <c r="C368" s="4" t="s">
        <v>928</v>
      </c>
      <c r="D368" s="4">
        <v>1360</v>
      </c>
      <c r="E368" s="4">
        <v>-0.339404133</v>
      </c>
      <c r="F368" s="4">
        <v>-0.84028531028776099</v>
      </c>
      <c r="G368" s="5">
        <v>1.6899999999999999E-7</v>
      </c>
      <c r="H368" s="5">
        <v>3.9999999999999998E-7</v>
      </c>
      <c r="I368" s="5">
        <v>1.870888E-96</v>
      </c>
      <c r="J368" s="5">
        <v>3.8818828591928201E-95</v>
      </c>
      <c r="K368" s="4" t="s">
        <v>1581</v>
      </c>
      <c r="L368" s="4" t="s">
        <v>2235</v>
      </c>
      <c r="M368" s="4" t="s">
        <v>2236</v>
      </c>
      <c r="N368" s="4"/>
      <c r="O368" s="4"/>
      <c r="P368" s="4"/>
      <c r="Q368" s="4"/>
      <c r="R368" s="4"/>
      <c r="S368" s="4"/>
      <c r="T368" s="4"/>
    </row>
    <row r="369" spans="1:20" x14ac:dyDescent="0.25">
      <c r="A369" s="4">
        <v>103486</v>
      </c>
      <c r="B369" s="4" t="s">
        <v>313</v>
      </c>
      <c r="C369" s="4" t="s">
        <v>1366</v>
      </c>
      <c r="D369" s="4">
        <v>1567</v>
      </c>
      <c r="E369" s="4">
        <v>0.60297546000000002</v>
      </c>
      <c r="F369" s="4">
        <v>0.16522962036199501</v>
      </c>
      <c r="G369" s="5">
        <v>2.24E-13</v>
      </c>
      <c r="H369" s="5">
        <v>7.2600000000000004E-13</v>
      </c>
      <c r="I369" s="4">
        <v>2.4827999999999999E-2</v>
      </c>
      <c r="J369" s="4">
        <v>4.7100924969249697E-2</v>
      </c>
      <c r="K369" s="4" t="s">
        <v>2237</v>
      </c>
      <c r="L369" s="4" t="s">
        <v>2238</v>
      </c>
      <c r="M369" s="4" t="s">
        <v>2239</v>
      </c>
      <c r="N369" s="4" t="s">
        <v>2240</v>
      </c>
      <c r="O369" s="4"/>
      <c r="P369" s="4"/>
      <c r="Q369" s="4"/>
      <c r="R369" s="4"/>
      <c r="S369" s="4"/>
      <c r="T369" s="4"/>
    </row>
    <row r="370" spans="1:20" x14ac:dyDescent="0.25">
      <c r="A370" s="4">
        <v>103582</v>
      </c>
      <c r="B370" s="4" t="s">
        <v>363</v>
      </c>
      <c r="C370" s="4" t="s">
        <v>2241</v>
      </c>
      <c r="D370" s="4">
        <v>1320</v>
      </c>
      <c r="E370" s="4">
        <v>0.343673956</v>
      </c>
      <c r="F370" s="4">
        <v>-1.0555392583015399</v>
      </c>
      <c r="G370" s="5">
        <v>8.0999999999999997E-9</v>
      </c>
      <c r="H370" s="5">
        <v>2.07E-8</v>
      </c>
      <c r="I370" s="5">
        <v>1.247892E-108</v>
      </c>
      <c r="J370" s="5">
        <v>2.8584140019802002E-107</v>
      </c>
      <c r="K370" s="4" t="s">
        <v>2242</v>
      </c>
      <c r="L370" s="4" t="s">
        <v>2243</v>
      </c>
      <c r="M370" s="4" t="s">
        <v>2244</v>
      </c>
      <c r="N370" s="4" t="s">
        <v>2245</v>
      </c>
      <c r="O370" s="4"/>
      <c r="P370" s="4"/>
      <c r="Q370" s="4"/>
      <c r="R370" s="4"/>
      <c r="S370" s="4"/>
      <c r="T370" s="4"/>
    </row>
    <row r="371" spans="1:20" x14ac:dyDescent="0.25">
      <c r="A371" s="4">
        <v>103588</v>
      </c>
      <c r="B371" s="4" t="s">
        <v>497</v>
      </c>
      <c r="C371" s="4" t="s">
        <v>867</v>
      </c>
      <c r="D371" s="4">
        <v>1413</v>
      </c>
      <c r="E371" s="4">
        <v>-0.85851318099999996</v>
      </c>
      <c r="F371" s="4">
        <v>-0.87820802165488199</v>
      </c>
      <c r="G371" s="5">
        <v>1.11E-16</v>
      </c>
      <c r="H371" s="5">
        <v>4.0700000000000001E-16</v>
      </c>
      <c r="I371" s="5">
        <v>1.150322E-27</v>
      </c>
      <c r="J371" s="5">
        <v>9.7393227703568198E-27</v>
      </c>
      <c r="K371" s="4" t="s">
        <v>2246</v>
      </c>
      <c r="L371" s="4" t="s">
        <v>2247</v>
      </c>
      <c r="M371" s="4"/>
      <c r="N371" s="4"/>
      <c r="O371" s="4"/>
      <c r="P371" s="4"/>
      <c r="Q371" s="4"/>
      <c r="R371" s="4"/>
      <c r="S371" s="4"/>
      <c r="T371" s="4"/>
    </row>
    <row r="372" spans="1:20" x14ac:dyDescent="0.25">
      <c r="A372" s="4">
        <v>103637</v>
      </c>
      <c r="B372" s="4" t="s">
        <v>281</v>
      </c>
      <c r="C372" s="4" t="s">
        <v>1154</v>
      </c>
      <c r="D372" s="4">
        <v>1467</v>
      </c>
      <c r="E372" s="4">
        <v>0.76720679000000003</v>
      </c>
      <c r="F372" s="4">
        <v>0.128930667440006</v>
      </c>
      <c r="G372" s="5">
        <v>2.33E-52</v>
      </c>
      <c r="H372" s="5">
        <v>1.87E-51</v>
      </c>
      <c r="I372" s="4">
        <v>0.1024948</v>
      </c>
      <c r="J372" s="4">
        <v>0.163899581683083</v>
      </c>
      <c r="K372" s="4" t="s">
        <v>1979</v>
      </c>
      <c r="L372" s="4" t="s">
        <v>2248</v>
      </c>
      <c r="M372" s="4" t="s">
        <v>2249</v>
      </c>
      <c r="N372" s="4" t="s">
        <v>2250</v>
      </c>
      <c r="O372" s="4"/>
      <c r="P372" s="4"/>
      <c r="Q372" s="4"/>
      <c r="R372" s="4"/>
      <c r="S372" s="4"/>
      <c r="T372" s="4"/>
    </row>
    <row r="373" spans="1:20" x14ac:dyDescent="0.25">
      <c r="A373" s="4">
        <v>103678</v>
      </c>
      <c r="B373" s="4" t="s">
        <v>248</v>
      </c>
      <c r="C373" s="4" t="s">
        <v>934</v>
      </c>
      <c r="D373" s="4">
        <v>1435</v>
      </c>
      <c r="E373" s="4">
        <v>0.88972680400000004</v>
      </c>
      <c r="F373" s="4">
        <v>0.20498173778762899</v>
      </c>
      <c r="G373" s="5">
        <v>1.37E-6</v>
      </c>
      <c r="H373" s="5">
        <v>3.0699999999999998E-6</v>
      </c>
      <c r="I373" s="4">
        <v>0.208588</v>
      </c>
      <c r="J373" s="4">
        <v>0.29898905700123901</v>
      </c>
      <c r="K373" s="4" t="s">
        <v>1540</v>
      </c>
      <c r="L373" s="4" t="s">
        <v>2251</v>
      </c>
      <c r="M373" s="4" t="s">
        <v>2252</v>
      </c>
      <c r="N373" s="4" t="s">
        <v>2253</v>
      </c>
      <c r="O373" s="4"/>
      <c r="P373" s="4"/>
      <c r="Q373" s="4"/>
      <c r="R373" s="4"/>
      <c r="S373" s="4"/>
      <c r="T373" s="4"/>
    </row>
    <row r="374" spans="1:20" x14ac:dyDescent="0.25">
      <c r="A374" s="4">
        <v>103941</v>
      </c>
      <c r="B374" s="4" t="s">
        <v>245</v>
      </c>
      <c r="C374" s="4" t="s">
        <v>867</v>
      </c>
      <c r="D374" s="4">
        <v>703</v>
      </c>
      <c r="E374" s="4">
        <v>0.901739289</v>
      </c>
      <c r="F374" s="4">
        <v>1.2952049642561601</v>
      </c>
      <c r="G374" s="5">
        <v>2.2900000000000001E-279</v>
      </c>
      <c r="H374" s="5">
        <v>5.8900000000000002E-278</v>
      </c>
      <c r="I374" s="5">
        <v>9.7426400000000003E-146</v>
      </c>
      <c r="J374" s="5">
        <v>2.9952953674418597E-144</v>
      </c>
      <c r="K374" s="4" t="s">
        <v>2254</v>
      </c>
      <c r="L374" s="4" t="s">
        <v>2255</v>
      </c>
      <c r="M374" s="4" t="s">
        <v>937</v>
      </c>
      <c r="N374" s="4" t="s">
        <v>2256</v>
      </c>
      <c r="O374" s="4"/>
      <c r="P374" s="4"/>
      <c r="Q374" s="4"/>
      <c r="R374" s="4"/>
      <c r="S374" s="4"/>
      <c r="T374" s="4"/>
    </row>
    <row r="375" spans="1:20" x14ac:dyDescent="0.25">
      <c r="A375" s="4">
        <v>104171</v>
      </c>
      <c r="B375" s="4" t="s">
        <v>347</v>
      </c>
      <c r="C375" s="4" t="s">
        <v>1746</v>
      </c>
      <c r="D375" s="4">
        <v>2382</v>
      </c>
      <c r="E375" s="4">
        <v>0.42307481800000002</v>
      </c>
      <c r="F375" s="4">
        <v>1.0637573648882599</v>
      </c>
      <c r="G375" s="4">
        <v>2.91588E-3</v>
      </c>
      <c r="H375" s="4">
        <v>4.9124310000000001E-3</v>
      </c>
      <c r="I375" s="5">
        <v>2.3031800000000001E-15</v>
      </c>
      <c r="J375" s="5">
        <v>1.3396371917033299E-14</v>
      </c>
      <c r="K375" s="4" t="s">
        <v>1075</v>
      </c>
      <c r="L375" s="4" t="s">
        <v>2257</v>
      </c>
      <c r="M375" s="4" t="s">
        <v>1077</v>
      </c>
      <c r="N375" s="4" t="s">
        <v>2258</v>
      </c>
      <c r="O375" s="4"/>
      <c r="P375" s="4"/>
      <c r="Q375" s="4"/>
      <c r="R375" s="4"/>
      <c r="S375" s="4"/>
      <c r="T375" s="4"/>
    </row>
    <row r="376" spans="1:20" x14ac:dyDescent="0.25">
      <c r="A376" s="4">
        <v>104220</v>
      </c>
      <c r="B376" s="4" t="s">
        <v>88</v>
      </c>
      <c r="C376" s="4" t="s">
        <v>2259</v>
      </c>
      <c r="D376" s="4">
        <v>1482</v>
      </c>
      <c r="E376" s="4">
        <v>1.562722089</v>
      </c>
      <c r="F376" s="4">
        <v>0.54666667658953905</v>
      </c>
      <c r="G376" s="4">
        <v>0</v>
      </c>
      <c r="H376" s="4">
        <v>0</v>
      </c>
      <c r="I376" s="5">
        <v>1.3734419999999999E-152</v>
      </c>
      <c r="J376" s="5">
        <v>4.49110680848056E-151</v>
      </c>
      <c r="K376" s="4" t="s">
        <v>2260</v>
      </c>
      <c r="L376" s="4" t="s">
        <v>2261</v>
      </c>
      <c r="M376" s="4" t="s">
        <v>2262</v>
      </c>
      <c r="N376" s="4" t="s">
        <v>2263</v>
      </c>
      <c r="O376" s="4"/>
      <c r="P376" s="4"/>
      <c r="Q376" s="4"/>
      <c r="R376" s="4"/>
      <c r="S376" s="4"/>
      <c r="T376" s="4"/>
    </row>
    <row r="377" spans="1:20" x14ac:dyDescent="0.25">
      <c r="A377" s="4">
        <v>104405</v>
      </c>
      <c r="B377" s="4" t="s">
        <v>257</v>
      </c>
      <c r="C377" s="4" t="s">
        <v>2264</v>
      </c>
      <c r="D377" s="4">
        <v>1658</v>
      </c>
      <c r="E377" s="4">
        <v>0.84293330099999997</v>
      </c>
      <c r="F377" s="4">
        <v>0.10388984653048</v>
      </c>
      <c r="G377" s="5">
        <v>3.0199999999999998E-22</v>
      </c>
      <c r="H377" s="5">
        <v>1.34E-21</v>
      </c>
      <c r="I377" s="4">
        <v>0.15222440000000001</v>
      </c>
      <c r="J377" s="4">
        <v>0.22846003853389599</v>
      </c>
      <c r="K377" s="4" t="s">
        <v>1979</v>
      </c>
      <c r="L377" s="4" t="s">
        <v>1980</v>
      </c>
      <c r="M377" s="4" t="s">
        <v>2265</v>
      </c>
      <c r="N377" s="4" t="s">
        <v>2266</v>
      </c>
      <c r="O377" s="4"/>
      <c r="P377" s="4"/>
      <c r="Q377" s="4"/>
      <c r="R377" s="4"/>
      <c r="S377" s="4"/>
      <c r="T377" s="4"/>
    </row>
    <row r="378" spans="1:20" x14ac:dyDescent="0.25">
      <c r="A378" s="4">
        <v>104464</v>
      </c>
      <c r="B378" s="4" t="s">
        <v>432</v>
      </c>
      <c r="C378" s="4" t="s">
        <v>867</v>
      </c>
      <c r="D378" s="4">
        <v>1042</v>
      </c>
      <c r="E378" s="4">
        <v>-7.1650375000000002E-2</v>
      </c>
      <c r="F378" s="4">
        <v>0.84818693487989405</v>
      </c>
      <c r="G378" s="4">
        <v>0.51259999999999994</v>
      </c>
      <c r="H378" s="4">
        <v>0.58033551900000002</v>
      </c>
      <c r="I378" s="5">
        <v>3.28758E-22</v>
      </c>
      <c r="J378" s="5">
        <v>2.4358098734988001E-21</v>
      </c>
      <c r="K378" s="4" t="s">
        <v>2267</v>
      </c>
      <c r="L378" s="4" t="s">
        <v>2268</v>
      </c>
      <c r="M378" s="4" t="s">
        <v>2269</v>
      </c>
      <c r="N378" s="4" t="s">
        <v>2270</v>
      </c>
      <c r="O378" s="4"/>
      <c r="P378" s="4"/>
      <c r="Q378" s="4"/>
      <c r="R378" s="4"/>
      <c r="S378" s="4"/>
      <c r="T378" s="4"/>
    </row>
    <row r="379" spans="1:20" x14ac:dyDescent="0.25">
      <c r="A379" s="4">
        <v>104488</v>
      </c>
      <c r="B379" s="4" t="s">
        <v>266</v>
      </c>
      <c r="C379" s="4" t="s">
        <v>2271</v>
      </c>
      <c r="D379" s="4">
        <v>1278</v>
      </c>
      <c r="E379" s="4">
        <v>0.81169159700000004</v>
      </c>
      <c r="F379" s="4">
        <v>0.33755645067420897</v>
      </c>
      <c r="G379" s="5">
        <v>8.5600000000000001E-19</v>
      </c>
      <c r="H379" s="5">
        <v>3.3700000000000002E-18</v>
      </c>
      <c r="I379" s="5">
        <v>4.8663599999999999E-5</v>
      </c>
      <c r="J379" s="4">
        <v>1.41792491939547E-4</v>
      </c>
      <c r="K379" s="4" t="s">
        <v>2272</v>
      </c>
      <c r="L379" s="4" t="s">
        <v>2273</v>
      </c>
      <c r="M379" s="4" t="s">
        <v>2274</v>
      </c>
      <c r="N379" s="4" t="s">
        <v>2275</v>
      </c>
      <c r="O379" s="4"/>
      <c r="P379" s="4"/>
      <c r="Q379" s="4"/>
      <c r="R379" s="4"/>
      <c r="S379" s="4"/>
      <c r="T379" s="4"/>
    </row>
    <row r="380" spans="1:20" x14ac:dyDescent="0.25">
      <c r="A380" s="4">
        <v>104564</v>
      </c>
      <c r="B380" s="4" t="s">
        <v>541</v>
      </c>
      <c r="C380" s="4" t="s">
        <v>1124</v>
      </c>
      <c r="D380" s="4">
        <v>1323</v>
      </c>
      <c r="E380" s="4">
        <v>-3.2051144300000001</v>
      </c>
      <c r="F380" s="4">
        <v>-1.3571565831983401</v>
      </c>
      <c r="G380" s="4">
        <v>1.0355680000000001E-2</v>
      </c>
      <c r="H380" s="4">
        <v>1.6346731999999999E-2</v>
      </c>
      <c r="I380" s="4">
        <v>1.2001059999999999E-2</v>
      </c>
      <c r="J380" s="4">
        <v>2.43815168474204E-2</v>
      </c>
      <c r="K380" s="4" t="s">
        <v>1135</v>
      </c>
      <c r="L380" s="4" t="s">
        <v>2276</v>
      </c>
      <c r="M380" s="4" t="s">
        <v>1127</v>
      </c>
      <c r="N380" s="4" t="s">
        <v>1318</v>
      </c>
      <c r="O380" s="4"/>
      <c r="P380" s="4"/>
      <c r="Q380" s="4"/>
      <c r="R380" s="4"/>
      <c r="S380" s="4"/>
      <c r="T380" s="4"/>
    </row>
    <row r="381" spans="1:20" x14ac:dyDescent="0.25">
      <c r="A381" s="4">
        <v>104643</v>
      </c>
      <c r="B381" s="4" t="s">
        <v>148</v>
      </c>
      <c r="C381" s="4" t="s">
        <v>2277</v>
      </c>
      <c r="D381" s="4">
        <v>644</v>
      </c>
      <c r="E381" s="4">
        <v>1.2712724129999999</v>
      </c>
      <c r="F381" s="4">
        <v>0.11175157952346899</v>
      </c>
      <c r="G381" s="5">
        <v>5.9300000000000005E-57</v>
      </c>
      <c r="H381" s="5">
        <v>5.0500000000000004E-56</v>
      </c>
      <c r="I381" s="4">
        <v>7.4997800000000003E-2</v>
      </c>
      <c r="J381" s="4">
        <v>0.124511955723</v>
      </c>
      <c r="K381" s="4" t="s">
        <v>2278</v>
      </c>
      <c r="L381" s="4" t="s">
        <v>2279</v>
      </c>
      <c r="M381" s="4" t="s">
        <v>2280</v>
      </c>
      <c r="N381" s="4" t="s">
        <v>2281</v>
      </c>
      <c r="O381" s="4"/>
      <c r="P381" s="4"/>
      <c r="Q381" s="4"/>
      <c r="R381" s="4"/>
      <c r="S381" s="4"/>
      <c r="T381" s="4"/>
    </row>
    <row r="382" spans="1:20" x14ac:dyDescent="0.25">
      <c r="A382" s="4">
        <v>104804</v>
      </c>
      <c r="B382" s="4" t="s">
        <v>253</v>
      </c>
      <c r="C382" s="4" t="s">
        <v>928</v>
      </c>
      <c r="D382" s="4">
        <v>409</v>
      </c>
      <c r="E382" s="4">
        <v>0.87132843400000004</v>
      </c>
      <c r="F382" s="4">
        <v>-0.55776604213304903</v>
      </c>
      <c r="G382" s="5">
        <v>4.5599999999999998E-17</v>
      </c>
      <c r="H382" s="5">
        <v>1.7E-16</v>
      </c>
      <c r="I382" s="5">
        <v>6.2200399999999995E-10</v>
      </c>
      <c r="J382" s="5">
        <v>2.72152483026005E-9</v>
      </c>
      <c r="K382" s="4" t="s">
        <v>2282</v>
      </c>
      <c r="L382" s="4" t="s">
        <v>2283</v>
      </c>
      <c r="M382" s="4" t="s">
        <v>2284</v>
      </c>
      <c r="N382" s="4" t="s">
        <v>2285</v>
      </c>
      <c r="O382" s="4"/>
      <c r="P382" s="4"/>
      <c r="Q382" s="4"/>
      <c r="R382" s="4"/>
      <c r="S382" s="4"/>
      <c r="T382" s="4"/>
    </row>
    <row r="383" spans="1:20" x14ac:dyDescent="0.25">
      <c r="A383" s="4">
        <v>104918</v>
      </c>
      <c r="B383" s="4" t="s">
        <v>295</v>
      </c>
      <c r="C383" s="4" t="s">
        <v>1238</v>
      </c>
      <c r="D383" s="4">
        <v>2798</v>
      </c>
      <c r="E383" s="4">
        <v>0.70390814800000001</v>
      </c>
      <c r="F383" s="4">
        <v>-0.41422555194990501</v>
      </c>
      <c r="G383" s="5">
        <v>1.56E-19</v>
      </c>
      <c r="H383" s="5">
        <v>6.3300000000000002E-19</v>
      </c>
      <c r="I383" s="5">
        <v>6.0558800000000001E-11</v>
      </c>
      <c r="J383" s="5">
        <v>2.8317894653865598E-10</v>
      </c>
      <c r="K383" s="4" t="s">
        <v>2286</v>
      </c>
      <c r="L383" s="4" t="s">
        <v>2287</v>
      </c>
      <c r="M383" s="4" t="s">
        <v>1426</v>
      </c>
      <c r="N383" s="4" t="s">
        <v>2288</v>
      </c>
      <c r="O383" s="4"/>
      <c r="P383" s="4"/>
      <c r="Q383" s="4"/>
      <c r="R383" s="4"/>
      <c r="S383" s="4"/>
      <c r="T383" s="4"/>
    </row>
    <row r="384" spans="1:20" x14ac:dyDescent="0.25">
      <c r="A384" s="4">
        <v>104923</v>
      </c>
      <c r="B384" s="4" t="s">
        <v>444</v>
      </c>
      <c r="C384" s="4" t="s">
        <v>2289</v>
      </c>
      <c r="D384" s="4">
        <v>939</v>
      </c>
      <c r="E384" s="4">
        <v>-0.16626797800000001</v>
      </c>
      <c r="F384" s="4">
        <v>0.37707774953457202</v>
      </c>
      <c r="G384" s="4">
        <v>0.1024934</v>
      </c>
      <c r="H384" s="4">
        <v>0.138439744</v>
      </c>
      <c r="I384" s="4">
        <v>1.20123E-4</v>
      </c>
      <c r="J384" s="4">
        <v>3.34723951219512E-4</v>
      </c>
      <c r="K384" s="4" t="s">
        <v>2290</v>
      </c>
      <c r="L384" s="4" t="s">
        <v>2291</v>
      </c>
      <c r="M384" s="4" t="s">
        <v>2292</v>
      </c>
      <c r="N384" s="4" t="s">
        <v>2293</v>
      </c>
      <c r="O384" s="4"/>
      <c r="P384" s="4"/>
      <c r="Q384" s="4"/>
      <c r="R384" s="4"/>
      <c r="S384" s="4"/>
      <c r="T384" s="4"/>
    </row>
    <row r="385" spans="1:20" x14ac:dyDescent="0.25">
      <c r="A385" s="4">
        <v>105179</v>
      </c>
      <c r="B385" s="4" t="s">
        <v>311</v>
      </c>
      <c r="C385" s="4" t="s">
        <v>1366</v>
      </c>
      <c r="D385" s="4">
        <v>1224</v>
      </c>
      <c r="E385" s="4">
        <v>0.61530831600000002</v>
      </c>
      <c r="F385" s="4">
        <v>0.42917208783333699</v>
      </c>
      <c r="G385" s="5">
        <v>3.4099999999999999E-21</v>
      </c>
      <c r="H385" s="5">
        <v>1.46E-20</v>
      </c>
      <c r="I385" s="5">
        <v>3.9524399999999997E-12</v>
      </c>
      <c r="J385" s="5">
        <v>1.9611731774798901E-11</v>
      </c>
      <c r="K385" s="4" t="s">
        <v>1400</v>
      </c>
      <c r="L385" s="4" t="s">
        <v>2294</v>
      </c>
      <c r="M385" s="4" t="s">
        <v>2295</v>
      </c>
      <c r="N385" s="4" t="s">
        <v>2296</v>
      </c>
      <c r="O385" s="4"/>
      <c r="P385" s="4"/>
      <c r="Q385" s="4"/>
      <c r="R385" s="4"/>
      <c r="S385" s="4"/>
      <c r="T385" s="4"/>
    </row>
    <row r="386" spans="1:20" x14ac:dyDescent="0.25">
      <c r="A386" s="4">
        <v>105286</v>
      </c>
      <c r="B386" s="4" t="s">
        <v>437</v>
      </c>
      <c r="C386" s="4" t="s">
        <v>867</v>
      </c>
      <c r="D386" s="4">
        <v>959</v>
      </c>
      <c r="E386" s="4">
        <v>-9.7280751999999998E-2</v>
      </c>
      <c r="F386" s="4">
        <v>4.75914296315504E-2</v>
      </c>
      <c r="G386" s="4">
        <v>0.28710999999999998</v>
      </c>
      <c r="H386" s="4">
        <v>0.34976543599999999</v>
      </c>
      <c r="I386" s="4">
        <v>7.2715399999999999E-2</v>
      </c>
      <c r="J386" s="4">
        <v>0.121135609648965</v>
      </c>
      <c r="K386" s="4" t="s">
        <v>2297</v>
      </c>
      <c r="L386" s="4" t="s">
        <v>2298</v>
      </c>
      <c r="M386" s="4"/>
      <c r="N386" s="4"/>
      <c r="O386" s="4"/>
      <c r="P386" s="4"/>
      <c r="Q386" s="4"/>
      <c r="R386" s="4"/>
      <c r="S386" s="4"/>
      <c r="T386" s="4"/>
    </row>
    <row r="387" spans="1:20" x14ac:dyDescent="0.25">
      <c r="A387" s="4">
        <v>105479</v>
      </c>
      <c r="B387" s="4" t="s">
        <v>355</v>
      </c>
      <c r="C387" s="4" t="s">
        <v>2299</v>
      </c>
      <c r="D387" s="4">
        <v>582</v>
      </c>
      <c r="E387" s="4">
        <v>0.383982455</v>
      </c>
      <c r="F387" s="4">
        <v>-0.20750578880475301</v>
      </c>
      <c r="G387" s="5">
        <v>5.3499999999999999E-5</v>
      </c>
      <c r="H387" s="4">
        <v>1.06581E-4</v>
      </c>
      <c r="I387" s="4">
        <v>3.6281799999999999E-3</v>
      </c>
      <c r="J387" s="4">
        <v>8.1315518818115794E-3</v>
      </c>
      <c r="K387" s="4" t="s">
        <v>2300</v>
      </c>
      <c r="L387" s="4" t="s">
        <v>2301</v>
      </c>
      <c r="M387" s="4" t="s">
        <v>2302</v>
      </c>
      <c r="N387" s="4"/>
      <c r="O387" s="4"/>
      <c r="P387" s="4"/>
      <c r="Q387" s="4"/>
      <c r="R387" s="4"/>
      <c r="S387" s="4"/>
      <c r="T387" s="4"/>
    </row>
    <row r="388" spans="1:20" x14ac:dyDescent="0.25">
      <c r="A388" s="4">
        <v>105633</v>
      </c>
      <c r="B388" s="4" t="s">
        <v>423</v>
      </c>
      <c r="C388" s="4" t="s">
        <v>867</v>
      </c>
      <c r="D388" s="4">
        <v>2793</v>
      </c>
      <c r="E388" s="4">
        <v>-3.4065216000000002E-2</v>
      </c>
      <c r="F388" s="4">
        <v>0.36293517999171498</v>
      </c>
      <c r="G388" s="4">
        <v>0.63888599999999995</v>
      </c>
      <c r="H388" s="4">
        <v>0.69153226999999995</v>
      </c>
      <c r="I388" s="5">
        <v>6.8379399999999996E-7</v>
      </c>
      <c r="J388" s="5">
        <v>2.3770960465815198E-6</v>
      </c>
      <c r="K388" s="4" t="s">
        <v>2303</v>
      </c>
      <c r="L388" s="4" t="s">
        <v>2304</v>
      </c>
      <c r="M388" s="4" t="s">
        <v>2305</v>
      </c>
      <c r="N388" s="4" t="s">
        <v>2306</v>
      </c>
      <c r="O388" s="4"/>
      <c r="P388" s="4"/>
      <c r="Q388" s="4"/>
      <c r="R388" s="4"/>
      <c r="S388" s="4"/>
      <c r="T388" s="4"/>
    </row>
    <row r="389" spans="1:20" x14ac:dyDescent="0.25">
      <c r="A389" s="4">
        <v>105678</v>
      </c>
      <c r="B389" s="4" t="s">
        <v>391</v>
      </c>
      <c r="C389" s="4" t="s">
        <v>2307</v>
      </c>
      <c r="D389" s="4">
        <v>5306</v>
      </c>
      <c r="E389" s="4">
        <v>0.197228498</v>
      </c>
      <c r="F389" s="4">
        <v>-4.50558844030651E-2</v>
      </c>
      <c r="G389" s="4">
        <v>2.1875200000000001E-3</v>
      </c>
      <c r="H389" s="4">
        <v>3.7357499999999999E-3</v>
      </c>
      <c r="I389" s="4">
        <v>0.346354</v>
      </c>
      <c r="J389" s="4">
        <v>0.45456813444901401</v>
      </c>
      <c r="K389" s="4" t="s">
        <v>2308</v>
      </c>
      <c r="L389" s="4" t="s">
        <v>2309</v>
      </c>
      <c r="M389" s="4" t="s">
        <v>2310</v>
      </c>
      <c r="N389" s="4" t="s">
        <v>2311</v>
      </c>
      <c r="O389" s="4"/>
      <c r="P389" s="4"/>
      <c r="Q389" s="4"/>
      <c r="R389" s="4"/>
      <c r="S389" s="4"/>
      <c r="T389" s="4"/>
    </row>
    <row r="390" spans="1:20" x14ac:dyDescent="0.25">
      <c r="A390" s="4">
        <v>106201</v>
      </c>
      <c r="B390" s="4" t="s">
        <v>70</v>
      </c>
      <c r="C390" s="4" t="s">
        <v>1154</v>
      </c>
      <c r="D390" s="4">
        <v>1152</v>
      </c>
      <c r="E390" s="4">
        <v>1.6674246610000001</v>
      </c>
      <c r="F390" s="4">
        <v>-0.334774974442966</v>
      </c>
      <c r="G390" s="5">
        <v>1.04E-7</v>
      </c>
      <c r="H390" s="5">
        <v>2.4999999999999999E-7</v>
      </c>
      <c r="I390" s="4">
        <v>0.22103999999999999</v>
      </c>
      <c r="J390" s="4">
        <v>0.31464454083987098</v>
      </c>
      <c r="K390" s="4" t="s">
        <v>2312</v>
      </c>
      <c r="L390" s="4" t="s">
        <v>2313</v>
      </c>
      <c r="M390" s="4" t="s">
        <v>2314</v>
      </c>
      <c r="N390" s="4" t="s">
        <v>2315</v>
      </c>
      <c r="O390" s="4"/>
      <c r="P390" s="4"/>
      <c r="Q390" s="4"/>
      <c r="R390" s="4"/>
      <c r="S390" s="4"/>
      <c r="T390" s="4"/>
    </row>
    <row r="391" spans="1:20" x14ac:dyDescent="0.25">
      <c r="A391" s="4">
        <v>106222</v>
      </c>
      <c r="B391" s="4" t="s">
        <v>293</v>
      </c>
      <c r="C391" s="4" t="s">
        <v>867</v>
      </c>
      <c r="D391" s="4">
        <v>871</v>
      </c>
      <c r="E391" s="4">
        <v>0.71917505000000004</v>
      </c>
      <c r="F391" s="4">
        <v>-0.35776446383034399</v>
      </c>
      <c r="G391" s="5">
        <v>3.6099999999999997E-17</v>
      </c>
      <c r="H391" s="5">
        <v>1.35E-16</v>
      </c>
      <c r="I391" s="5">
        <v>2.6623199999999999E-5</v>
      </c>
      <c r="J391" s="5">
        <v>7.9577226356589194E-5</v>
      </c>
      <c r="K391" s="4" t="s">
        <v>2316</v>
      </c>
      <c r="L391" s="4" t="s">
        <v>2317</v>
      </c>
      <c r="M391" s="4" t="s">
        <v>2318</v>
      </c>
      <c r="N391" s="4" t="s">
        <v>2319</v>
      </c>
      <c r="O391" s="4"/>
      <c r="P391" s="4"/>
      <c r="Q391" s="4"/>
      <c r="R391" s="4"/>
      <c r="S391" s="4"/>
      <c r="T391" s="4"/>
    </row>
    <row r="392" spans="1:20" x14ac:dyDescent="0.25">
      <c r="A392" s="4">
        <v>106621</v>
      </c>
      <c r="B392" s="4" t="s">
        <v>493</v>
      </c>
      <c r="C392" s="4" t="s">
        <v>928</v>
      </c>
      <c r="D392" s="4">
        <v>1777</v>
      </c>
      <c r="E392" s="4">
        <v>-0.80179222800000005</v>
      </c>
      <c r="F392" s="4">
        <v>0.39678270487061501</v>
      </c>
      <c r="G392" s="5">
        <v>2.2600000000000001E-30</v>
      </c>
      <c r="H392" s="5">
        <v>1.25E-29</v>
      </c>
      <c r="I392" s="5">
        <v>1.4924239999999999E-8</v>
      </c>
      <c r="J392" s="5">
        <v>5.92996637870331E-8</v>
      </c>
      <c r="K392" s="4" t="s">
        <v>2320</v>
      </c>
      <c r="L392" s="4" t="s">
        <v>2321</v>
      </c>
      <c r="M392" s="4" t="s">
        <v>2322</v>
      </c>
      <c r="N392" s="4"/>
      <c r="O392" s="4"/>
      <c r="P392" s="4"/>
      <c r="Q392" s="4"/>
      <c r="R392" s="4"/>
      <c r="S392" s="4"/>
      <c r="T392" s="4"/>
    </row>
    <row r="393" spans="1:20" x14ac:dyDescent="0.25">
      <c r="A393" s="4">
        <v>107113</v>
      </c>
      <c r="B393" s="4" t="s">
        <v>395</v>
      </c>
      <c r="C393" s="4" t="s">
        <v>928</v>
      </c>
      <c r="D393" s="4">
        <v>591</v>
      </c>
      <c r="E393" s="4">
        <v>0.143470442</v>
      </c>
      <c r="F393" s="4">
        <v>0.222928340748587</v>
      </c>
      <c r="G393" s="4">
        <v>0.50488</v>
      </c>
      <c r="H393" s="4">
        <v>0.57223499700000002</v>
      </c>
      <c r="I393" s="4">
        <v>0.19663</v>
      </c>
      <c r="J393" s="4">
        <v>0.28534013172338102</v>
      </c>
      <c r="K393" s="4" t="s">
        <v>2323</v>
      </c>
      <c r="L393" s="4" t="s">
        <v>2324</v>
      </c>
      <c r="M393" s="4" t="s">
        <v>1456</v>
      </c>
      <c r="N393" s="4" t="s">
        <v>2325</v>
      </c>
      <c r="O393" s="4"/>
      <c r="P393" s="4"/>
      <c r="Q393" s="4"/>
      <c r="R393" s="4"/>
      <c r="S393" s="4"/>
      <c r="T393" s="4"/>
    </row>
    <row r="394" spans="1:20" x14ac:dyDescent="0.25">
      <c r="A394" s="4">
        <v>107533</v>
      </c>
      <c r="B394" s="4" t="s">
        <v>96</v>
      </c>
      <c r="C394" s="4" t="s">
        <v>2326</v>
      </c>
      <c r="D394" s="4">
        <v>2352</v>
      </c>
      <c r="E394" s="4">
        <v>1.5056625349999999</v>
      </c>
      <c r="F394" s="4">
        <v>0.57644804597959198</v>
      </c>
      <c r="G394" s="4">
        <v>0</v>
      </c>
      <c r="H394" s="4">
        <v>0</v>
      </c>
      <c r="I394" s="5">
        <v>1.1647060000000001E-28</v>
      </c>
      <c r="J394" s="5">
        <v>1.00824970289991E-27</v>
      </c>
      <c r="K394" s="4" t="s">
        <v>2327</v>
      </c>
      <c r="L394" s="4" t="s">
        <v>2328</v>
      </c>
      <c r="M394" s="4" t="s">
        <v>2329</v>
      </c>
      <c r="N394" s="4" t="s">
        <v>2330</v>
      </c>
      <c r="O394" s="4"/>
      <c r="P394" s="4"/>
      <c r="Q394" s="4"/>
      <c r="R394" s="4"/>
      <c r="S394" s="4"/>
      <c r="T394" s="4"/>
    </row>
    <row r="395" spans="1:20" x14ac:dyDescent="0.25">
      <c r="A395" s="4">
        <v>107707</v>
      </c>
      <c r="B395" s="4" t="s">
        <v>218</v>
      </c>
      <c r="C395" s="4" t="s">
        <v>867</v>
      </c>
      <c r="D395" s="4">
        <v>1084</v>
      </c>
      <c r="E395" s="4">
        <v>0.99947741700000003</v>
      </c>
      <c r="F395" s="4">
        <v>0.47686398566928201</v>
      </c>
      <c r="G395" s="5">
        <v>4.9500000000000003E-92</v>
      </c>
      <c r="H395" s="5">
        <v>5.9799999999999999E-91</v>
      </c>
      <c r="I395" s="5">
        <v>1.531448E-15</v>
      </c>
      <c r="J395" s="5">
        <v>8.9639593877292898E-15</v>
      </c>
      <c r="K395" s="4" t="s">
        <v>2331</v>
      </c>
      <c r="L395" s="4" t="s">
        <v>2332</v>
      </c>
      <c r="M395" s="4" t="s">
        <v>2333</v>
      </c>
      <c r="N395" s="4" t="s">
        <v>2334</v>
      </c>
      <c r="O395" s="4"/>
      <c r="P395" s="4"/>
      <c r="Q395" s="4"/>
      <c r="R395" s="4"/>
      <c r="S395" s="4"/>
      <c r="T395" s="4"/>
    </row>
    <row r="396" spans="1:20" x14ac:dyDescent="0.25">
      <c r="A396" s="4">
        <v>107767</v>
      </c>
      <c r="B396" s="4" t="s">
        <v>106</v>
      </c>
      <c r="C396" s="4" t="s">
        <v>2335</v>
      </c>
      <c r="D396" s="4">
        <v>1075</v>
      </c>
      <c r="E396" s="4">
        <v>1.4497500649999999</v>
      </c>
      <c r="F396" s="4">
        <v>0.397148062012813</v>
      </c>
      <c r="G396" s="5">
        <v>1.34E-114</v>
      </c>
      <c r="H396" s="5">
        <v>1.89E-113</v>
      </c>
      <c r="I396" s="5">
        <v>6.0735800000000004E-10</v>
      </c>
      <c r="J396" s="5">
        <v>2.66121729734848E-9</v>
      </c>
      <c r="K396" s="4" t="s">
        <v>2336</v>
      </c>
      <c r="L396" s="4" t="s">
        <v>2337</v>
      </c>
      <c r="M396" s="4" t="s">
        <v>2338</v>
      </c>
      <c r="N396" s="4" t="s">
        <v>1098</v>
      </c>
      <c r="O396" s="4"/>
      <c r="P396" s="4"/>
      <c r="Q396" s="4"/>
      <c r="R396" s="4"/>
      <c r="S396" s="4"/>
      <c r="T396" s="4"/>
    </row>
    <row r="397" spans="1:20" x14ac:dyDescent="0.25">
      <c r="A397" s="4">
        <v>107772</v>
      </c>
      <c r="B397" s="4" t="s">
        <v>416</v>
      </c>
      <c r="C397" s="4" t="s">
        <v>1154</v>
      </c>
      <c r="D397" s="4">
        <v>1031</v>
      </c>
      <c r="E397" s="4">
        <v>-6.667152E-3</v>
      </c>
      <c r="F397" s="4">
        <v>0.26659368816763301</v>
      </c>
      <c r="G397" s="4">
        <v>0.89819199999999999</v>
      </c>
      <c r="H397" s="4">
        <v>0.92403998099999995</v>
      </c>
      <c r="I397" s="4">
        <v>1.065646E-3</v>
      </c>
      <c r="J397" s="4">
        <v>2.5978630358271899E-3</v>
      </c>
      <c r="K397" s="4" t="s">
        <v>1979</v>
      </c>
      <c r="L397" s="4" t="s">
        <v>2001</v>
      </c>
      <c r="M397" s="4" t="s">
        <v>1356</v>
      </c>
      <c r="N397" s="4" t="s">
        <v>2339</v>
      </c>
      <c r="O397" s="4"/>
      <c r="P397" s="4"/>
      <c r="Q397" s="4"/>
      <c r="R397" s="4"/>
      <c r="S397" s="4"/>
      <c r="T397" s="4"/>
    </row>
    <row r="398" spans="1:20" x14ac:dyDescent="0.25">
      <c r="A398" s="4">
        <v>107938</v>
      </c>
      <c r="B398" s="4" t="s">
        <v>48</v>
      </c>
      <c r="C398" s="4" t="s">
        <v>867</v>
      </c>
      <c r="D398" s="4">
        <v>1326</v>
      </c>
      <c r="E398" s="4">
        <v>1.928966468</v>
      </c>
      <c r="F398" s="4">
        <v>0.47471415314052701</v>
      </c>
      <c r="G398" s="5">
        <v>3.04E-26</v>
      </c>
      <c r="H398" s="5">
        <v>1.4999999999999999E-25</v>
      </c>
      <c r="I398" s="5">
        <v>1.7570220000000001E-5</v>
      </c>
      <c r="J398" s="5">
        <v>5.3679371370089098E-5</v>
      </c>
      <c r="K398" s="4" t="s">
        <v>2340</v>
      </c>
      <c r="L398" s="4" t="s">
        <v>2341</v>
      </c>
      <c r="M398" s="4" t="s">
        <v>871</v>
      </c>
      <c r="N398" s="4" t="s">
        <v>2342</v>
      </c>
      <c r="O398" s="4"/>
      <c r="P398" s="4"/>
      <c r="Q398" s="4"/>
      <c r="R398" s="4"/>
      <c r="S398" s="4"/>
      <c r="T398" s="4"/>
    </row>
    <row r="399" spans="1:20" x14ac:dyDescent="0.25">
      <c r="A399" s="4">
        <v>108079</v>
      </c>
      <c r="B399" s="4" t="s">
        <v>267</v>
      </c>
      <c r="C399" s="4" t="s">
        <v>2343</v>
      </c>
      <c r="D399" s="4">
        <v>1754</v>
      </c>
      <c r="E399" s="4">
        <v>0.80360508200000003</v>
      </c>
      <c r="F399" s="4">
        <v>0.40626205960537698</v>
      </c>
      <c r="G399" s="5">
        <v>1.1799999999999999E-44</v>
      </c>
      <c r="H399" s="5">
        <v>8.4700000000000002E-44</v>
      </c>
      <c r="I399" s="5">
        <v>4.4774400000000003E-19</v>
      </c>
      <c r="J399" s="5">
        <v>3.0354747076923101E-18</v>
      </c>
      <c r="K399" s="4" t="s">
        <v>2344</v>
      </c>
      <c r="L399" s="4" t="s">
        <v>2345</v>
      </c>
      <c r="M399" s="4" t="s">
        <v>1957</v>
      </c>
      <c r="N399" s="4" t="s">
        <v>2346</v>
      </c>
      <c r="O399" s="4"/>
      <c r="P399" s="4"/>
      <c r="Q399" s="4"/>
      <c r="R399" s="4"/>
      <c r="S399" s="4"/>
      <c r="T399" s="4"/>
    </row>
    <row r="400" spans="1:20" x14ac:dyDescent="0.25">
      <c r="A400" s="4">
        <v>108286</v>
      </c>
      <c r="B400" s="4" t="s">
        <v>114</v>
      </c>
      <c r="C400" s="4" t="s">
        <v>2347</v>
      </c>
      <c r="D400" s="4">
        <v>2949</v>
      </c>
      <c r="E400" s="4">
        <v>1.4011444260000001</v>
      </c>
      <c r="F400" s="4">
        <v>-4.3444371964386002E-3</v>
      </c>
      <c r="G400" s="5">
        <v>7.5899999999999999E-91</v>
      </c>
      <c r="H400" s="5">
        <v>9.0900000000000009E-90</v>
      </c>
      <c r="I400" s="4">
        <v>0.92748799999999998</v>
      </c>
      <c r="J400" s="4">
        <v>0.95557492228902297</v>
      </c>
      <c r="K400" s="4" t="s">
        <v>2348</v>
      </c>
      <c r="L400" s="4" t="s">
        <v>2349</v>
      </c>
      <c r="M400" s="4" t="s">
        <v>2350</v>
      </c>
      <c r="N400" s="4" t="s">
        <v>2351</v>
      </c>
      <c r="O400" s="4"/>
      <c r="P400" s="4"/>
      <c r="Q400" s="4"/>
      <c r="R400" s="4"/>
      <c r="S400" s="4"/>
      <c r="T400" s="4"/>
    </row>
    <row r="401" spans="1:20" x14ac:dyDescent="0.25">
      <c r="A401" s="4">
        <v>108575</v>
      </c>
      <c r="B401" s="4" t="s">
        <v>325</v>
      </c>
      <c r="C401" s="4" t="s">
        <v>2352</v>
      </c>
      <c r="D401" s="4">
        <v>1775</v>
      </c>
      <c r="E401" s="4">
        <v>0.53976848700000002</v>
      </c>
      <c r="F401" s="4">
        <v>-5.1272737849427E-2</v>
      </c>
      <c r="G401" s="5">
        <v>5.5800000000000005E-13</v>
      </c>
      <c r="H401" s="5">
        <v>1.7699999999999999E-12</v>
      </c>
      <c r="I401" s="4">
        <v>0.41780800000000001</v>
      </c>
      <c r="J401" s="4">
        <v>0.52711591438309502</v>
      </c>
      <c r="K401" s="4" t="s">
        <v>1979</v>
      </c>
      <c r="L401" s="4" t="s">
        <v>2353</v>
      </c>
      <c r="M401" s="4" t="s">
        <v>2249</v>
      </c>
      <c r="N401" s="4" t="s">
        <v>2354</v>
      </c>
      <c r="O401" s="4"/>
      <c r="P401" s="4"/>
      <c r="Q401" s="4"/>
      <c r="R401" s="4"/>
      <c r="S401" s="4"/>
      <c r="T401" s="4"/>
    </row>
    <row r="402" spans="1:20" x14ac:dyDescent="0.25">
      <c r="A402" s="4">
        <v>108627</v>
      </c>
      <c r="B402" s="4" t="s">
        <v>137</v>
      </c>
      <c r="C402" s="4" t="s">
        <v>2355</v>
      </c>
      <c r="D402" s="4">
        <v>2027</v>
      </c>
      <c r="E402" s="4">
        <v>1.298525119</v>
      </c>
      <c r="F402" s="4">
        <v>0.25070811910138302</v>
      </c>
      <c r="G402" s="5">
        <v>1.6900000000000001E-99</v>
      </c>
      <c r="H402" s="5">
        <v>2.1599999999999999E-98</v>
      </c>
      <c r="I402" s="5">
        <v>1.86515E-7</v>
      </c>
      <c r="J402" s="5">
        <v>6.8194777163176604E-7</v>
      </c>
      <c r="K402" s="4" t="s">
        <v>2356</v>
      </c>
      <c r="L402" s="4" t="s">
        <v>2357</v>
      </c>
      <c r="M402" s="4" t="s">
        <v>1957</v>
      </c>
      <c r="N402" s="4" t="s">
        <v>2358</v>
      </c>
      <c r="O402" s="4"/>
      <c r="P402" s="4"/>
      <c r="Q402" s="4"/>
      <c r="R402" s="4"/>
      <c r="S402" s="4"/>
      <c r="T402" s="4"/>
    </row>
    <row r="403" spans="1:20" x14ac:dyDescent="0.25">
      <c r="A403" s="4">
        <v>108701</v>
      </c>
      <c r="B403" s="4" t="s">
        <v>476</v>
      </c>
      <c r="C403" s="4" t="s">
        <v>2359</v>
      </c>
      <c r="D403" s="4">
        <v>1212</v>
      </c>
      <c r="E403" s="4">
        <v>-0.556683186</v>
      </c>
      <c r="F403" s="4">
        <v>-0.26707198182106801</v>
      </c>
      <c r="G403" s="5">
        <v>7.0499999999999999E-130</v>
      </c>
      <c r="H403" s="5">
        <v>1.08E-128</v>
      </c>
      <c r="I403" s="5">
        <v>1.695004E-37</v>
      </c>
      <c r="J403" s="5">
        <v>1.77438540904977E-36</v>
      </c>
      <c r="K403" s="4" t="s">
        <v>2360</v>
      </c>
      <c r="L403" s="4" t="s">
        <v>2361</v>
      </c>
      <c r="M403" s="4" t="s">
        <v>2362</v>
      </c>
      <c r="N403" s="4" t="s">
        <v>2363</v>
      </c>
      <c r="O403" s="4"/>
      <c r="P403" s="4"/>
      <c r="Q403" s="4"/>
      <c r="R403" s="4"/>
      <c r="S403" s="4"/>
      <c r="T403" s="4"/>
    </row>
    <row r="404" spans="1:20" x14ac:dyDescent="0.25">
      <c r="A404" s="4">
        <v>109980</v>
      </c>
      <c r="B404" s="4" t="s">
        <v>390</v>
      </c>
      <c r="C404" s="4" t="s">
        <v>867</v>
      </c>
      <c r="D404" s="4">
        <v>1041</v>
      </c>
      <c r="E404" s="4">
        <v>0.197392976</v>
      </c>
      <c r="F404" s="4">
        <v>-0.19070814092167901</v>
      </c>
      <c r="G404" s="4">
        <v>0.37823800000000002</v>
      </c>
      <c r="H404" s="4">
        <v>0.44896062599999997</v>
      </c>
      <c r="I404" s="4">
        <v>0.36024200000000001</v>
      </c>
      <c r="J404" s="4">
        <v>0.46854244104005599</v>
      </c>
      <c r="K404" s="4" t="s">
        <v>2364</v>
      </c>
      <c r="L404" s="4" t="s">
        <v>2365</v>
      </c>
      <c r="M404" s="4" t="s">
        <v>2366</v>
      </c>
      <c r="N404" s="4" t="s">
        <v>2367</v>
      </c>
      <c r="O404" s="4"/>
      <c r="P404" s="4"/>
      <c r="Q404" s="4"/>
      <c r="R404" s="4"/>
      <c r="S404" s="4"/>
      <c r="T404" s="4"/>
    </row>
    <row r="405" spans="1:20" x14ac:dyDescent="0.25">
      <c r="A405" s="4">
        <v>110113</v>
      </c>
      <c r="B405" s="4" t="s">
        <v>289</v>
      </c>
      <c r="C405" s="4" t="s">
        <v>2368</v>
      </c>
      <c r="D405" s="4">
        <v>1845</v>
      </c>
      <c r="E405" s="4">
        <v>0.73324484400000001</v>
      </c>
      <c r="F405" s="4">
        <v>0.21591164827012899</v>
      </c>
      <c r="G405" s="5">
        <v>5.8299999999999998E-34</v>
      </c>
      <c r="H405" s="5">
        <v>3.4999999999999999E-33</v>
      </c>
      <c r="I405" s="4">
        <v>1.087682E-4</v>
      </c>
      <c r="J405" s="4">
        <v>3.0436677435742397E-4</v>
      </c>
      <c r="K405" s="4" t="s">
        <v>1955</v>
      </c>
      <c r="L405" s="4" t="s">
        <v>1956</v>
      </c>
      <c r="M405" s="4" t="s">
        <v>1957</v>
      </c>
      <c r="N405" s="4" t="s">
        <v>2369</v>
      </c>
      <c r="O405" s="4"/>
      <c r="P405" s="4"/>
      <c r="Q405" s="4"/>
      <c r="R405" s="4"/>
      <c r="S405" s="4"/>
      <c r="T405" s="4"/>
    </row>
    <row r="406" spans="1:20" x14ac:dyDescent="0.25">
      <c r="A406" s="4">
        <v>110295</v>
      </c>
      <c r="B406" s="4" t="s">
        <v>332</v>
      </c>
      <c r="C406" s="4" t="s">
        <v>2370</v>
      </c>
      <c r="D406" s="4">
        <v>1699</v>
      </c>
      <c r="E406" s="4">
        <v>0.50426989799999999</v>
      </c>
      <c r="F406" s="4">
        <v>7.2981947411590004E-2</v>
      </c>
      <c r="G406" s="5">
        <v>9.5599999999999996E-20</v>
      </c>
      <c r="H406" s="5">
        <v>3.9E-19</v>
      </c>
      <c r="I406" s="4">
        <v>0.1021566</v>
      </c>
      <c r="J406" s="4">
        <v>0.16341524224719101</v>
      </c>
      <c r="K406" s="4" t="s">
        <v>2371</v>
      </c>
      <c r="L406" s="4" t="s">
        <v>2372</v>
      </c>
      <c r="M406" s="4" t="s">
        <v>2373</v>
      </c>
      <c r="N406" s="4" t="s">
        <v>2374</v>
      </c>
      <c r="O406" s="4"/>
      <c r="P406" s="4"/>
      <c r="Q406" s="4"/>
      <c r="R406" s="4"/>
      <c r="S406" s="4"/>
      <c r="T406" s="4"/>
    </row>
    <row r="407" spans="1:20" x14ac:dyDescent="0.25">
      <c r="A407" s="4">
        <v>110693</v>
      </c>
      <c r="B407" s="4" t="s">
        <v>146</v>
      </c>
      <c r="C407" s="4" t="s">
        <v>2375</v>
      </c>
      <c r="D407" s="4">
        <v>3262</v>
      </c>
      <c r="E407" s="4">
        <v>1.2741050190000001</v>
      </c>
      <c r="F407" s="4">
        <v>0.25220774660297601</v>
      </c>
      <c r="G407" s="5">
        <v>1.5999999999999999E-176</v>
      </c>
      <c r="H407" s="5">
        <v>3.0400000000000001E-175</v>
      </c>
      <c r="I407" s="5">
        <v>1.0281139999999999E-9</v>
      </c>
      <c r="J407" s="5">
        <v>4.4396486028931403E-9</v>
      </c>
      <c r="K407" s="4" t="s">
        <v>2376</v>
      </c>
      <c r="L407" s="4" t="s">
        <v>2377</v>
      </c>
      <c r="M407" s="4" t="s">
        <v>2378</v>
      </c>
      <c r="N407" s="4" t="s">
        <v>2351</v>
      </c>
      <c r="O407" s="4"/>
      <c r="P407" s="4"/>
      <c r="Q407" s="4"/>
      <c r="R407" s="4"/>
      <c r="S407" s="4"/>
      <c r="T407" s="4"/>
    </row>
    <row r="408" spans="1:20" x14ac:dyDescent="0.25">
      <c r="A408" s="4">
        <v>111063</v>
      </c>
      <c r="B408" s="4" t="s">
        <v>445</v>
      </c>
      <c r="C408" s="4" t="s">
        <v>1260</v>
      </c>
      <c r="D408" s="4">
        <v>1631</v>
      </c>
      <c r="E408" s="4">
        <v>-0.20206244800000001</v>
      </c>
      <c r="F408" s="4">
        <v>-0.21030204192322799</v>
      </c>
      <c r="G408" s="4">
        <v>2.5697200000000002E-3</v>
      </c>
      <c r="H408" s="4">
        <v>4.3517679999999998E-3</v>
      </c>
      <c r="I408" s="4">
        <v>2.1034800000000001E-4</v>
      </c>
      <c r="J408" s="4">
        <v>5.7117382394366201E-4</v>
      </c>
      <c r="K408" s="4" t="s">
        <v>2379</v>
      </c>
      <c r="L408" s="4" t="s">
        <v>2380</v>
      </c>
      <c r="M408" s="4" t="s">
        <v>2381</v>
      </c>
      <c r="N408" s="4" t="s">
        <v>2382</v>
      </c>
      <c r="O408" s="4"/>
      <c r="P408" s="4"/>
      <c r="Q408" s="4"/>
      <c r="R408" s="4"/>
      <c r="S408" s="4"/>
      <c r="T408" s="4"/>
    </row>
    <row r="409" spans="1:20" x14ac:dyDescent="0.25">
      <c r="A409" s="4">
        <v>111088</v>
      </c>
      <c r="B409" s="4" t="s">
        <v>545</v>
      </c>
      <c r="C409" s="4" t="s">
        <v>1260</v>
      </c>
      <c r="D409" s="4">
        <v>1704</v>
      </c>
      <c r="E409" s="4">
        <v>-4.0174874269999998</v>
      </c>
      <c r="F409" s="4">
        <v>-0.95109039951905305</v>
      </c>
      <c r="G409" s="5">
        <v>3.1999999999999999E-22</v>
      </c>
      <c r="H409" s="5">
        <v>1.42E-21</v>
      </c>
      <c r="I409" s="4">
        <v>0.48156399999999999</v>
      </c>
      <c r="J409" s="4">
        <v>0.58939204549662705</v>
      </c>
      <c r="K409" s="4" t="s">
        <v>1261</v>
      </c>
      <c r="L409" s="4" t="s">
        <v>1777</v>
      </c>
      <c r="M409" s="4" t="s">
        <v>2381</v>
      </c>
      <c r="N409" s="4" t="s">
        <v>2383</v>
      </c>
      <c r="O409" s="4"/>
      <c r="P409" s="4"/>
      <c r="Q409" s="4"/>
      <c r="R409" s="4"/>
      <c r="S409" s="4"/>
      <c r="T409" s="4"/>
    </row>
    <row r="410" spans="1:20" x14ac:dyDescent="0.25">
      <c r="A410" s="4">
        <v>111096</v>
      </c>
      <c r="B410" s="4" t="s">
        <v>162</v>
      </c>
      <c r="C410" s="4" t="s">
        <v>928</v>
      </c>
      <c r="D410" s="4">
        <v>961</v>
      </c>
      <c r="E410" s="4">
        <v>1.222836381</v>
      </c>
      <c r="F410" s="4">
        <v>-0.135068729112784</v>
      </c>
      <c r="G410" s="4">
        <v>0</v>
      </c>
      <c r="H410" s="4">
        <v>0</v>
      </c>
      <c r="I410" s="5">
        <v>1.682516E-35</v>
      </c>
      <c r="J410" s="5">
        <v>1.69055407861021E-34</v>
      </c>
      <c r="K410" s="4" t="s">
        <v>2384</v>
      </c>
      <c r="L410" s="4" t="s">
        <v>2385</v>
      </c>
      <c r="M410" s="4"/>
      <c r="N410" s="4"/>
      <c r="O410" s="4"/>
      <c r="P410" s="4"/>
      <c r="Q410" s="4"/>
      <c r="R410" s="4"/>
      <c r="S410" s="4"/>
      <c r="T410" s="4"/>
    </row>
    <row r="411" spans="1:20" x14ac:dyDescent="0.25">
      <c r="A411" s="4">
        <v>111204</v>
      </c>
      <c r="B411" s="4" t="s">
        <v>378</v>
      </c>
      <c r="C411" s="4" t="s">
        <v>2386</v>
      </c>
      <c r="D411" s="4">
        <v>2535</v>
      </c>
      <c r="E411" s="4">
        <v>0.267062876</v>
      </c>
      <c r="F411" s="4">
        <v>0.55604747525604303</v>
      </c>
      <c r="G411" s="5">
        <v>4.2099999999999999E-14</v>
      </c>
      <c r="H411" s="5">
        <v>1.4100000000000001E-13</v>
      </c>
      <c r="I411" s="5">
        <v>1.145366E-31</v>
      </c>
      <c r="J411" s="5">
        <v>1.07062797616162E-30</v>
      </c>
      <c r="K411" s="4" t="s">
        <v>2387</v>
      </c>
      <c r="L411" s="4" t="s">
        <v>2388</v>
      </c>
      <c r="M411" s="4" t="s">
        <v>2389</v>
      </c>
      <c r="N411" s="4" t="s">
        <v>2390</v>
      </c>
      <c r="O411" s="4"/>
      <c r="P411" s="4"/>
      <c r="Q411" s="4"/>
      <c r="R411" s="4"/>
      <c r="S411" s="4"/>
      <c r="T411" s="4"/>
    </row>
    <row r="412" spans="1:20" x14ac:dyDescent="0.25">
      <c r="A412" s="4">
        <v>111661</v>
      </c>
      <c r="B412" s="4" t="s">
        <v>105</v>
      </c>
      <c r="C412" s="4" t="s">
        <v>867</v>
      </c>
      <c r="D412" s="4">
        <v>1465</v>
      </c>
      <c r="E412" s="4">
        <v>1.453263204</v>
      </c>
      <c r="F412" s="4">
        <v>0.51204345967784604</v>
      </c>
      <c r="G412" s="5">
        <v>6.2200000000000003E-14</v>
      </c>
      <c r="H412" s="5">
        <v>2.0600000000000001E-13</v>
      </c>
      <c r="I412" s="4">
        <v>4.5911599999999997E-4</v>
      </c>
      <c r="J412" s="4">
        <v>1.1818246075104299E-3</v>
      </c>
      <c r="K412" s="4" t="s">
        <v>2391</v>
      </c>
      <c r="L412" s="4" t="s">
        <v>2392</v>
      </c>
      <c r="M412" s="4"/>
      <c r="N412" s="4"/>
      <c r="O412" s="4"/>
      <c r="P412" s="4"/>
      <c r="Q412" s="4"/>
      <c r="R412" s="4"/>
      <c r="S412" s="4"/>
      <c r="T412" s="4"/>
    </row>
    <row r="413" spans="1:20" x14ac:dyDescent="0.25">
      <c r="A413" s="4">
        <v>111778</v>
      </c>
      <c r="B413" s="4" t="s">
        <v>241</v>
      </c>
      <c r="C413" s="4" t="s">
        <v>2393</v>
      </c>
      <c r="D413" s="4">
        <v>1711</v>
      </c>
      <c r="E413" s="4">
        <v>0.91921545100000002</v>
      </c>
      <c r="F413" s="4">
        <v>0.64703365610465202</v>
      </c>
      <c r="G413" s="4">
        <v>0</v>
      </c>
      <c r="H413" s="4">
        <v>0</v>
      </c>
      <c r="I413" s="5">
        <v>2.7718999999999999E-77</v>
      </c>
      <c r="J413" s="5">
        <v>4.95196189189189E-76</v>
      </c>
      <c r="K413" s="4" t="s">
        <v>2394</v>
      </c>
      <c r="L413" s="4" t="s">
        <v>2395</v>
      </c>
      <c r="M413" s="4" t="s">
        <v>2396</v>
      </c>
      <c r="N413" s="4" t="s">
        <v>2397</v>
      </c>
      <c r="O413" s="4"/>
      <c r="P413" s="4"/>
      <c r="Q413" s="4"/>
      <c r="R413" s="4"/>
      <c r="S413" s="4"/>
      <c r="T413" s="4"/>
    </row>
    <row r="414" spans="1:20" x14ac:dyDescent="0.25">
      <c r="A414" s="4">
        <v>111938</v>
      </c>
      <c r="B414" s="4" t="s">
        <v>151</v>
      </c>
      <c r="C414" s="4" t="s">
        <v>1947</v>
      </c>
      <c r="D414" s="4">
        <v>845</v>
      </c>
      <c r="E414" s="4">
        <v>1.268012023</v>
      </c>
      <c r="F414" s="4">
        <v>0.31095005272706699</v>
      </c>
      <c r="G414" s="5">
        <v>3.9699999999999998E-84</v>
      </c>
      <c r="H414" s="5">
        <v>4.4799999999999997E-83</v>
      </c>
      <c r="I414" s="5">
        <v>1.467262E-7</v>
      </c>
      <c r="J414" s="5">
        <v>5.4160520733944895E-7</v>
      </c>
      <c r="K414" s="4" t="s">
        <v>894</v>
      </c>
      <c r="L414" s="4" t="s">
        <v>2398</v>
      </c>
      <c r="M414" s="4" t="s">
        <v>993</v>
      </c>
      <c r="N414" s="4" t="s">
        <v>2399</v>
      </c>
      <c r="O414" s="4"/>
      <c r="P414" s="4"/>
      <c r="Q414" s="4"/>
      <c r="R414" s="4"/>
      <c r="S414" s="4"/>
      <c r="T414" s="4"/>
    </row>
    <row r="415" spans="1:20" x14ac:dyDescent="0.25">
      <c r="A415" s="4">
        <v>111963</v>
      </c>
      <c r="B415" s="4" t="s">
        <v>434</v>
      </c>
      <c r="C415" s="4" t="s">
        <v>2400</v>
      </c>
      <c r="D415" s="4">
        <v>1582</v>
      </c>
      <c r="E415" s="4">
        <v>-8.5842134E-2</v>
      </c>
      <c r="F415" s="4">
        <v>-0.37047011813254299</v>
      </c>
      <c r="G415" s="4">
        <v>6.6195799999999999E-2</v>
      </c>
      <c r="H415" s="4">
        <v>9.2184680000000005E-2</v>
      </c>
      <c r="I415" s="5">
        <v>6.5672000000000005E-16</v>
      </c>
      <c r="J415" s="5">
        <v>3.9258959173126602E-15</v>
      </c>
      <c r="K415" s="4" t="s">
        <v>2401</v>
      </c>
      <c r="L415" s="4" t="s">
        <v>2402</v>
      </c>
      <c r="M415" s="4" t="s">
        <v>2403</v>
      </c>
      <c r="N415" s="4" t="s">
        <v>2404</v>
      </c>
      <c r="O415" s="4"/>
      <c r="P415" s="4"/>
      <c r="Q415" s="4"/>
      <c r="R415" s="4"/>
      <c r="S415" s="4"/>
      <c r="T415" s="4"/>
    </row>
    <row r="416" spans="1:20" x14ac:dyDescent="0.25">
      <c r="A416" s="4">
        <v>112324</v>
      </c>
      <c r="B416" s="4" t="s">
        <v>471</v>
      </c>
      <c r="C416" s="4" t="s">
        <v>2405</v>
      </c>
      <c r="D416" s="4">
        <v>1601</v>
      </c>
      <c r="E416" s="4">
        <v>-0.47387506200000001</v>
      </c>
      <c r="F416" s="4">
        <v>-0.76148933698274901</v>
      </c>
      <c r="G416" s="5">
        <v>2.6499999999999999E-11</v>
      </c>
      <c r="H416" s="5">
        <v>7.8000000000000002E-11</v>
      </c>
      <c r="I416" s="5">
        <v>3.6168799999999999E-30</v>
      </c>
      <c r="J416" s="5">
        <v>3.2590659707887002E-29</v>
      </c>
      <c r="K416" s="4" t="s">
        <v>2406</v>
      </c>
      <c r="L416" s="4" t="s">
        <v>2407</v>
      </c>
      <c r="M416" s="4" t="s">
        <v>2408</v>
      </c>
      <c r="N416" s="4" t="s">
        <v>2409</v>
      </c>
      <c r="O416" s="4"/>
      <c r="P416" s="4"/>
      <c r="Q416" s="4"/>
      <c r="R416" s="4"/>
      <c r="S416" s="4"/>
      <c r="T416" s="4"/>
    </row>
    <row r="417" spans="1:20" x14ac:dyDescent="0.25">
      <c r="A417" s="4">
        <v>112574</v>
      </c>
      <c r="B417" s="4" t="s">
        <v>184</v>
      </c>
      <c r="C417" s="4" t="s">
        <v>2410</v>
      </c>
      <c r="D417" s="4">
        <v>1511</v>
      </c>
      <c r="E417" s="4">
        <v>1.12934987</v>
      </c>
      <c r="F417" s="4">
        <v>6.0881157932783002E-2</v>
      </c>
      <c r="G417" s="5">
        <v>1.27E-70</v>
      </c>
      <c r="H417" s="5">
        <v>1.2599999999999999E-69</v>
      </c>
      <c r="I417" s="4">
        <v>0.28268799999999999</v>
      </c>
      <c r="J417" s="4">
        <v>0.383239782009962</v>
      </c>
      <c r="K417" s="4" t="s">
        <v>2411</v>
      </c>
      <c r="L417" s="4" t="s">
        <v>2412</v>
      </c>
      <c r="M417" s="4" t="s">
        <v>2413</v>
      </c>
      <c r="N417" s="4" t="s">
        <v>2414</v>
      </c>
      <c r="O417" s="4"/>
      <c r="P417" s="4"/>
      <c r="Q417" s="4"/>
      <c r="R417" s="4"/>
      <c r="S417" s="4"/>
      <c r="T417" s="4"/>
    </row>
    <row r="418" spans="1:20" x14ac:dyDescent="0.25">
      <c r="A418" s="4">
        <v>112677</v>
      </c>
      <c r="B418" s="4" t="s">
        <v>401</v>
      </c>
      <c r="C418" s="4" t="s">
        <v>963</v>
      </c>
      <c r="D418" s="4">
        <v>785</v>
      </c>
      <c r="E418" s="4">
        <v>9.0967522999999995E-2</v>
      </c>
      <c r="F418" s="4">
        <v>-0.232356982776947</v>
      </c>
      <c r="G418" s="4">
        <v>0.26921200000000001</v>
      </c>
      <c r="H418" s="4">
        <v>0.32990141000000001</v>
      </c>
      <c r="I418" s="4">
        <v>3.0989199999999998E-3</v>
      </c>
      <c r="J418" s="4">
        <v>7.03567362119725E-3</v>
      </c>
      <c r="K418" s="4" t="s">
        <v>2415</v>
      </c>
      <c r="L418" s="4" t="s">
        <v>2416</v>
      </c>
      <c r="M418" s="4" t="s">
        <v>966</v>
      </c>
      <c r="N418" s="4" t="s">
        <v>2417</v>
      </c>
      <c r="O418" s="4"/>
      <c r="P418" s="4"/>
      <c r="Q418" s="4"/>
      <c r="R418" s="4"/>
      <c r="S418" s="4"/>
      <c r="T418" s="4"/>
    </row>
    <row r="419" spans="1:20" x14ac:dyDescent="0.25">
      <c r="A419" s="4">
        <v>112807</v>
      </c>
      <c r="B419" s="4" t="s">
        <v>34</v>
      </c>
      <c r="C419" s="4" t="s">
        <v>2027</v>
      </c>
      <c r="D419" s="4">
        <v>2183</v>
      </c>
      <c r="E419" s="4">
        <v>2.2574145040000002</v>
      </c>
      <c r="F419" s="4">
        <v>0.156254668859273</v>
      </c>
      <c r="G419" s="5">
        <v>4.0800000000000001E-116</v>
      </c>
      <c r="H419" s="5">
        <v>5.8100000000000002E-115</v>
      </c>
      <c r="I419" s="4">
        <v>2.5811000000000001E-2</v>
      </c>
      <c r="J419" s="4">
        <v>4.8726028967768301E-2</v>
      </c>
      <c r="K419" s="4" t="s">
        <v>2418</v>
      </c>
      <c r="L419" s="4" t="s">
        <v>2419</v>
      </c>
      <c r="M419" s="4" t="s">
        <v>2030</v>
      </c>
      <c r="N419" s="4" t="s">
        <v>2420</v>
      </c>
      <c r="O419" s="4"/>
      <c r="P419" s="4"/>
      <c r="Q419" s="4"/>
      <c r="R419" s="4"/>
      <c r="S419" s="4"/>
      <c r="T419" s="4"/>
    </row>
    <row r="420" spans="1:20" x14ac:dyDescent="0.25">
      <c r="A420" s="4">
        <v>113023</v>
      </c>
      <c r="B420" s="4" t="s">
        <v>258</v>
      </c>
      <c r="C420" s="4" t="s">
        <v>1322</v>
      </c>
      <c r="D420" s="4">
        <v>592</v>
      </c>
      <c r="E420" s="4">
        <v>0.83828979699999995</v>
      </c>
      <c r="F420" s="4">
        <v>6.7862321906937306E-2</v>
      </c>
      <c r="G420" s="5">
        <v>1.07E-13</v>
      </c>
      <c r="H420" s="5">
        <v>3.5000000000000002E-13</v>
      </c>
      <c r="I420" s="4">
        <v>0.60137600000000002</v>
      </c>
      <c r="J420" s="4">
        <v>0.68510815019081595</v>
      </c>
      <c r="K420" s="4" t="s">
        <v>2421</v>
      </c>
      <c r="L420" s="4" t="s">
        <v>2422</v>
      </c>
      <c r="M420" s="4" t="s">
        <v>2423</v>
      </c>
      <c r="N420" s="4" t="s">
        <v>2424</v>
      </c>
      <c r="O420" s="4"/>
      <c r="P420" s="4"/>
      <c r="Q420" s="4"/>
      <c r="R420" s="4"/>
      <c r="S420" s="4"/>
      <c r="T420" s="4"/>
    </row>
    <row r="421" spans="1:20" x14ac:dyDescent="0.25">
      <c r="A421" s="4">
        <v>113088</v>
      </c>
      <c r="B421" s="4" t="s">
        <v>412</v>
      </c>
      <c r="C421" s="4" t="s">
        <v>2425</v>
      </c>
      <c r="D421" s="4">
        <v>3149</v>
      </c>
      <c r="E421" s="5">
        <v>8.5900000000000001E-5</v>
      </c>
      <c r="F421" s="4">
        <v>-1.0551395216409101</v>
      </c>
      <c r="G421" s="4">
        <v>0.80684199999999995</v>
      </c>
      <c r="H421" s="4">
        <v>0.84087935000000003</v>
      </c>
      <c r="I421" s="4">
        <v>0</v>
      </c>
      <c r="J421" s="4">
        <v>0</v>
      </c>
      <c r="K421" s="4" t="s">
        <v>2426</v>
      </c>
      <c r="L421" s="4" t="s">
        <v>2427</v>
      </c>
      <c r="M421" s="4" t="s">
        <v>2428</v>
      </c>
      <c r="N421" s="4" t="s">
        <v>2429</v>
      </c>
      <c r="O421" s="4"/>
      <c r="P421" s="4"/>
      <c r="Q421" s="4"/>
      <c r="R421" s="4"/>
      <c r="S421" s="4"/>
      <c r="T421" s="4"/>
    </row>
    <row r="422" spans="1:20" x14ac:dyDescent="0.25">
      <c r="A422" s="4">
        <v>113508</v>
      </c>
      <c r="B422" s="4" t="s">
        <v>133</v>
      </c>
      <c r="C422" s="4" t="s">
        <v>2430</v>
      </c>
      <c r="D422" s="4">
        <v>868</v>
      </c>
      <c r="E422" s="4">
        <v>1.3097812470000001</v>
      </c>
      <c r="F422" s="4">
        <v>0.23346447047277699</v>
      </c>
      <c r="G422" s="5">
        <v>1.76E-74</v>
      </c>
      <c r="H422" s="5">
        <v>1.8200000000000001E-73</v>
      </c>
      <c r="I422" s="5">
        <v>5.9797599999999998E-5</v>
      </c>
      <c r="J422" s="4">
        <v>1.71906489717304E-4</v>
      </c>
      <c r="K422" s="4" t="s">
        <v>2431</v>
      </c>
      <c r="L422" s="4" t="s">
        <v>2432</v>
      </c>
      <c r="M422" s="4" t="s">
        <v>1215</v>
      </c>
      <c r="N422" s="4" t="s">
        <v>2433</v>
      </c>
      <c r="O422" s="4"/>
      <c r="P422" s="4"/>
      <c r="Q422" s="4"/>
      <c r="R422" s="4"/>
      <c r="S422" s="4"/>
      <c r="T422" s="4"/>
    </row>
    <row r="423" spans="1:20" x14ac:dyDescent="0.25">
      <c r="A423" s="4">
        <v>113588</v>
      </c>
      <c r="B423" s="4" t="s">
        <v>73</v>
      </c>
      <c r="C423" s="4" t="s">
        <v>2434</v>
      </c>
      <c r="D423" s="4">
        <v>1104</v>
      </c>
      <c r="E423" s="4">
        <v>1.657631568</v>
      </c>
      <c r="F423" s="4">
        <v>0.21995131239381699</v>
      </c>
      <c r="G423" s="5">
        <v>1.9800000000000001E-20</v>
      </c>
      <c r="H423" s="5">
        <v>8.2899999999999996E-20</v>
      </c>
      <c r="I423" s="4">
        <v>0.14253859999999999</v>
      </c>
      <c r="J423" s="4">
        <v>0.21591949654608</v>
      </c>
      <c r="K423" s="4" t="s">
        <v>2435</v>
      </c>
      <c r="L423" s="4" t="s">
        <v>2436</v>
      </c>
      <c r="M423" s="4" t="s">
        <v>1132</v>
      </c>
      <c r="N423" s="4" t="s">
        <v>2437</v>
      </c>
      <c r="O423" s="4"/>
      <c r="P423" s="4"/>
      <c r="Q423" s="4"/>
      <c r="R423" s="4"/>
      <c r="S423" s="4"/>
      <c r="T423" s="4"/>
    </row>
    <row r="424" spans="1:20" x14ac:dyDescent="0.25">
      <c r="A424" s="4">
        <v>113889</v>
      </c>
      <c r="B424" s="4" t="s">
        <v>185</v>
      </c>
      <c r="C424" s="4" t="s">
        <v>2438</v>
      </c>
      <c r="D424" s="4">
        <v>1500</v>
      </c>
      <c r="E424" s="4">
        <v>1.11820443</v>
      </c>
      <c r="F424" s="4">
        <v>-7.1329848175973903E-2</v>
      </c>
      <c r="G424" s="5">
        <v>2.06E-103</v>
      </c>
      <c r="H424" s="5">
        <v>2.7E-102</v>
      </c>
      <c r="I424" s="4">
        <v>0.14364199999999999</v>
      </c>
      <c r="J424" s="4">
        <v>0.217270851258581</v>
      </c>
      <c r="K424" s="4" t="s">
        <v>2439</v>
      </c>
      <c r="L424" s="4" t="s">
        <v>2440</v>
      </c>
      <c r="M424" s="4" t="s">
        <v>2441</v>
      </c>
      <c r="N424" s="4" t="s">
        <v>2442</v>
      </c>
      <c r="O424" s="4"/>
      <c r="P424" s="4"/>
      <c r="Q424" s="4"/>
      <c r="R424" s="4"/>
      <c r="S424" s="4"/>
      <c r="T424" s="4"/>
    </row>
    <row r="425" spans="1:20" x14ac:dyDescent="0.25">
      <c r="A425" s="4">
        <v>114225</v>
      </c>
      <c r="B425" s="4" t="s">
        <v>60</v>
      </c>
      <c r="C425" s="4" t="s">
        <v>2443</v>
      </c>
      <c r="D425" s="4">
        <v>815</v>
      </c>
      <c r="E425" s="4">
        <v>1.7778735379999999</v>
      </c>
      <c r="F425" s="4">
        <v>-0.25399930489919798</v>
      </c>
      <c r="G425" s="5">
        <v>5.41E-56</v>
      </c>
      <c r="H425" s="5">
        <v>4.5599999999999999E-55</v>
      </c>
      <c r="I425" s="4">
        <v>3.5222000000000003E-2</v>
      </c>
      <c r="J425" s="4">
        <v>6.4048808803301202E-2</v>
      </c>
      <c r="K425" s="4" t="s">
        <v>2444</v>
      </c>
      <c r="L425" s="4" t="s">
        <v>2445</v>
      </c>
      <c r="M425" s="4" t="s">
        <v>1699</v>
      </c>
      <c r="N425" s="4" t="s">
        <v>2446</v>
      </c>
      <c r="O425" s="4"/>
      <c r="P425" s="4"/>
      <c r="Q425" s="4"/>
      <c r="R425" s="4"/>
      <c r="S425" s="4"/>
      <c r="T425" s="4"/>
    </row>
    <row r="426" spans="1:20" x14ac:dyDescent="0.25">
      <c r="A426" s="4">
        <v>114362</v>
      </c>
      <c r="B426" s="4" t="s">
        <v>198</v>
      </c>
      <c r="C426" s="4" t="s">
        <v>972</v>
      </c>
      <c r="D426" s="4">
        <v>2001</v>
      </c>
      <c r="E426" s="4">
        <v>1.077444085</v>
      </c>
      <c r="F426" s="4">
        <v>0.177521405052843</v>
      </c>
      <c r="G426" s="5">
        <v>6.1600000000000002E-24</v>
      </c>
      <c r="H426" s="5">
        <v>2.87E-23</v>
      </c>
      <c r="I426" s="4">
        <v>0.13048760000000001</v>
      </c>
      <c r="J426" s="4">
        <v>0.20068676257271101</v>
      </c>
      <c r="K426" s="4" t="s">
        <v>2447</v>
      </c>
      <c r="L426" s="4" t="s">
        <v>2448</v>
      </c>
      <c r="M426" s="4" t="s">
        <v>2449</v>
      </c>
      <c r="N426" s="4" t="s">
        <v>2450</v>
      </c>
      <c r="O426" s="4"/>
      <c r="P426" s="4"/>
      <c r="Q426" s="4"/>
      <c r="R426" s="4"/>
      <c r="S426" s="4"/>
      <c r="T426" s="4"/>
    </row>
    <row r="427" spans="1:20" x14ac:dyDescent="0.25">
      <c r="A427" s="4">
        <v>114486</v>
      </c>
      <c r="B427" s="4" t="s">
        <v>404</v>
      </c>
      <c r="C427" s="4" t="s">
        <v>2167</v>
      </c>
      <c r="D427" s="4">
        <v>786</v>
      </c>
      <c r="E427" s="4">
        <v>5.1900056999999999E-2</v>
      </c>
      <c r="F427" s="4">
        <v>-0.397820445844347</v>
      </c>
      <c r="G427" s="4">
        <v>0.276086</v>
      </c>
      <c r="H427" s="4">
        <v>0.33759892400000002</v>
      </c>
      <c r="I427" s="5">
        <v>1.362836E-22</v>
      </c>
      <c r="J427" s="5">
        <v>1.0187144058158301E-21</v>
      </c>
      <c r="K427" s="4" t="s">
        <v>2451</v>
      </c>
      <c r="L427" s="4" t="s">
        <v>2452</v>
      </c>
      <c r="M427" s="4" t="s">
        <v>2453</v>
      </c>
      <c r="N427" s="4" t="s">
        <v>2454</v>
      </c>
      <c r="O427" s="4"/>
      <c r="P427" s="4"/>
      <c r="Q427" s="4"/>
      <c r="R427" s="4"/>
      <c r="S427" s="4"/>
      <c r="T427" s="4"/>
    </row>
    <row r="428" spans="1:20" x14ac:dyDescent="0.25">
      <c r="A428" s="4">
        <v>114783</v>
      </c>
      <c r="B428" s="4" t="s">
        <v>127</v>
      </c>
      <c r="C428" s="4" t="s">
        <v>2455</v>
      </c>
      <c r="D428" s="4">
        <v>1663</v>
      </c>
      <c r="E428" s="4">
        <v>1.3391494690000001</v>
      </c>
      <c r="F428" s="4">
        <v>-2.2911258409904701E-2</v>
      </c>
      <c r="G428" s="5">
        <v>6.9900000000000001E-90</v>
      </c>
      <c r="H428" s="5">
        <v>8.2799999999999999E-89</v>
      </c>
      <c r="I428" s="4">
        <v>0.69897399999999998</v>
      </c>
      <c r="J428" s="4">
        <v>0.76829853854376995</v>
      </c>
      <c r="K428" s="4" t="s">
        <v>2456</v>
      </c>
      <c r="L428" s="4" t="s">
        <v>2457</v>
      </c>
      <c r="M428" s="4" t="s">
        <v>2458</v>
      </c>
      <c r="N428" s="4" t="s">
        <v>2459</v>
      </c>
      <c r="O428" s="4"/>
      <c r="P428" s="4"/>
      <c r="Q428" s="4"/>
      <c r="R428" s="4"/>
      <c r="S428" s="4"/>
      <c r="T428" s="4"/>
    </row>
    <row r="429" spans="1:20" x14ac:dyDescent="0.25">
      <c r="A429" s="4">
        <v>115284</v>
      </c>
      <c r="B429" s="4" t="s">
        <v>117</v>
      </c>
      <c r="C429" s="4" t="s">
        <v>2460</v>
      </c>
      <c r="D429" s="4">
        <v>595</v>
      </c>
      <c r="E429" s="4">
        <v>1.3922122130000001</v>
      </c>
      <c r="F429" s="4">
        <v>0.485835696392445</v>
      </c>
      <c r="G429" s="5">
        <v>8.1500000000000004E-81</v>
      </c>
      <c r="H429" s="5">
        <v>8.8799999999999993E-80</v>
      </c>
      <c r="I429" s="5">
        <v>9.5287599999999999E-13</v>
      </c>
      <c r="J429" s="5">
        <v>4.9015644824902696E-12</v>
      </c>
      <c r="K429" s="4" t="s">
        <v>2461</v>
      </c>
      <c r="L429" s="4" t="s">
        <v>2462</v>
      </c>
      <c r="M429" s="4" t="s">
        <v>2463</v>
      </c>
      <c r="N429" s="4" t="s">
        <v>2464</v>
      </c>
      <c r="O429" s="4"/>
      <c r="P429" s="4"/>
      <c r="Q429" s="4"/>
      <c r="R429" s="4"/>
      <c r="S429" s="4"/>
      <c r="T429" s="4"/>
    </row>
    <row r="430" spans="1:20" x14ac:dyDescent="0.25">
      <c r="A430" s="4">
        <v>115969</v>
      </c>
      <c r="B430" s="4" t="s">
        <v>102</v>
      </c>
      <c r="C430" s="4" t="s">
        <v>2465</v>
      </c>
      <c r="D430" s="4">
        <v>584</v>
      </c>
      <c r="E430" s="4">
        <v>1.4627729060000001</v>
      </c>
      <c r="F430" s="4">
        <v>-0.26726865528544003</v>
      </c>
      <c r="G430" s="5">
        <v>3.33E-195</v>
      </c>
      <c r="H430" s="5">
        <v>6.7400000000000002E-194</v>
      </c>
      <c r="I430" s="5">
        <v>4.36762E-7</v>
      </c>
      <c r="J430" s="5">
        <v>1.5414933440122E-6</v>
      </c>
      <c r="K430" s="4" t="s">
        <v>2466</v>
      </c>
      <c r="L430" s="4" t="s">
        <v>2467</v>
      </c>
      <c r="M430" s="4" t="s">
        <v>2468</v>
      </c>
      <c r="N430" s="4" t="s">
        <v>2469</v>
      </c>
      <c r="O430" s="4"/>
      <c r="P430" s="4"/>
      <c r="Q430" s="4"/>
      <c r="R430" s="4"/>
      <c r="S430" s="4"/>
      <c r="T430" s="4"/>
    </row>
    <row r="431" spans="1:20" x14ac:dyDescent="0.25">
      <c r="A431" s="4">
        <v>116173</v>
      </c>
      <c r="B431" s="4" t="s">
        <v>323</v>
      </c>
      <c r="C431" s="4" t="s">
        <v>2470</v>
      </c>
      <c r="D431" s="4">
        <v>670</v>
      </c>
      <c r="E431" s="4">
        <v>0.55098661500000001</v>
      </c>
      <c r="F431" s="4">
        <v>0.34122626031724601</v>
      </c>
      <c r="G431" s="4">
        <v>5.6497400000000003E-2</v>
      </c>
      <c r="H431" s="4">
        <v>7.9738396000000003E-2</v>
      </c>
      <c r="I431" s="4">
        <v>0.1169022</v>
      </c>
      <c r="J431" s="4">
        <v>0.18280043237580301</v>
      </c>
      <c r="K431" s="4" t="s">
        <v>2471</v>
      </c>
      <c r="L431" s="4" t="s">
        <v>2472</v>
      </c>
      <c r="M431" s="4" t="s">
        <v>2473</v>
      </c>
      <c r="N431" s="4"/>
      <c r="O431" s="4"/>
      <c r="P431" s="4"/>
      <c r="Q431" s="4"/>
      <c r="R431" s="4"/>
      <c r="S431" s="4"/>
      <c r="T431" s="4"/>
    </row>
    <row r="432" spans="1:20" x14ac:dyDescent="0.25">
      <c r="A432" s="4">
        <v>116761</v>
      </c>
      <c r="B432" s="4" t="s">
        <v>380</v>
      </c>
      <c r="C432" s="4" t="s">
        <v>2425</v>
      </c>
      <c r="D432" s="4">
        <v>2564</v>
      </c>
      <c r="E432" s="4">
        <v>0.24696792100000001</v>
      </c>
      <c r="F432" s="4">
        <v>-0.77418099117891503</v>
      </c>
      <c r="G432" s="5">
        <v>6.2400000000000001E-17</v>
      </c>
      <c r="H432" s="5">
        <v>2.3100000000000001E-16</v>
      </c>
      <c r="I432" s="5">
        <v>2.7093800000000001E-150</v>
      </c>
      <c r="J432" s="5">
        <v>8.5280960952380895E-149</v>
      </c>
      <c r="K432" s="4" t="s">
        <v>2474</v>
      </c>
      <c r="L432" s="4" t="s">
        <v>2475</v>
      </c>
      <c r="M432" s="4" t="s">
        <v>1165</v>
      </c>
      <c r="N432" s="4" t="s">
        <v>2476</v>
      </c>
      <c r="O432" s="4"/>
      <c r="P432" s="4"/>
      <c r="Q432" s="4"/>
      <c r="R432" s="4"/>
      <c r="S432" s="4"/>
      <c r="T432" s="4"/>
    </row>
    <row r="433" spans="1:20" x14ac:dyDescent="0.25">
      <c r="A433" s="4">
        <v>117739</v>
      </c>
      <c r="B433" s="4" t="s">
        <v>343</v>
      </c>
      <c r="C433" s="4" t="s">
        <v>2477</v>
      </c>
      <c r="D433" s="4">
        <v>405</v>
      </c>
      <c r="E433" s="4">
        <v>0.45205190200000001</v>
      </c>
      <c r="F433" s="4">
        <v>0.57895376633386597</v>
      </c>
      <c r="G433" s="4">
        <v>5.5161399999999997E-4</v>
      </c>
      <c r="H433" s="4">
        <v>1.001297E-3</v>
      </c>
      <c r="I433" s="4">
        <v>5.6154399999999998E-4</v>
      </c>
      <c r="J433" s="4">
        <v>1.4295813414030301E-3</v>
      </c>
      <c r="K433" s="4" t="s">
        <v>2478</v>
      </c>
      <c r="L433" s="4" t="s">
        <v>2479</v>
      </c>
      <c r="M433" s="4" t="s">
        <v>2480</v>
      </c>
      <c r="N433" s="4" t="s">
        <v>2481</v>
      </c>
      <c r="O433" s="4"/>
      <c r="P433" s="4"/>
      <c r="Q433" s="4"/>
      <c r="R433" s="4"/>
      <c r="S433" s="4"/>
      <c r="T433" s="4"/>
    </row>
    <row r="434" spans="1:20" x14ac:dyDescent="0.25">
      <c r="A434" s="4">
        <v>117743</v>
      </c>
      <c r="B434" s="4" t="s">
        <v>279</v>
      </c>
      <c r="C434" s="4" t="s">
        <v>867</v>
      </c>
      <c r="D434" s="4">
        <v>565</v>
      </c>
      <c r="E434" s="4">
        <v>0.77228552500000003</v>
      </c>
      <c r="F434" s="4">
        <v>0.20327513432729999</v>
      </c>
      <c r="G434" s="5">
        <v>3.2599999999999998E-12</v>
      </c>
      <c r="H434" s="5">
        <v>9.9999999999999994E-12</v>
      </c>
      <c r="I434" s="4">
        <v>6.8679199999999996E-2</v>
      </c>
      <c r="J434" s="4">
        <v>0.11522068832487301</v>
      </c>
      <c r="K434" s="4" t="s">
        <v>1155</v>
      </c>
      <c r="L434" s="4" t="s">
        <v>2482</v>
      </c>
      <c r="M434" s="4" t="s">
        <v>2483</v>
      </c>
      <c r="N434" s="4" t="s">
        <v>2484</v>
      </c>
      <c r="O434" s="4"/>
      <c r="P434" s="4"/>
      <c r="Q434" s="4"/>
      <c r="R434" s="4"/>
      <c r="S434" s="4"/>
      <c r="T434" s="4"/>
    </row>
    <row r="435" spans="1:20" x14ac:dyDescent="0.25">
      <c r="A435" s="4">
        <v>119024</v>
      </c>
      <c r="B435" s="4" t="s">
        <v>212</v>
      </c>
      <c r="C435" s="4" t="s">
        <v>2460</v>
      </c>
      <c r="D435" s="4">
        <v>351</v>
      </c>
      <c r="E435" s="4">
        <v>1.0306686</v>
      </c>
      <c r="F435" s="4">
        <v>0.33143729766090302</v>
      </c>
      <c r="G435" s="5">
        <v>4.0800000000000002E-5</v>
      </c>
      <c r="H435" s="5">
        <v>8.2000000000000001E-5</v>
      </c>
      <c r="I435" s="4">
        <v>0.13305120000000001</v>
      </c>
      <c r="J435" s="4">
        <v>0.20412065729442999</v>
      </c>
      <c r="K435" s="4" t="s">
        <v>2485</v>
      </c>
      <c r="L435" s="4" t="s">
        <v>2486</v>
      </c>
      <c r="M435" s="4" t="s">
        <v>2463</v>
      </c>
      <c r="N435" s="4" t="s">
        <v>2487</v>
      </c>
      <c r="O435" s="4"/>
      <c r="P435" s="4"/>
      <c r="Q435" s="4"/>
      <c r="R435" s="4"/>
      <c r="S435" s="4"/>
      <c r="T435" s="4"/>
    </row>
    <row r="436" spans="1:20" x14ac:dyDescent="0.25">
      <c r="A436" s="4">
        <v>121541</v>
      </c>
      <c r="B436" s="4" t="s">
        <v>428</v>
      </c>
      <c r="C436" s="4" t="s">
        <v>2488</v>
      </c>
      <c r="D436" s="4">
        <v>588</v>
      </c>
      <c r="E436" s="4">
        <v>-4.8013025000000001E-2</v>
      </c>
      <c r="F436" s="4">
        <v>0.26123510353595197</v>
      </c>
      <c r="G436" s="4">
        <v>0.31841399999999997</v>
      </c>
      <c r="H436" s="4">
        <v>0.38389922300000001</v>
      </c>
      <c r="I436" s="5">
        <v>3.73206E-9</v>
      </c>
      <c r="J436" s="5">
        <v>1.5487212215246599E-8</v>
      </c>
      <c r="K436" s="4" t="s">
        <v>2489</v>
      </c>
      <c r="L436" s="4" t="s">
        <v>2490</v>
      </c>
      <c r="M436" s="4" t="s">
        <v>2491</v>
      </c>
      <c r="N436" s="4" t="s">
        <v>2492</v>
      </c>
      <c r="O436" s="4"/>
      <c r="P436" s="4"/>
      <c r="Q436" s="4"/>
      <c r="R436" s="4"/>
      <c r="S436" s="4"/>
      <c r="T436" s="4"/>
    </row>
    <row r="437" spans="1:20" x14ac:dyDescent="0.25">
      <c r="A437" s="4">
        <v>121869</v>
      </c>
      <c r="B437" s="4" t="s">
        <v>135</v>
      </c>
      <c r="C437" s="4" t="s">
        <v>2493</v>
      </c>
      <c r="D437" s="4">
        <v>908</v>
      </c>
      <c r="E437" s="4">
        <v>1.3021771390000001</v>
      </c>
      <c r="F437" s="4">
        <v>9.9980034134842105E-2</v>
      </c>
      <c r="G437" s="5">
        <v>8.4799999999999997E-10</v>
      </c>
      <c r="H437" s="5">
        <v>2.3199999999999998E-9</v>
      </c>
      <c r="I437" s="4">
        <v>0.43333199999999999</v>
      </c>
      <c r="J437" s="4">
        <v>0.54160647325769895</v>
      </c>
      <c r="K437" s="4" t="s">
        <v>2494</v>
      </c>
      <c r="L437" s="4" t="s">
        <v>2495</v>
      </c>
      <c r="M437" s="4" t="s">
        <v>2496</v>
      </c>
      <c r="N437" s="4" t="s">
        <v>2497</v>
      </c>
      <c r="O437" s="4"/>
      <c r="P437" s="4"/>
      <c r="Q437" s="4"/>
      <c r="R437" s="4"/>
      <c r="S437" s="4"/>
      <c r="T437" s="4"/>
    </row>
    <row r="438" spans="1:20" x14ac:dyDescent="0.25">
      <c r="A438" s="4">
        <v>121926</v>
      </c>
      <c r="B438" s="4" t="s">
        <v>354</v>
      </c>
      <c r="C438" s="4" t="s">
        <v>2498</v>
      </c>
      <c r="D438" s="4">
        <v>2292</v>
      </c>
      <c r="E438" s="4">
        <v>0.38622369299999998</v>
      </c>
      <c r="F438" s="4">
        <v>-0.93663992007613395</v>
      </c>
      <c r="G438" s="4">
        <v>0</v>
      </c>
      <c r="H438" s="4">
        <v>0</v>
      </c>
      <c r="I438" s="4">
        <v>0</v>
      </c>
      <c r="J438" s="4">
        <v>0</v>
      </c>
      <c r="K438" s="4" t="s">
        <v>1042</v>
      </c>
      <c r="L438" s="4" t="s">
        <v>2499</v>
      </c>
      <c r="M438" s="4" t="s">
        <v>1165</v>
      </c>
      <c r="N438" s="4" t="s">
        <v>2500</v>
      </c>
      <c r="O438" s="4"/>
      <c r="P438" s="4"/>
      <c r="Q438" s="4"/>
      <c r="R438" s="4"/>
      <c r="S438" s="4"/>
      <c r="T438" s="4"/>
    </row>
    <row r="439" spans="1:20" x14ac:dyDescent="0.25">
      <c r="A439" s="4">
        <v>122251</v>
      </c>
      <c r="B439" s="4" t="s">
        <v>45</v>
      </c>
      <c r="C439" s="4" t="s">
        <v>2501</v>
      </c>
      <c r="D439" s="4">
        <v>832</v>
      </c>
      <c r="E439" s="4">
        <v>1.9743421299999999</v>
      </c>
      <c r="F439" s="4">
        <v>-7.8690896359608093E-3</v>
      </c>
      <c r="G439" s="4">
        <v>0</v>
      </c>
      <c r="H439" s="4">
        <v>0</v>
      </c>
      <c r="I439" s="4">
        <v>0.77538600000000002</v>
      </c>
      <c r="J439" s="4">
        <v>0.83135465693430699</v>
      </c>
      <c r="K439" s="4" t="s">
        <v>2502</v>
      </c>
      <c r="L439" s="4" t="s">
        <v>2503</v>
      </c>
      <c r="M439" s="4" t="s">
        <v>2170</v>
      </c>
      <c r="N439" s="4" t="s">
        <v>2171</v>
      </c>
      <c r="O439" s="4"/>
      <c r="P439" s="4"/>
      <c r="Q439" s="4"/>
      <c r="R439" s="4"/>
      <c r="S439" s="4"/>
      <c r="T439" s="4"/>
    </row>
    <row r="440" spans="1:20" x14ac:dyDescent="0.25">
      <c r="A440" s="4">
        <v>122545</v>
      </c>
      <c r="B440" s="4" t="s">
        <v>327</v>
      </c>
      <c r="C440" s="4" t="s">
        <v>2504</v>
      </c>
      <c r="D440" s="4">
        <v>1774</v>
      </c>
      <c r="E440" s="4">
        <v>0.52064002399999998</v>
      </c>
      <c r="F440" s="4">
        <v>-0.223162527227313</v>
      </c>
      <c r="G440" s="5">
        <v>1.57E-43</v>
      </c>
      <c r="H440" s="5">
        <v>1.1100000000000001E-42</v>
      </c>
      <c r="I440" s="5">
        <v>1.043588E-16</v>
      </c>
      <c r="J440" s="5">
        <v>6.4168527255813998E-16</v>
      </c>
      <c r="K440" s="4" t="s">
        <v>2505</v>
      </c>
      <c r="L440" s="4" t="s">
        <v>2506</v>
      </c>
      <c r="M440" s="4" t="s">
        <v>2507</v>
      </c>
      <c r="N440" s="4" t="s">
        <v>2508</v>
      </c>
      <c r="O440" s="4"/>
      <c r="P440" s="4"/>
      <c r="Q440" s="4"/>
      <c r="R440" s="4"/>
      <c r="S440" s="4"/>
      <c r="T440" s="4"/>
    </row>
    <row r="441" spans="1:20" x14ac:dyDescent="0.25">
      <c r="A441" s="4">
        <v>122594</v>
      </c>
      <c r="B441" s="4" t="s">
        <v>320</v>
      </c>
      <c r="C441" s="4" t="s">
        <v>1476</v>
      </c>
      <c r="D441" s="4">
        <v>1451</v>
      </c>
      <c r="E441" s="4">
        <v>0.57930700999999996</v>
      </c>
      <c r="F441" s="4">
        <v>-0.55666718767135004</v>
      </c>
      <c r="G441" s="5">
        <v>7.3799999999999999E-121</v>
      </c>
      <c r="H441" s="5">
        <v>1.0799999999999999E-119</v>
      </c>
      <c r="I441" s="5">
        <v>2.59742E-148</v>
      </c>
      <c r="J441" s="5">
        <v>8.0931059528619497E-147</v>
      </c>
      <c r="K441" s="4" t="s">
        <v>2509</v>
      </c>
      <c r="L441" s="4" t="s">
        <v>2510</v>
      </c>
      <c r="M441" s="4" t="s">
        <v>2249</v>
      </c>
      <c r="N441" s="4" t="s">
        <v>2511</v>
      </c>
      <c r="O441" s="4"/>
      <c r="P441" s="4"/>
      <c r="Q441" s="4"/>
      <c r="R441" s="4"/>
      <c r="S441" s="4"/>
      <c r="T441" s="4"/>
    </row>
    <row r="442" spans="1:20" x14ac:dyDescent="0.25">
      <c r="A442" s="4">
        <v>123565</v>
      </c>
      <c r="B442" s="4" t="s">
        <v>268</v>
      </c>
      <c r="C442" s="4" t="s">
        <v>2167</v>
      </c>
      <c r="D442" s="4">
        <v>1388</v>
      </c>
      <c r="E442" s="4">
        <v>0.80120082000000004</v>
      </c>
      <c r="F442" s="4">
        <v>-2.4894675415374299</v>
      </c>
      <c r="G442" s="4">
        <v>0</v>
      </c>
      <c r="H442" s="4">
        <v>0</v>
      </c>
      <c r="I442" s="4">
        <v>0</v>
      </c>
      <c r="J442" s="4">
        <v>0</v>
      </c>
      <c r="K442" s="4" t="s">
        <v>2502</v>
      </c>
      <c r="L442" s="4" t="s">
        <v>2503</v>
      </c>
      <c r="M442" s="4" t="s">
        <v>2170</v>
      </c>
      <c r="N442" s="4" t="s">
        <v>2171</v>
      </c>
      <c r="O442" s="4"/>
      <c r="P442" s="4"/>
      <c r="Q442" s="4"/>
      <c r="R442" s="4"/>
      <c r="S442" s="4"/>
      <c r="T442" s="4"/>
    </row>
    <row r="443" spans="1:20" x14ac:dyDescent="0.25">
      <c r="A443" s="4">
        <v>123681</v>
      </c>
      <c r="B443" s="4" t="s">
        <v>421</v>
      </c>
      <c r="C443" s="4" t="s">
        <v>2359</v>
      </c>
      <c r="D443" s="4">
        <v>1351</v>
      </c>
      <c r="E443" s="4">
        <v>-2.8532438E-2</v>
      </c>
      <c r="F443" s="4">
        <v>-3.5875348878117901E-3</v>
      </c>
      <c r="G443" s="4">
        <v>0.18968579999999999</v>
      </c>
      <c r="H443" s="4">
        <v>0.24269133400000001</v>
      </c>
      <c r="I443" s="4">
        <v>0.82711800000000002</v>
      </c>
      <c r="J443" s="4">
        <v>0.87266559936153199</v>
      </c>
      <c r="K443" s="4" t="s">
        <v>2512</v>
      </c>
      <c r="L443" s="4" t="s">
        <v>2513</v>
      </c>
      <c r="M443" s="4" t="s">
        <v>2362</v>
      </c>
      <c r="N443" s="4" t="s">
        <v>2514</v>
      </c>
      <c r="O443" s="4"/>
      <c r="P443" s="4"/>
      <c r="Q443" s="4"/>
      <c r="R443" s="4"/>
      <c r="S443" s="4"/>
      <c r="T443" s="4"/>
    </row>
    <row r="444" spans="1:20" x14ac:dyDescent="0.25">
      <c r="A444" s="4">
        <v>123899</v>
      </c>
      <c r="B444" s="4" t="s">
        <v>419</v>
      </c>
      <c r="C444" s="4" t="s">
        <v>2515</v>
      </c>
      <c r="D444" s="4">
        <v>1225</v>
      </c>
      <c r="E444" s="4">
        <v>-2.8057472E-2</v>
      </c>
      <c r="F444" s="4">
        <v>0.12910644695777501</v>
      </c>
      <c r="G444" s="4">
        <v>5.4499199999999996E-3</v>
      </c>
      <c r="H444" s="4">
        <v>8.8907429999999996E-3</v>
      </c>
      <c r="I444" s="5">
        <v>1.6887760000000001E-42</v>
      </c>
      <c r="J444" s="5">
        <v>1.9105052694376499E-41</v>
      </c>
      <c r="K444" s="4" t="s">
        <v>2516</v>
      </c>
      <c r="L444" s="4" t="s">
        <v>2517</v>
      </c>
      <c r="M444" s="4" t="s">
        <v>2518</v>
      </c>
      <c r="N444" s="4" t="s">
        <v>2519</v>
      </c>
      <c r="O444" s="4"/>
      <c r="P444" s="4"/>
      <c r="Q444" s="4"/>
      <c r="R444" s="4"/>
      <c r="S444" s="4"/>
      <c r="T444" s="4"/>
    </row>
    <row r="445" spans="1:20" x14ac:dyDescent="0.25">
      <c r="A445" s="4">
        <v>124246</v>
      </c>
      <c r="B445" s="4" t="s">
        <v>6</v>
      </c>
      <c r="C445" s="4" t="s">
        <v>2520</v>
      </c>
      <c r="D445" s="4">
        <v>847</v>
      </c>
      <c r="E445" s="4">
        <v>3.9085581299999999</v>
      </c>
      <c r="F445" s="4">
        <v>0.179400730173464</v>
      </c>
      <c r="G445" s="4">
        <v>0</v>
      </c>
      <c r="H445" s="4">
        <v>0</v>
      </c>
      <c r="I445" s="5">
        <v>7.0202199999999998E-6</v>
      </c>
      <c r="J445" s="5">
        <v>2.2401764096551701E-5</v>
      </c>
      <c r="K445" s="4" t="s">
        <v>2521</v>
      </c>
      <c r="L445" s="4" t="s">
        <v>2522</v>
      </c>
      <c r="M445" s="4" t="s">
        <v>2523</v>
      </c>
      <c r="N445" s="4" t="s">
        <v>2524</v>
      </c>
      <c r="O445" s="4"/>
      <c r="P445" s="4"/>
      <c r="Q445" s="4"/>
      <c r="R445" s="4"/>
      <c r="S445" s="4"/>
      <c r="T445" s="4"/>
    </row>
    <row r="446" spans="1:20" x14ac:dyDescent="0.25">
      <c r="A446" s="4">
        <v>124452</v>
      </c>
      <c r="B446" s="4" t="s">
        <v>397</v>
      </c>
      <c r="C446" s="4" t="s">
        <v>2525</v>
      </c>
      <c r="D446" s="4">
        <v>2041</v>
      </c>
      <c r="E446" s="4">
        <v>0.124078569</v>
      </c>
      <c r="F446" s="4">
        <v>-7.1885795877871306E-2</v>
      </c>
      <c r="G446" s="5">
        <v>2.3299999999999999E-14</v>
      </c>
      <c r="H446" s="5">
        <v>7.8699999999999995E-14</v>
      </c>
      <c r="I446" s="5">
        <v>1.8372680000000001E-13</v>
      </c>
      <c r="J446" s="5">
        <v>9.8334748825910907E-13</v>
      </c>
      <c r="K446" s="4" t="s">
        <v>1911</v>
      </c>
      <c r="L446" s="4" t="s">
        <v>2526</v>
      </c>
      <c r="M446" s="4" t="s">
        <v>1188</v>
      </c>
      <c r="N446" s="4" t="s">
        <v>2527</v>
      </c>
      <c r="O446" s="4"/>
      <c r="P446" s="4"/>
      <c r="Q446" s="4"/>
      <c r="R446" s="4"/>
      <c r="S446" s="4"/>
      <c r="T446" s="4"/>
    </row>
    <row r="447" spans="1:20" x14ac:dyDescent="0.25">
      <c r="A447" s="4">
        <v>124460</v>
      </c>
      <c r="B447" s="4" t="s">
        <v>399</v>
      </c>
      <c r="C447" s="4" t="s">
        <v>1640</v>
      </c>
      <c r="D447" s="4">
        <v>1319</v>
      </c>
      <c r="E447" s="4">
        <v>0.114067108</v>
      </c>
      <c r="F447" s="4">
        <v>1.0291432775759399</v>
      </c>
      <c r="G447" s="4">
        <v>1.7661739999999999E-3</v>
      </c>
      <c r="H447" s="4">
        <v>3.0516380000000002E-3</v>
      </c>
      <c r="I447" s="4">
        <v>0</v>
      </c>
      <c r="J447" s="4">
        <v>0</v>
      </c>
      <c r="K447" s="4" t="s">
        <v>2528</v>
      </c>
      <c r="L447" s="4" t="s">
        <v>2529</v>
      </c>
      <c r="M447" s="4" t="s">
        <v>2530</v>
      </c>
      <c r="N447" s="4" t="s">
        <v>2531</v>
      </c>
      <c r="O447" s="4"/>
      <c r="P447" s="4"/>
      <c r="Q447" s="4"/>
      <c r="R447" s="4"/>
      <c r="S447" s="4"/>
      <c r="T447" s="4"/>
    </row>
    <row r="448" spans="1:20" x14ac:dyDescent="0.25">
      <c r="A448" s="4">
        <v>124777</v>
      </c>
      <c r="B448" s="4" t="s">
        <v>492</v>
      </c>
      <c r="C448" s="4" t="s">
        <v>928</v>
      </c>
      <c r="D448" s="4">
        <v>1125</v>
      </c>
      <c r="E448" s="4">
        <v>-0.74308093500000005</v>
      </c>
      <c r="F448" s="4">
        <v>-1.9221490472337199</v>
      </c>
      <c r="G448" s="4">
        <v>0</v>
      </c>
      <c r="H448" s="4">
        <v>0</v>
      </c>
      <c r="I448" s="4">
        <v>0</v>
      </c>
      <c r="J448" s="4">
        <v>0</v>
      </c>
      <c r="K448" s="4"/>
      <c r="L448" s="4"/>
      <c r="M448" s="4"/>
      <c r="N448" s="4"/>
      <c r="O448" s="4"/>
      <c r="P448" s="4"/>
      <c r="Q448" s="4"/>
      <c r="R448" s="4"/>
      <c r="S448" s="4"/>
      <c r="T448" s="4"/>
    </row>
    <row r="449" spans="1:20" x14ac:dyDescent="0.25">
      <c r="A449" s="4">
        <v>125216</v>
      </c>
      <c r="B449" s="4" t="s">
        <v>10</v>
      </c>
      <c r="C449" s="4" t="s">
        <v>1221</v>
      </c>
      <c r="D449" s="4">
        <v>720</v>
      </c>
      <c r="E449" s="4">
        <v>3.0053281209999998</v>
      </c>
      <c r="F449" s="4">
        <v>0.16320223384688701</v>
      </c>
      <c r="G449" s="4">
        <v>0</v>
      </c>
      <c r="H449" s="4">
        <v>0</v>
      </c>
      <c r="I449" s="5">
        <v>7.6435599999999997E-14</v>
      </c>
      <c r="J449" s="5">
        <v>4.1681499257513299E-13</v>
      </c>
      <c r="K449" s="4" t="s">
        <v>2336</v>
      </c>
      <c r="L449" s="4" t="s">
        <v>2532</v>
      </c>
      <c r="M449" s="4" t="s">
        <v>2533</v>
      </c>
      <c r="N449" s="4" t="s">
        <v>2534</v>
      </c>
      <c r="O449" s="4"/>
      <c r="P449" s="4"/>
      <c r="Q449" s="4"/>
      <c r="R449" s="4"/>
      <c r="S449" s="4"/>
      <c r="T449" s="4"/>
    </row>
    <row r="450" spans="1:20" x14ac:dyDescent="0.25">
      <c r="A450" s="4">
        <v>125408</v>
      </c>
      <c r="B450" s="4" t="s">
        <v>35</v>
      </c>
      <c r="C450" s="4" t="s">
        <v>2535</v>
      </c>
      <c r="D450" s="4">
        <v>1091</v>
      </c>
      <c r="E450" s="4">
        <v>2.228857772</v>
      </c>
      <c r="F450" s="4">
        <v>0.37905712749166898</v>
      </c>
      <c r="G450" s="4">
        <v>0</v>
      </c>
      <c r="H450" s="4">
        <v>0</v>
      </c>
      <c r="I450" s="5">
        <v>1.158612E-23</v>
      </c>
      <c r="J450" s="5">
        <v>8.9125481695760596E-23</v>
      </c>
      <c r="K450" s="4" t="s">
        <v>2536</v>
      </c>
      <c r="L450" s="4" t="s">
        <v>2537</v>
      </c>
      <c r="M450" s="4" t="s">
        <v>2538</v>
      </c>
      <c r="N450" s="4" t="s">
        <v>2539</v>
      </c>
      <c r="O450" s="4"/>
      <c r="P450" s="4"/>
      <c r="Q450" s="4"/>
      <c r="R450" s="4"/>
      <c r="S450" s="4"/>
      <c r="T450" s="4"/>
    </row>
    <row r="451" spans="1:20" x14ac:dyDescent="0.25">
      <c r="A451" s="4">
        <v>125581</v>
      </c>
      <c r="B451" s="4" t="s">
        <v>422</v>
      </c>
      <c r="C451" s="4" t="s">
        <v>2540</v>
      </c>
      <c r="D451" s="4">
        <v>608</v>
      </c>
      <c r="E451" s="4">
        <v>-3.1708859999999998E-2</v>
      </c>
      <c r="F451" s="4">
        <v>-1.5637849455427699</v>
      </c>
      <c r="G451" s="4">
        <v>0.94403800000000004</v>
      </c>
      <c r="H451" s="4">
        <v>0.964457067</v>
      </c>
      <c r="I451" s="5">
        <v>5.9712600000000002E-5</v>
      </c>
      <c r="J451" s="4">
        <v>1.7176885309294401E-4</v>
      </c>
      <c r="K451" s="4" t="s">
        <v>2541</v>
      </c>
      <c r="L451" s="4" t="s">
        <v>2542</v>
      </c>
      <c r="M451" s="4" t="s">
        <v>2543</v>
      </c>
      <c r="N451" s="4" t="s">
        <v>2544</v>
      </c>
      <c r="O451" s="4"/>
      <c r="P451" s="4"/>
      <c r="Q451" s="4"/>
      <c r="R451" s="4"/>
      <c r="S451" s="4"/>
      <c r="T451" s="4"/>
    </row>
    <row r="452" spans="1:20" x14ac:dyDescent="0.25">
      <c r="A452" s="4">
        <v>125743</v>
      </c>
      <c r="B452" s="4" t="s">
        <v>330</v>
      </c>
      <c r="C452" s="4" t="s">
        <v>1746</v>
      </c>
      <c r="D452" s="4">
        <v>1152</v>
      </c>
      <c r="E452" s="4">
        <v>0.50914289599999996</v>
      </c>
      <c r="F452" s="4">
        <v>0.48720106244889499</v>
      </c>
      <c r="G452" s="4">
        <v>1.22656E-2</v>
      </c>
      <c r="H452" s="4">
        <v>1.9195401000000001E-2</v>
      </c>
      <c r="I452" s="4">
        <v>5.73158E-3</v>
      </c>
      <c r="J452" s="4">
        <v>1.2395429146997001E-2</v>
      </c>
      <c r="K452" s="4" t="s">
        <v>2545</v>
      </c>
      <c r="L452" s="4" t="s">
        <v>2546</v>
      </c>
      <c r="M452" s="4" t="s">
        <v>1077</v>
      </c>
      <c r="N452" s="4"/>
      <c r="O452" s="4"/>
      <c r="P452" s="4"/>
      <c r="Q452" s="4"/>
      <c r="R452" s="4"/>
      <c r="S452" s="4"/>
      <c r="T452" s="4"/>
    </row>
    <row r="453" spans="1:20" x14ac:dyDescent="0.25">
      <c r="A453" s="4">
        <v>125828</v>
      </c>
      <c r="B453" s="4" t="s">
        <v>215</v>
      </c>
      <c r="C453" s="4" t="s">
        <v>2547</v>
      </c>
      <c r="D453" s="4">
        <v>1119</v>
      </c>
      <c r="E453" s="4">
        <v>1.020650509</v>
      </c>
      <c r="F453" s="4">
        <v>-0.110949691215862</v>
      </c>
      <c r="G453" s="5">
        <v>1.8699999999999999E-12</v>
      </c>
      <c r="H453" s="5">
        <v>5.83E-12</v>
      </c>
      <c r="I453" s="4">
        <v>0.1447098</v>
      </c>
      <c r="J453" s="4">
        <v>0.21863583497142899</v>
      </c>
      <c r="K453" s="4" t="s">
        <v>2548</v>
      </c>
      <c r="L453" s="4" t="s">
        <v>2549</v>
      </c>
      <c r="M453" s="4"/>
      <c r="N453" s="4" t="s">
        <v>2550</v>
      </c>
      <c r="O453" s="4"/>
      <c r="P453" s="4"/>
      <c r="Q453" s="4"/>
      <c r="R453" s="4"/>
      <c r="S453" s="4"/>
      <c r="T453" s="4"/>
    </row>
    <row r="454" spans="1:20" x14ac:dyDescent="0.25">
      <c r="A454" s="4">
        <v>125859</v>
      </c>
      <c r="B454" s="4" t="s">
        <v>150</v>
      </c>
      <c r="C454" s="4" t="s">
        <v>2551</v>
      </c>
      <c r="D454" s="4">
        <v>1272</v>
      </c>
      <c r="E454" s="4">
        <v>1.2709501430000001</v>
      </c>
      <c r="F454" s="4">
        <v>7.5824762647833596E-3</v>
      </c>
      <c r="G454" s="5">
        <v>8.8199999999999998E-69</v>
      </c>
      <c r="H454" s="5">
        <v>8.5399999999999992E-68</v>
      </c>
      <c r="I454" s="4">
        <v>0.92740999999999996</v>
      </c>
      <c r="J454" s="4">
        <v>0.95560095089633701</v>
      </c>
      <c r="K454" s="4" t="s">
        <v>2552</v>
      </c>
      <c r="L454" s="4" t="s">
        <v>2553</v>
      </c>
      <c r="M454" s="4" t="s">
        <v>2554</v>
      </c>
      <c r="N454" s="4" t="s">
        <v>2555</v>
      </c>
      <c r="O454" s="4"/>
      <c r="P454" s="4"/>
      <c r="Q454" s="4"/>
      <c r="R454" s="4"/>
      <c r="S454" s="4"/>
      <c r="T454" s="4"/>
    </row>
    <row r="455" spans="1:20" x14ac:dyDescent="0.25">
      <c r="A455" s="4">
        <v>126704</v>
      </c>
      <c r="B455" s="4" t="s">
        <v>43</v>
      </c>
      <c r="C455" s="4" t="s">
        <v>867</v>
      </c>
      <c r="D455" s="4">
        <v>1596</v>
      </c>
      <c r="E455" s="4">
        <v>2.0519616639999998</v>
      </c>
      <c r="F455" s="4">
        <v>0.31924371653996497</v>
      </c>
      <c r="G455" s="5">
        <v>1.1499999999999999E-30</v>
      </c>
      <c r="H455" s="5">
        <v>6.4000000000000005E-30</v>
      </c>
      <c r="I455" s="4">
        <v>1.242736E-2</v>
      </c>
      <c r="J455" s="4">
        <v>2.51262375879397E-2</v>
      </c>
      <c r="K455" s="4" t="s">
        <v>1758</v>
      </c>
      <c r="L455" s="4" t="s">
        <v>2556</v>
      </c>
      <c r="M455" s="4" t="s">
        <v>1838</v>
      </c>
      <c r="N455" s="4" t="s">
        <v>2557</v>
      </c>
      <c r="O455" s="4"/>
      <c r="P455" s="4"/>
      <c r="Q455" s="4"/>
      <c r="R455" s="4"/>
      <c r="S455" s="4"/>
      <c r="T455" s="4"/>
    </row>
    <row r="456" spans="1:20" x14ac:dyDescent="0.25">
      <c r="A456" s="4">
        <v>126911</v>
      </c>
      <c r="B456" s="4" t="s">
        <v>420</v>
      </c>
      <c r="C456" s="4" t="s">
        <v>867</v>
      </c>
      <c r="D456" s="4">
        <v>1656</v>
      </c>
      <c r="E456" s="4">
        <v>-2.8278380999999998E-2</v>
      </c>
      <c r="F456" s="4">
        <v>0.42619290912847202</v>
      </c>
      <c r="G456" s="4">
        <v>0.77149400000000001</v>
      </c>
      <c r="H456" s="4">
        <v>0.80884868399999998</v>
      </c>
      <c r="I456" s="5">
        <v>2.9276E-8</v>
      </c>
      <c r="J456" s="5">
        <v>1.13736399664148E-7</v>
      </c>
      <c r="K456" s="4" t="s">
        <v>2558</v>
      </c>
      <c r="L456" s="4" t="s">
        <v>2559</v>
      </c>
      <c r="M456" s="4" t="s">
        <v>2560</v>
      </c>
      <c r="N456" s="4"/>
      <c r="O456" s="4"/>
      <c r="P456" s="4"/>
      <c r="Q456" s="4"/>
      <c r="R456" s="4"/>
      <c r="S456" s="4"/>
      <c r="T456" s="4"/>
    </row>
    <row r="457" spans="1:20" x14ac:dyDescent="0.25">
      <c r="A457" s="4">
        <v>126977</v>
      </c>
      <c r="B457" s="4" t="s">
        <v>282</v>
      </c>
      <c r="C457" s="4" t="s">
        <v>867</v>
      </c>
      <c r="D457" s="4">
        <v>1293</v>
      </c>
      <c r="E457" s="4">
        <v>0.76125140800000002</v>
      </c>
      <c r="F457" s="4">
        <v>0.55038935217372997</v>
      </c>
      <c r="G457" s="4">
        <v>1.4282100000000001E-4</v>
      </c>
      <c r="H457" s="4">
        <v>2.73119E-4</v>
      </c>
      <c r="I457" s="4">
        <v>1.3712739999999999E-4</v>
      </c>
      <c r="J457" s="4">
        <v>3.8004700796645698E-4</v>
      </c>
      <c r="K457" s="4" t="s">
        <v>2561</v>
      </c>
      <c r="L457" s="4" t="s">
        <v>2562</v>
      </c>
      <c r="M457" s="4" t="s">
        <v>2563</v>
      </c>
      <c r="N457" s="4" t="s">
        <v>2564</v>
      </c>
      <c r="O457" s="4"/>
      <c r="P457" s="4"/>
      <c r="Q457" s="4"/>
      <c r="R457" s="4"/>
      <c r="S457" s="4"/>
      <c r="T457" s="4"/>
    </row>
    <row r="458" spans="1:20" x14ac:dyDescent="0.25">
      <c r="A458" s="4">
        <v>127051</v>
      </c>
      <c r="B458" s="4" t="s">
        <v>145</v>
      </c>
      <c r="C458" s="4" t="s">
        <v>2565</v>
      </c>
      <c r="D458" s="4">
        <v>456</v>
      </c>
      <c r="E458" s="4">
        <v>1.2767383880000001</v>
      </c>
      <c r="F458" s="4">
        <v>-0.24051884957002001</v>
      </c>
      <c r="G458" s="5">
        <v>4.77E-27</v>
      </c>
      <c r="H458" s="5">
        <v>2.43E-26</v>
      </c>
      <c r="I458" s="4">
        <v>3.8910399999999998E-2</v>
      </c>
      <c r="J458" s="4">
        <v>7.0067492041253093E-2</v>
      </c>
      <c r="K458" s="4" t="s">
        <v>2566</v>
      </c>
      <c r="L458" s="4" t="s">
        <v>2567</v>
      </c>
      <c r="M458" s="4" t="s">
        <v>2568</v>
      </c>
      <c r="N458" s="4" t="s">
        <v>2569</v>
      </c>
      <c r="O458" s="4"/>
      <c r="P458" s="4"/>
      <c r="Q458" s="4"/>
      <c r="R458" s="4"/>
      <c r="S458" s="4"/>
      <c r="T458" s="4"/>
    </row>
    <row r="459" spans="1:20" x14ac:dyDescent="0.25">
      <c r="A459" s="4">
        <v>127386</v>
      </c>
      <c r="B459" s="4" t="s">
        <v>47</v>
      </c>
      <c r="C459" s="4" t="s">
        <v>867</v>
      </c>
      <c r="D459" s="4">
        <v>1314</v>
      </c>
      <c r="E459" s="4">
        <v>1.9532876939999999</v>
      </c>
      <c r="F459" s="4">
        <v>0.65991145793935302</v>
      </c>
      <c r="G459" s="5">
        <v>5.84E-39</v>
      </c>
      <c r="H459" s="5">
        <v>3.8199999999999998E-38</v>
      </c>
      <c r="I459" s="5">
        <v>9.3161400000000009E-10</v>
      </c>
      <c r="J459" s="5">
        <v>4.0342330163780998E-9</v>
      </c>
      <c r="K459" s="4" t="s">
        <v>2570</v>
      </c>
      <c r="L459" s="4" t="s">
        <v>2571</v>
      </c>
      <c r="M459" s="4" t="s">
        <v>2572</v>
      </c>
      <c r="N459" s="4" t="s">
        <v>2573</v>
      </c>
      <c r="O459" s="4"/>
      <c r="P459" s="4"/>
      <c r="Q459" s="4"/>
      <c r="R459" s="4"/>
      <c r="S459" s="4"/>
      <c r="T459" s="4"/>
    </row>
    <row r="460" spans="1:20" x14ac:dyDescent="0.25">
      <c r="A460" s="4">
        <v>127450</v>
      </c>
      <c r="B460" s="4" t="s">
        <v>516</v>
      </c>
      <c r="C460" s="4" t="s">
        <v>867</v>
      </c>
      <c r="D460" s="4">
        <v>1890</v>
      </c>
      <c r="E460" s="4">
        <v>-1.457224571</v>
      </c>
      <c r="F460" s="4">
        <v>-1.3513503080423099</v>
      </c>
      <c r="G460" s="5">
        <v>1.9599999999999999E-91</v>
      </c>
      <c r="H460" s="5">
        <v>2.3600000000000001E-90</v>
      </c>
      <c r="I460" s="5">
        <v>6.0505400000000001E-42</v>
      </c>
      <c r="J460" s="5">
        <v>6.7868723830303005E-41</v>
      </c>
      <c r="K460" s="4" t="s">
        <v>2574</v>
      </c>
      <c r="L460" s="4" t="s">
        <v>2575</v>
      </c>
      <c r="M460" s="4" t="s">
        <v>1417</v>
      </c>
      <c r="N460" s="4" t="s">
        <v>2576</v>
      </c>
      <c r="O460" s="4"/>
      <c r="P460" s="4"/>
      <c r="Q460" s="4"/>
      <c r="R460" s="4"/>
      <c r="S460" s="4"/>
      <c r="T460" s="4"/>
    </row>
    <row r="461" spans="1:20" x14ac:dyDescent="0.25">
      <c r="A461" s="4">
        <v>127494</v>
      </c>
      <c r="B461" s="4" t="s">
        <v>167</v>
      </c>
      <c r="C461" s="4" t="s">
        <v>2577</v>
      </c>
      <c r="D461" s="4">
        <v>744</v>
      </c>
      <c r="E461" s="4">
        <v>1.1831711119999999</v>
      </c>
      <c r="F461" s="4">
        <v>-0.21402012379633101</v>
      </c>
      <c r="G461" s="5">
        <v>1.46E-6</v>
      </c>
      <c r="H461" s="5">
        <v>3.2600000000000001E-6</v>
      </c>
      <c r="I461" s="4">
        <v>0.25992399999999999</v>
      </c>
      <c r="J461" s="4">
        <v>0.35793700833333297</v>
      </c>
      <c r="K461" s="4" t="s">
        <v>2578</v>
      </c>
      <c r="L461" s="4" t="s">
        <v>2579</v>
      </c>
      <c r="M461" s="4" t="s">
        <v>2580</v>
      </c>
      <c r="N461" s="4" t="s">
        <v>2581</v>
      </c>
      <c r="O461" s="4"/>
      <c r="P461" s="4"/>
      <c r="Q461" s="4"/>
      <c r="R461" s="4"/>
      <c r="S461" s="4"/>
      <c r="T461" s="4"/>
    </row>
    <row r="462" spans="1:20" x14ac:dyDescent="0.25">
      <c r="A462" s="4">
        <v>127640</v>
      </c>
      <c r="B462" s="4" t="s">
        <v>381</v>
      </c>
      <c r="C462" s="4" t="s">
        <v>867</v>
      </c>
      <c r="D462" s="4">
        <v>588</v>
      </c>
      <c r="E462" s="4">
        <v>0.24609176899999999</v>
      </c>
      <c r="F462" s="4">
        <v>1.5130704939022099</v>
      </c>
      <c r="G462" s="4">
        <v>4.0071399999999999E-4</v>
      </c>
      <c r="H462" s="4">
        <v>7.3870800000000003E-4</v>
      </c>
      <c r="I462" s="5">
        <v>3.99822E-202</v>
      </c>
      <c r="J462" s="5">
        <v>1.7452607490566E-200</v>
      </c>
      <c r="K462" s="4" t="s">
        <v>2582</v>
      </c>
      <c r="L462" s="4" t="s">
        <v>2583</v>
      </c>
      <c r="M462" s="4" t="s">
        <v>1517</v>
      </c>
      <c r="N462" s="4" t="s">
        <v>2584</v>
      </c>
      <c r="O462" s="4"/>
      <c r="P462" s="4"/>
      <c r="Q462" s="4"/>
      <c r="R462" s="4"/>
      <c r="S462" s="4"/>
      <c r="T462" s="4"/>
    </row>
    <row r="463" spans="1:20" x14ac:dyDescent="0.25">
      <c r="A463" s="4">
        <v>127836</v>
      </c>
      <c r="B463" s="4" t="s">
        <v>83</v>
      </c>
      <c r="C463" s="4" t="s">
        <v>2585</v>
      </c>
      <c r="D463" s="4">
        <v>4269</v>
      </c>
      <c r="E463" s="4">
        <v>1.587410537</v>
      </c>
      <c r="F463" s="4">
        <v>-0.284214578801193</v>
      </c>
      <c r="G463" s="4">
        <v>0</v>
      </c>
      <c r="H463" s="4">
        <v>0</v>
      </c>
      <c r="I463" s="5">
        <v>2.6748999999999999E-19</v>
      </c>
      <c r="J463" s="5">
        <v>1.8308819970414199E-18</v>
      </c>
      <c r="K463" s="4" t="s">
        <v>1758</v>
      </c>
      <c r="L463" s="4" t="s">
        <v>1837</v>
      </c>
      <c r="M463" s="4" t="s">
        <v>2586</v>
      </c>
      <c r="N463" s="4" t="s">
        <v>2587</v>
      </c>
      <c r="O463" s="4"/>
      <c r="P463" s="4"/>
      <c r="Q463" s="4"/>
      <c r="R463" s="4"/>
      <c r="S463" s="4"/>
      <c r="T463" s="4"/>
    </row>
    <row r="464" spans="1:20" x14ac:dyDescent="0.25">
      <c r="A464" s="4">
        <v>127961</v>
      </c>
      <c r="B464" s="4" t="s">
        <v>134</v>
      </c>
      <c r="C464" s="4" t="s">
        <v>867</v>
      </c>
      <c r="D464" s="4">
        <v>1590</v>
      </c>
      <c r="E464" s="4">
        <v>1.302270415</v>
      </c>
      <c r="F464" s="4">
        <v>0.33336398057315397</v>
      </c>
      <c r="G464" s="5">
        <v>6.3200000000000006E-98</v>
      </c>
      <c r="H464" s="5">
        <v>7.9899999999999999E-97</v>
      </c>
      <c r="I464" s="5">
        <v>3.79848E-14</v>
      </c>
      <c r="J464" s="5">
        <v>2.10234054545455E-13</v>
      </c>
      <c r="K464" s="4" t="s">
        <v>1955</v>
      </c>
      <c r="L464" s="4" t="s">
        <v>1956</v>
      </c>
      <c r="M464" s="4" t="s">
        <v>1957</v>
      </c>
      <c r="N464" s="4" t="s">
        <v>2588</v>
      </c>
      <c r="O464" s="4"/>
      <c r="P464" s="4"/>
      <c r="Q464" s="4"/>
      <c r="R464" s="4"/>
      <c r="S464" s="4"/>
      <c r="T464" s="4"/>
    </row>
    <row r="465" spans="1:20" x14ac:dyDescent="0.25">
      <c r="A465" s="4">
        <v>128655</v>
      </c>
      <c r="B465" s="4" t="s">
        <v>371</v>
      </c>
      <c r="C465" s="4" t="s">
        <v>867</v>
      </c>
      <c r="D465" s="4">
        <v>813</v>
      </c>
      <c r="E465" s="4">
        <v>0.288326692</v>
      </c>
      <c r="F465" s="4">
        <v>-1.0673552678017599</v>
      </c>
      <c r="G465" s="4">
        <v>0.215114</v>
      </c>
      <c r="H465" s="4">
        <v>0.27209369</v>
      </c>
      <c r="I465" s="5">
        <v>5.18284E-5</v>
      </c>
      <c r="J465" s="4">
        <v>1.5020983827121801E-4</v>
      </c>
      <c r="K465" s="4"/>
      <c r="L465" s="4"/>
      <c r="M465" s="4"/>
      <c r="N465" s="4"/>
      <c r="O465" s="4"/>
      <c r="P465" s="4"/>
      <c r="Q465" s="4"/>
      <c r="R465" s="4"/>
      <c r="S465" s="4"/>
      <c r="T465" s="4"/>
    </row>
    <row r="466" spans="1:20" x14ac:dyDescent="0.25">
      <c r="A466" s="4">
        <v>128741</v>
      </c>
      <c r="B466" s="4" t="s">
        <v>130</v>
      </c>
      <c r="C466" s="4" t="s">
        <v>2589</v>
      </c>
      <c r="D466" s="4">
        <v>336</v>
      </c>
      <c r="E466" s="4">
        <v>1.3171366760000001</v>
      </c>
      <c r="F466" s="4">
        <v>-0.14957178374482399</v>
      </c>
      <c r="G466" s="5">
        <v>3.1799999999999999E-32</v>
      </c>
      <c r="H466" s="5">
        <v>1.83E-31</v>
      </c>
      <c r="I466" s="4">
        <v>0.1106632</v>
      </c>
      <c r="J466" s="4">
        <v>0.175566132830447</v>
      </c>
      <c r="K466" s="4" t="s">
        <v>2590</v>
      </c>
      <c r="L466" s="4" t="s">
        <v>2591</v>
      </c>
      <c r="M466" s="4" t="s">
        <v>2592</v>
      </c>
      <c r="N466" s="4" t="s">
        <v>2593</v>
      </c>
      <c r="O466" s="4"/>
      <c r="P466" s="4"/>
      <c r="Q466" s="4"/>
      <c r="R466" s="4"/>
      <c r="S466" s="4"/>
      <c r="T466" s="4"/>
    </row>
    <row r="467" spans="1:20" x14ac:dyDescent="0.25">
      <c r="A467" s="4">
        <v>129251</v>
      </c>
      <c r="B467" s="4" t="s">
        <v>425</v>
      </c>
      <c r="C467" s="4" t="s">
        <v>867</v>
      </c>
      <c r="D467" s="4">
        <v>675</v>
      </c>
      <c r="E467" s="4">
        <v>-3.7361475999999998E-2</v>
      </c>
      <c r="F467" s="4">
        <v>5.38859868809747E-2</v>
      </c>
      <c r="G467" s="4">
        <v>0.687778</v>
      </c>
      <c r="H467" s="4">
        <v>0.73279385799999996</v>
      </c>
      <c r="I467" s="4">
        <v>0.55998800000000004</v>
      </c>
      <c r="J467" s="4">
        <v>0.64955238806718496</v>
      </c>
      <c r="K467" s="4" t="s">
        <v>2594</v>
      </c>
      <c r="L467" s="4" t="s">
        <v>2595</v>
      </c>
      <c r="M467" s="4" t="s">
        <v>966</v>
      </c>
      <c r="N467" s="4" t="s">
        <v>2596</v>
      </c>
      <c r="O467" s="4"/>
      <c r="P467" s="4"/>
      <c r="Q467" s="4"/>
      <c r="R467" s="4"/>
      <c r="S467" s="4"/>
      <c r="T467" s="4"/>
    </row>
    <row r="468" spans="1:20" x14ac:dyDescent="0.25">
      <c r="A468" s="4">
        <v>129450</v>
      </c>
      <c r="B468" s="4" t="s">
        <v>455</v>
      </c>
      <c r="C468" s="4" t="s">
        <v>2597</v>
      </c>
      <c r="D468" s="4">
        <v>573</v>
      </c>
      <c r="E468" s="4">
        <v>-0.28753536800000001</v>
      </c>
      <c r="F468" s="4">
        <v>0.612338939652461</v>
      </c>
      <c r="G468" s="4">
        <v>0.25831199999999999</v>
      </c>
      <c r="H468" s="4">
        <v>0.31981151600000002</v>
      </c>
      <c r="I468" s="4">
        <v>1.1682339999999999E-2</v>
      </c>
      <c r="J468" s="4">
        <v>2.3791455624999999E-2</v>
      </c>
      <c r="K468" s="4" t="s">
        <v>2598</v>
      </c>
      <c r="L468" s="4" t="s">
        <v>2599</v>
      </c>
      <c r="M468" s="4" t="s">
        <v>2600</v>
      </c>
      <c r="N468" s="4" t="s">
        <v>2601</v>
      </c>
      <c r="O468" s="4"/>
      <c r="P468" s="4"/>
      <c r="Q468" s="4"/>
      <c r="R468" s="4"/>
      <c r="S468" s="4"/>
      <c r="T468" s="4"/>
    </row>
    <row r="469" spans="1:20" x14ac:dyDescent="0.25">
      <c r="A469" s="4">
        <v>129619</v>
      </c>
      <c r="B469" s="4" t="s">
        <v>344</v>
      </c>
      <c r="C469" s="4" t="s">
        <v>2602</v>
      </c>
      <c r="D469" s="4">
        <v>279</v>
      </c>
      <c r="E469" s="4">
        <v>0.43671021199999999</v>
      </c>
      <c r="F469" s="4">
        <v>5.5241055442935699E-2</v>
      </c>
      <c r="G469" s="4">
        <v>5.5603E-4</v>
      </c>
      <c r="H469" s="4">
        <v>1.0087099999999999E-3</v>
      </c>
      <c r="I469" s="4">
        <v>0.69596800000000003</v>
      </c>
      <c r="J469" s="4">
        <v>0.76572201545595098</v>
      </c>
      <c r="K469" s="4" t="s">
        <v>2603</v>
      </c>
      <c r="L469" s="4" t="s">
        <v>2604</v>
      </c>
      <c r="M469" s="4" t="s">
        <v>2605</v>
      </c>
      <c r="N469" s="4"/>
      <c r="O469" s="4"/>
      <c r="P469" s="4"/>
      <c r="Q469" s="4"/>
      <c r="R469" s="4"/>
      <c r="S469" s="4"/>
      <c r="T469" s="4"/>
    </row>
    <row r="470" spans="1:20" x14ac:dyDescent="0.25">
      <c r="A470" s="4">
        <v>129655</v>
      </c>
      <c r="B470" s="4" t="s">
        <v>507</v>
      </c>
      <c r="C470" s="4" t="s">
        <v>1185</v>
      </c>
      <c r="D470" s="4">
        <v>2127</v>
      </c>
      <c r="E470" s="4">
        <v>-1.137503524</v>
      </c>
      <c r="F470" s="4">
        <v>-0.27301849440641601</v>
      </c>
      <c r="G470" s="4">
        <v>0.60506000000000004</v>
      </c>
      <c r="H470" s="4">
        <v>0.65961814900000004</v>
      </c>
      <c r="I470" s="4">
        <v>0.79619399999999996</v>
      </c>
      <c r="J470" s="4">
        <v>0.84718630286305596</v>
      </c>
      <c r="K470" s="4" t="s">
        <v>1911</v>
      </c>
      <c r="L470" s="4" t="s">
        <v>1912</v>
      </c>
      <c r="M470" s="4" t="s">
        <v>1913</v>
      </c>
      <c r="N470" s="4" t="s">
        <v>2606</v>
      </c>
      <c r="O470" s="4"/>
      <c r="P470" s="4"/>
      <c r="Q470" s="4"/>
      <c r="R470" s="4"/>
      <c r="S470" s="4"/>
      <c r="T470" s="4"/>
    </row>
    <row r="471" spans="1:20" x14ac:dyDescent="0.25">
      <c r="A471" s="4">
        <v>129874</v>
      </c>
      <c r="B471" s="4" t="s">
        <v>31</v>
      </c>
      <c r="C471" s="4" t="s">
        <v>2607</v>
      </c>
      <c r="D471" s="4">
        <v>885</v>
      </c>
      <c r="E471" s="4">
        <v>2.3383367829999999</v>
      </c>
      <c r="F471" s="4">
        <v>0.54980830474025399</v>
      </c>
      <c r="G471" s="5">
        <v>3.3100000000000001E-186</v>
      </c>
      <c r="H471" s="5">
        <v>6.5300000000000004E-185</v>
      </c>
      <c r="I471" s="5">
        <v>1.0062000000000001E-15</v>
      </c>
      <c r="J471" s="5">
        <v>5.9611874519846397E-15</v>
      </c>
      <c r="K471" s="4" t="s">
        <v>2608</v>
      </c>
      <c r="L471" s="4" t="s">
        <v>2609</v>
      </c>
      <c r="M471" s="4" t="s">
        <v>2610</v>
      </c>
      <c r="N471" s="4" t="s">
        <v>2611</v>
      </c>
      <c r="O471" s="4"/>
      <c r="P471" s="4"/>
      <c r="Q471" s="4"/>
      <c r="R471" s="4"/>
      <c r="S471" s="4"/>
      <c r="T471" s="4"/>
    </row>
    <row r="472" spans="1:20" x14ac:dyDescent="0.25">
      <c r="A472" s="4">
        <v>130129</v>
      </c>
      <c r="B472" s="4" t="s">
        <v>36</v>
      </c>
      <c r="C472" s="4" t="s">
        <v>867</v>
      </c>
      <c r="D472" s="4">
        <v>1350</v>
      </c>
      <c r="E472" s="4">
        <v>2.1876270029999998</v>
      </c>
      <c r="F472" s="4">
        <v>0.107357409296491</v>
      </c>
      <c r="G472" s="4">
        <v>8.8836999999999996E-3</v>
      </c>
      <c r="H472" s="4">
        <v>1.4120977999999999E-2</v>
      </c>
      <c r="I472" s="4">
        <v>0.79334800000000005</v>
      </c>
      <c r="J472" s="4">
        <v>0.84532439746689703</v>
      </c>
      <c r="K472" s="4" t="s">
        <v>2612</v>
      </c>
      <c r="L472" s="4" t="s">
        <v>2613</v>
      </c>
      <c r="M472" s="4" t="s">
        <v>2614</v>
      </c>
      <c r="N472" s="4" t="s">
        <v>2615</v>
      </c>
      <c r="O472" s="4"/>
      <c r="P472" s="4"/>
      <c r="Q472" s="4"/>
      <c r="R472" s="4"/>
      <c r="S472" s="4"/>
      <c r="T472" s="4"/>
    </row>
    <row r="473" spans="1:20" x14ac:dyDescent="0.25">
      <c r="A473" s="4">
        <v>130512</v>
      </c>
      <c r="B473" s="4" t="s">
        <v>317</v>
      </c>
      <c r="C473" s="4" t="s">
        <v>2616</v>
      </c>
      <c r="D473" s="4">
        <v>414</v>
      </c>
      <c r="E473" s="4">
        <v>0.592326621</v>
      </c>
      <c r="F473" s="4">
        <v>8.9144368298631801E-2</v>
      </c>
      <c r="G473" s="4">
        <v>3.0135800000000001E-3</v>
      </c>
      <c r="H473" s="4">
        <v>5.0676619999999997E-3</v>
      </c>
      <c r="I473" s="4">
        <v>0.59708399999999995</v>
      </c>
      <c r="J473" s="4">
        <v>0.684940539977687</v>
      </c>
      <c r="K473" s="4" t="s">
        <v>2617</v>
      </c>
      <c r="L473" s="4" t="s">
        <v>2618</v>
      </c>
      <c r="M473" s="4" t="s">
        <v>942</v>
      </c>
      <c r="N473" s="4" t="s">
        <v>2619</v>
      </c>
      <c r="O473" s="4"/>
      <c r="P473" s="4"/>
      <c r="Q473" s="4"/>
      <c r="R473" s="4"/>
      <c r="S473" s="4"/>
      <c r="T473" s="4"/>
    </row>
    <row r="474" spans="1:20" x14ac:dyDescent="0.25">
      <c r="A474" s="4">
        <v>130737</v>
      </c>
      <c r="B474" s="4" t="s">
        <v>122</v>
      </c>
      <c r="C474" s="4" t="s">
        <v>2620</v>
      </c>
      <c r="D474" s="4">
        <v>1818</v>
      </c>
      <c r="E474" s="4">
        <v>1.3649533659999999</v>
      </c>
      <c r="F474" s="4">
        <v>0.17736240022656399</v>
      </c>
      <c r="G474" s="5">
        <v>2.4800000000000001E-76</v>
      </c>
      <c r="H474" s="5">
        <v>2.6000000000000001E-75</v>
      </c>
      <c r="I474" s="4">
        <v>2.1833999999999999E-2</v>
      </c>
      <c r="J474" s="4">
        <v>4.1945575254307699E-2</v>
      </c>
      <c r="K474" s="4" t="s">
        <v>2376</v>
      </c>
      <c r="L474" s="4" t="s">
        <v>2621</v>
      </c>
      <c r="M474" s="4" t="s">
        <v>2622</v>
      </c>
      <c r="N474" s="4" t="s">
        <v>2623</v>
      </c>
      <c r="O474" s="4"/>
      <c r="P474" s="4"/>
      <c r="Q474" s="4"/>
      <c r="R474" s="4"/>
      <c r="S474" s="4"/>
      <c r="T474" s="4"/>
    </row>
    <row r="475" spans="1:20" x14ac:dyDescent="0.25">
      <c r="A475" s="4">
        <v>130953</v>
      </c>
      <c r="B475" s="4" t="s">
        <v>464</v>
      </c>
      <c r="C475" s="4" t="s">
        <v>867</v>
      </c>
      <c r="D475" s="4">
        <v>1272</v>
      </c>
      <c r="E475" s="4">
        <v>-0.364145261</v>
      </c>
      <c r="F475" s="4">
        <v>-0.77868051756627898</v>
      </c>
      <c r="G475" s="5">
        <v>1.7800000000000001E-7</v>
      </c>
      <c r="H475" s="5">
        <v>4.2E-7</v>
      </c>
      <c r="I475" s="5">
        <v>5.1804400000000002E-48</v>
      </c>
      <c r="J475" s="5">
        <v>6.4696075249662598E-47</v>
      </c>
      <c r="K475" s="4" t="s">
        <v>2624</v>
      </c>
      <c r="L475" s="4" t="s">
        <v>2625</v>
      </c>
      <c r="M475" s="4"/>
      <c r="N475" s="4"/>
      <c r="O475" s="4"/>
      <c r="P475" s="4"/>
      <c r="Q475" s="4"/>
      <c r="R475" s="4"/>
      <c r="S475" s="4"/>
      <c r="T475" s="4"/>
    </row>
    <row r="476" spans="1:20" x14ac:dyDescent="0.25">
      <c r="A476" s="4">
        <v>131271</v>
      </c>
      <c r="B476" s="4" t="s">
        <v>514</v>
      </c>
      <c r="C476" s="4" t="s">
        <v>1159</v>
      </c>
      <c r="D476" s="4">
        <v>2379</v>
      </c>
      <c r="E476" s="4">
        <v>-1.408805546</v>
      </c>
      <c r="F476" s="4">
        <v>-2.7493010671448901</v>
      </c>
      <c r="G476" s="5">
        <v>1.1700000000000001E-99</v>
      </c>
      <c r="H476" s="5">
        <v>1.5E-98</v>
      </c>
      <c r="I476" s="5">
        <v>6.1106000000000003E-182</v>
      </c>
      <c r="J476" s="5">
        <v>2.4165595042735E-180</v>
      </c>
      <c r="K476" s="4" t="s">
        <v>2626</v>
      </c>
      <c r="L476" s="4" t="s">
        <v>2627</v>
      </c>
      <c r="M476" s="4" t="s">
        <v>2628</v>
      </c>
      <c r="N476" s="4" t="s">
        <v>1443</v>
      </c>
      <c r="O476" s="4"/>
      <c r="P476" s="4"/>
      <c r="Q476" s="4"/>
      <c r="R476" s="4"/>
      <c r="S476" s="4"/>
      <c r="T476" s="4"/>
    </row>
    <row r="477" spans="1:20" x14ac:dyDescent="0.25">
      <c r="A477" s="4">
        <v>131475</v>
      </c>
      <c r="B477" s="4" t="s">
        <v>287</v>
      </c>
      <c r="C477" s="4" t="s">
        <v>2629</v>
      </c>
      <c r="D477" s="4">
        <v>243</v>
      </c>
      <c r="E477" s="4">
        <v>0.74518926699999999</v>
      </c>
      <c r="F477" s="4">
        <v>-0.23251145752358801</v>
      </c>
      <c r="G477" s="5">
        <v>6.46E-6</v>
      </c>
      <c r="H477" s="5">
        <v>1.38E-5</v>
      </c>
      <c r="I477" s="4">
        <v>7.91356E-2</v>
      </c>
      <c r="J477" s="4">
        <v>0.13046870522002499</v>
      </c>
      <c r="K477" s="4" t="s">
        <v>2516</v>
      </c>
      <c r="L477" s="4" t="s">
        <v>2630</v>
      </c>
      <c r="M477" s="4" t="s">
        <v>2518</v>
      </c>
      <c r="N477" s="4" t="s">
        <v>2631</v>
      </c>
      <c r="O477" s="4"/>
      <c r="P477" s="4"/>
      <c r="Q477" s="4"/>
      <c r="R477" s="4"/>
      <c r="S477" s="4"/>
      <c r="T477" s="4"/>
    </row>
    <row r="478" spans="1:20" x14ac:dyDescent="0.25">
      <c r="A478" s="4">
        <v>131776</v>
      </c>
      <c r="B478" s="4" t="s">
        <v>451</v>
      </c>
      <c r="C478" s="4" t="s">
        <v>2632</v>
      </c>
      <c r="D478" s="4">
        <v>747</v>
      </c>
      <c r="E478" s="4">
        <v>-0.22947520199999999</v>
      </c>
      <c r="F478" s="4">
        <v>-0.993340961585647</v>
      </c>
      <c r="G478" s="4">
        <v>1.975936E-2</v>
      </c>
      <c r="H478" s="4">
        <v>3.0006050999999999E-2</v>
      </c>
      <c r="I478" s="5">
        <v>6.6402399999999998E-28</v>
      </c>
      <c r="J478" s="5">
        <v>5.6634821161290297E-27</v>
      </c>
      <c r="K478" s="4" t="s">
        <v>2633</v>
      </c>
      <c r="L478" s="4" t="s">
        <v>2634</v>
      </c>
      <c r="M478" s="4" t="s">
        <v>1699</v>
      </c>
      <c r="N478" s="4" t="s">
        <v>2635</v>
      </c>
      <c r="O478" s="4"/>
      <c r="P478" s="4"/>
      <c r="Q478" s="4"/>
      <c r="R478" s="4"/>
      <c r="S478" s="4"/>
      <c r="T478" s="4"/>
    </row>
    <row r="479" spans="1:20" x14ac:dyDescent="0.25">
      <c r="A479" s="4">
        <v>131986</v>
      </c>
      <c r="B479" s="4" t="s">
        <v>228</v>
      </c>
      <c r="C479" s="4" t="s">
        <v>2636</v>
      </c>
      <c r="D479" s="4">
        <v>774</v>
      </c>
      <c r="E479" s="4">
        <v>0.97303295199999995</v>
      </c>
      <c r="F479" s="4">
        <v>-0.85371055774934401</v>
      </c>
      <c r="G479" s="4">
        <v>0.230402</v>
      </c>
      <c r="H479" s="4">
        <v>0.29002273299999998</v>
      </c>
      <c r="I479" s="4">
        <v>0.17695640000000001</v>
      </c>
      <c r="J479" s="4">
        <v>0.26046676087164</v>
      </c>
      <c r="K479" s="4" t="s">
        <v>2637</v>
      </c>
      <c r="L479" s="4" t="s">
        <v>2638</v>
      </c>
      <c r="M479" s="4" t="s">
        <v>2639</v>
      </c>
      <c r="N479" s="4" t="s">
        <v>1007</v>
      </c>
      <c r="O479" s="4"/>
      <c r="P479" s="4"/>
      <c r="Q479" s="4"/>
      <c r="R479" s="4"/>
      <c r="S479" s="4"/>
      <c r="T479" s="4"/>
    </row>
    <row r="480" spans="1:20" x14ac:dyDescent="0.25">
      <c r="A480" s="4">
        <v>132048</v>
      </c>
      <c r="B480" s="4" t="s">
        <v>259</v>
      </c>
      <c r="C480" s="4" t="s">
        <v>2640</v>
      </c>
      <c r="D480" s="4">
        <v>339</v>
      </c>
      <c r="E480" s="4">
        <v>0.83804256499999996</v>
      </c>
      <c r="F480" s="4">
        <v>-0.51165183662529401</v>
      </c>
      <c r="G480" s="4">
        <v>5.5244599999999998E-2</v>
      </c>
      <c r="H480" s="4">
        <v>7.8175996999999997E-2</v>
      </c>
      <c r="I480" s="4">
        <v>0.16788439999999999</v>
      </c>
      <c r="J480" s="4">
        <v>0.248616136597856</v>
      </c>
      <c r="K480" s="4" t="s">
        <v>2641</v>
      </c>
      <c r="L480" s="4" t="s">
        <v>2642</v>
      </c>
      <c r="M480" s="4" t="s">
        <v>2643</v>
      </c>
      <c r="N480" s="4" t="s">
        <v>2644</v>
      </c>
      <c r="O480" s="4"/>
      <c r="P480" s="4"/>
      <c r="Q480" s="4"/>
      <c r="R480" s="4"/>
      <c r="S480" s="4"/>
      <c r="T480" s="4"/>
    </row>
    <row r="481" spans="1:20" x14ac:dyDescent="0.25">
      <c r="A481" s="4">
        <v>132254</v>
      </c>
      <c r="B481" s="4" t="s">
        <v>383</v>
      </c>
      <c r="C481" s="4" t="s">
        <v>1524</v>
      </c>
      <c r="D481" s="4">
        <v>4548</v>
      </c>
      <c r="E481" s="4">
        <v>0.23900713500000001</v>
      </c>
      <c r="F481" s="4">
        <v>0.491853096329674</v>
      </c>
      <c r="G481" s="4">
        <v>0.43125599999999997</v>
      </c>
      <c r="H481" s="4">
        <v>0.50350021700000003</v>
      </c>
      <c r="I481" s="4">
        <v>1.7780000000000001E-2</v>
      </c>
      <c r="J481" s="4">
        <v>3.4881517913928302E-2</v>
      </c>
      <c r="K481" s="4" t="s">
        <v>2645</v>
      </c>
      <c r="L481" s="4" t="s">
        <v>2646</v>
      </c>
      <c r="M481" s="4" t="s">
        <v>2647</v>
      </c>
      <c r="N481" s="4" t="s">
        <v>1252</v>
      </c>
      <c r="O481" s="4"/>
      <c r="P481" s="4"/>
      <c r="Q481" s="4"/>
      <c r="R481" s="4"/>
      <c r="S481" s="4"/>
      <c r="T481" s="4"/>
    </row>
    <row r="482" spans="1:20" x14ac:dyDescent="0.25">
      <c r="A482" s="4">
        <v>132286</v>
      </c>
      <c r="B482" s="4" t="s">
        <v>163</v>
      </c>
      <c r="C482" s="4" t="s">
        <v>1185</v>
      </c>
      <c r="D482" s="4">
        <v>2847</v>
      </c>
      <c r="E482" s="4">
        <v>1.2223924209999999</v>
      </c>
      <c r="F482" s="4">
        <v>2.6880559936852602</v>
      </c>
      <c r="G482" s="4">
        <v>0.24428</v>
      </c>
      <c r="H482" s="4">
        <v>0.30351049200000002</v>
      </c>
      <c r="I482" s="4">
        <v>3.3846000000000002E-3</v>
      </c>
      <c r="J482" s="4">
        <v>7.6132932425862897E-3</v>
      </c>
      <c r="K482" s="4" t="s">
        <v>1911</v>
      </c>
      <c r="L482" s="4" t="s">
        <v>2648</v>
      </c>
      <c r="M482" s="4" t="s">
        <v>2649</v>
      </c>
      <c r="N482" s="4" t="s">
        <v>2650</v>
      </c>
      <c r="O482" s="4"/>
      <c r="P482" s="4"/>
      <c r="Q482" s="4"/>
      <c r="R482" s="4"/>
      <c r="S482" s="4"/>
      <c r="T482" s="4"/>
    </row>
    <row r="483" spans="1:20" x14ac:dyDescent="0.25">
      <c r="A483" s="4">
        <v>132597</v>
      </c>
      <c r="B483" s="4" t="s">
        <v>69</v>
      </c>
      <c r="C483" s="4" t="s">
        <v>2651</v>
      </c>
      <c r="D483" s="4">
        <v>675</v>
      </c>
      <c r="E483" s="4">
        <v>1.679334127</v>
      </c>
      <c r="F483" s="4">
        <v>0.63618878578230198</v>
      </c>
      <c r="G483" s="5">
        <v>7.4400000000000005E-81</v>
      </c>
      <c r="H483" s="5">
        <v>8.1099999999999993E-80</v>
      </c>
      <c r="I483" s="5">
        <v>5.7036200000000005E-17</v>
      </c>
      <c r="J483" s="5">
        <v>3.5423690926174499E-16</v>
      </c>
      <c r="K483" s="4" t="s">
        <v>2652</v>
      </c>
      <c r="L483" s="4" t="s">
        <v>2653</v>
      </c>
      <c r="M483" s="4" t="s">
        <v>993</v>
      </c>
      <c r="N483" s="4" t="s">
        <v>2654</v>
      </c>
      <c r="O483" s="4"/>
      <c r="P483" s="4"/>
      <c r="Q483" s="4"/>
      <c r="R483" s="4"/>
      <c r="S483" s="4"/>
      <c r="T483" s="4"/>
    </row>
    <row r="484" spans="1:20" x14ac:dyDescent="0.25">
      <c r="A484" s="4">
        <v>132965</v>
      </c>
      <c r="B484" s="4" t="s">
        <v>219</v>
      </c>
      <c r="C484" s="4" t="s">
        <v>867</v>
      </c>
      <c r="D484" s="4">
        <v>1515</v>
      </c>
      <c r="E484" s="4">
        <v>0.99798927500000001</v>
      </c>
      <c r="F484" s="4">
        <v>-9.9290920807789604E-2</v>
      </c>
      <c r="G484" s="4">
        <v>1.03226E-4</v>
      </c>
      <c r="H484" s="4">
        <v>1.99874E-4</v>
      </c>
      <c r="I484" s="4">
        <v>0.63287199999999999</v>
      </c>
      <c r="J484" s="4">
        <v>0.71361002656269001</v>
      </c>
      <c r="K484" s="4" t="s">
        <v>2655</v>
      </c>
      <c r="L484" s="4" t="s">
        <v>2656</v>
      </c>
      <c r="M484" s="4" t="s">
        <v>2657</v>
      </c>
      <c r="N484" s="4"/>
      <c r="O484" s="4"/>
      <c r="P484" s="4"/>
      <c r="Q484" s="4"/>
      <c r="R484" s="4"/>
      <c r="S484" s="4"/>
      <c r="T484" s="4"/>
    </row>
    <row r="485" spans="1:20" x14ac:dyDescent="0.25">
      <c r="A485" s="4">
        <v>133120</v>
      </c>
      <c r="B485" s="4" t="s">
        <v>17</v>
      </c>
      <c r="C485" s="4" t="s">
        <v>2658</v>
      </c>
      <c r="D485" s="4">
        <v>1149</v>
      </c>
      <c r="E485" s="4">
        <v>2.7535621049999999</v>
      </c>
      <c r="F485" s="4">
        <v>-0.32993528869663302</v>
      </c>
      <c r="G485" s="5">
        <v>3.2300000000000001E-37</v>
      </c>
      <c r="H485" s="5">
        <v>2.04E-36</v>
      </c>
      <c r="I485" s="4">
        <v>7.1002000000000001E-3</v>
      </c>
      <c r="J485" s="4">
        <v>1.50700116513761E-2</v>
      </c>
      <c r="K485" s="4" t="s">
        <v>2659</v>
      </c>
      <c r="L485" s="4" t="s">
        <v>2660</v>
      </c>
      <c r="M485" s="4" t="s">
        <v>2661</v>
      </c>
      <c r="N485" s="4" t="s">
        <v>2662</v>
      </c>
      <c r="O485" s="4"/>
      <c r="P485" s="4"/>
      <c r="Q485" s="4"/>
      <c r="R485" s="4"/>
      <c r="S485" s="4"/>
      <c r="T485" s="4"/>
    </row>
    <row r="486" spans="1:20" x14ac:dyDescent="0.25">
      <c r="A486" s="4">
        <v>133228</v>
      </c>
      <c r="B486" s="4" t="s">
        <v>406</v>
      </c>
      <c r="C486" s="4" t="s">
        <v>2663</v>
      </c>
      <c r="D486" s="4">
        <v>762</v>
      </c>
      <c r="E486" s="4">
        <v>4.7649131999999997E-2</v>
      </c>
      <c r="F486" s="4">
        <v>5.4228227536701E-2</v>
      </c>
      <c r="G486" s="4">
        <v>0.70081199999999999</v>
      </c>
      <c r="H486" s="4">
        <v>0.74467912300000005</v>
      </c>
      <c r="I486" s="4">
        <v>0.58952199999999999</v>
      </c>
      <c r="J486" s="4">
        <v>0.67744152340742603</v>
      </c>
      <c r="K486" s="4" t="s">
        <v>2664</v>
      </c>
      <c r="L486" s="4" t="s">
        <v>2665</v>
      </c>
      <c r="M486" s="4" t="s">
        <v>2666</v>
      </c>
      <c r="N486" s="4" t="s">
        <v>2667</v>
      </c>
      <c r="O486" s="4"/>
      <c r="P486" s="4"/>
      <c r="Q486" s="4"/>
      <c r="R486" s="4"/>
      <c r="S486" s="4"/>
      <c r="T486" s="4"/>
    </row>
    <row r="487" spans="1:20" x14ac:dyDescent="0.25">
      <c r="A487" s="4">
        <v>133433</v>
      </c>
      <c r="B487" s="4" t="s">
        <v>370</v>
      </c>
      <c r="C487" s="4" t="s">
        <v>867</v>
      </c>
      <c r="D487" s="4">
        <v>2361</v>
      </c>
      <c r="E487" s="4">
        <v>0.29155444600000002</v>
      </c>
      <c r="F487" s="4">
        <v>0.32065303983898402</v>
      </c>
      <c r="G487" s="5">
        <v>5.84E-6</v>
      </c>
      <c r="H487" s="5">
        <v>1.2500000000000001E-5</v>
      </c>
      <c r="I487" s="5">
        <v>1.1728939999999999E-12</v>
      </c>
      <c r="J487" s="5">
        <v>5.9933523335173897E-12</v>
      </c>
      <c r="K487" s="4" t="s">
        <v>2668</v>
      </c>
      <c r="L487" s="4" t="s">
        <v>2669</v>
      </c>
      <c r="M487" s="4" t="s">
        <v>2670</v>
      </c>
      <c r="N487" s="4"/>
      <c r="O487" s="4"/>
      <c r="P487" s="4"/>
      <c r="Q487" s="4"/>
      <c r="R487" s="4"/>
      <c r="S487" s="4"/>
      <c r="T487" s="4"/>
    </row>
    <row r="488" spans="1:20" x14ac:dyDescent="0.25">
      <c r="A488" s="4">
        <v>133690</v>
      </c>
      <c r="B488" s="4" t="s">
        <v>62</v>
      </c>
      <c r="C488" s="4" t="s">
        <v>867</v>
      </c>
      <c r="D488" s="4">
        <v>966</v>
      </c>
      <c r="E488" s="4">
        <v>1.73435885</v>
      </c>
      <c r="F488" s="4">
        <v>0.30334403881941602</v>
      </c>
      <c r="G488" s="5">
        <v>3.6599999999999998E-49</v>
      </c>
      <c r="H488" s="5">
        <v>2.8E-48</v>
      </c>
      <c r="I488" s="4">
        <v>1.3758900000000001E-3</v>
      </c>
      <c r="J488" s="4">
        <v>3.30456425123281E-3</v>
      </c>
      <c r="K488" s="4" t="s">
        <v>2671</v>
      </c>
      <c r="L488" s="4" t="s">
        <v>2672</v>
      </c>
      <c r="M488" s="4" t="s">
        <v>2673</v>
      </c>
      <c r="N488" s="4"/>
      <c r="O488" s="4"/>
      <c r="P488" s="4"/>
      <c r="Q488" s="4"/>
      <c r="R488" s="4"/>
      <c r="S488" s="4"/>
      <c r="T488" s="4"/>
    </row>
    <row r="489" spans="1:20" x14ac:dyDescent="0.25">
      <c r="A489" s="4">
        <v>133840</v>
      </c>
      <c r="B489" s="4" t="s">
        <v>427</v>
      </c>
      <c r="C489" s="4" t="s">
        <v>1124</v>
      </c>
      <c r="D489" s="4">
        <v>1293</v>
      </c>
      <c r="E489" s="4">
        <v>-4.2228235000000003E-2</v>
      </c>
      <c r="F489" s="4">
        <v>0.49749965947081698</v>
      </c>
      <c r="G489" s="4">
        <v>0.94825999999999999</v>
      </c>
      <c r="H489" s="4">
        <v>0.96790260400000006</v>
      </c>
      <c r="I489" s="4">
        <v>0.33865800000000001</v>
      </c>
      <c r="J489" s="4">
        <v>0.44604912211784797</v>
      </c>
      <c r="K489" s="4" t="s">
        <v>1135</v>
      </c>
      <c r="L489" s="4" t="s">
        <v>2674</v>
      </c>
      <c r="M489" s="4" t="s">
        <v>1127</v>
      </c>
      <c r="N489" s="4" t="s">
        <v>2675</v>
      </c>
      <c r="O489" s="4"/>
      <c r="P489" s="4"/>
      <c r="Q489" s="4"/>
      <c r="R489" s="4"/>
      <c r="S489" s="4"/>
      <c r="T489" s="4"/>
    </row>
    <row r="490" spans="1:20" x14ac:dyDescent="0.25">
      <c r="A490" s="4">
        <v>134881</v>
      </c>
      <c r="B490" s="4" t="s">
        <v>118</v>
      </c>
      <c r="C490" s="4" t="s">
        <v>1238</v>
      </c>
      <c r="D490" s="4">
        <v>2481</v>
      </c>
      <c r="E490" s="4">
        <v>1.392176541</v>
      </c>
      <c r="F490" s="4">
        <v>-0.24610480938263701</v>
      </c>
      <c r="G490" s="5">
        <v>2.6200000000000001E-52</v>
      </c>
      <c r="H490" s="5">
        <v>2.1E-51</v>
      </c>
      <c r="I490" s="4">
        <v>1.978938E-3</v>
      </c>
      <c r="J490" s="4">
        <v>4.6409255580334499E-3</v>
      </c>
      <c r="K490" s="4" t="s">
        <v>2676</v>
      </c>
      <c r="L490" s="4" t="s">
        <v>2677</v>
      </c>
      <c r="M490" s="4" t="s">
        <v>2678</v>
      </c>
      <c r="N490" s="4" t="s">
        <v>2679</v>
      </c>
      <c r="O490" s="4"/>
      <c r="P490" s="4"/>
      <c r="Q490" s="4"/>
      <c r="R490" s="4"/>
      <c r="S490" s="4"/>
      <c r="T490" s="4"/>
    </row>
    <row r="491" spans="1:20" x14ac:dyDescent="0.25">
      <c r="A491" s="4">
        <v>135149</v>
      </c>
      <c r="B491" s="4" t="s">
        <v>0</v>
      </c>
      <c r="C491" s="4" t="s">
        <v>867</v>
      </c>
      <c r="D491" s="4">
        <v>990</v>
      </c>
      <c r="E491" s="4">
        <v>13.159556029999999</v>
      </c>
      <c r="F491" s="4">
        <v>1.5134349518311601</v>
      </c>
      <c r="G491" s="5">
        <v>7.2700000000000005E-23</v>
      </c>
      <c r="H491" s="5">
        <v>3.2800000000000002E-22</v>
      </c>
      <c r="I491" s="5">
        <v>2.53192E-11</v>
      </c>
      <c r="J491" s="5">
        <v>1.21400972435233E-10</v>
      </c>
      <c r="K491" s="4" t="s">
        <v>2680</v>
      </c>
      <c r="L491" s="4" t="s">
        <v>2681</v>
      </c>
      <c r="M491" s="4" t="s">
        <v>2682</v>
      </c>
      <c r="N491" s="4" t="s">
        <v>2683</v>
      </c>
      <c r="O491" s="4"/>
      <c r="P491" s="4"/>
      <c r="Q491" s="4"/>
      <c r="R491" s="4"/>
      <c r="S491" s="4"/>
      <c r="T491" s="4"/>
    </row>
    <row r="492" spans="1:20" x14ac:dyDescent="0.25">
      <c r="A492" s="4">
        <v>135283</v>
      </c>
      <c r="B492" s="4" t="s">
        <v>307</v>
      </c>
      <c r="C492" s="4" t="s">
        <v>2684</v>
      </c>
      <c r="D492" s="4">
        <v>1770</v>
      </c>
      <c r="E492" s="4">
        <v>0.63444629699999999</v>
      </c>
      <c r="F492" s="4">
        <v>0.392729944770423</v>
      </c>
      <c r="G492" s="5">
        <v>5.7900000000000001E-150</v>
      </c>
      <c r="H492" s="5">
        <v>9.8999999999999992E-149</v>
      </c>
      <c r="I492" s="5">
        <v>2.3260000000000002E-19</v>
      </c>
      <c r="J492" s="5">
        <v>1.5956118606375099E-18</v>
      </c>
      <c r="K492" s="4" t="s">
        <v>2685</v>
      </c>
      <c r="L492" s="4" t="s">
        <v>2686</v>
      </c>
      <c r="M492" s="4" t="s">
        <v>2687</v>
      </c>
      <c r="N492" s="4" t="s">
        <v>2688</v>
      </c>
      <c r="O492" s="4"/>
      <c r="P492" s="4"/>
      <c r="Q492" s="4"/>
      <c r="R492" s="4"/>
      <c r="S492" s="4"/>
      <c r="T492" s="4"/>
    </row>
    <row r="493" spans="1:20" x14ac:dyDescent="0.25">
      <c r="A493" s="4">
        <v>135284</v>
      </c>
      <c r="B493" s="4" t="s">
        <v>474</v>
      </c>
      <c r="C493" s="4" t="s">
        <v>867</v>
      </c>
      <c r="D493" s="4">
        <v>2133</v>
      </c>
      <c r="E493" s="4">
        <v>-0.50131884100000002</v>
      </c>
      <c r="F493" s="4">
        <v>0.36246183801909598</v>
      </c>
      <c r="G493" s="4">
        <v>1.0401519999999999E-2</v>
      </c>
      <c r="H493" s="4">
        <v>1.6402051000000001E-2</v>
      </c>
      <c r="I493" s="4">
        <v>2.7326E-3</v>
      </c>
      <c r="J493" s="4">
        <v>6.2654807730426199E-3</v>
      </c>
      <c r="K493" s="4" t="s">
        <v>2689</v>
      </c>
      <c r="L493" s="4" t="s">
        <v>2690</v>
      </c>
      <c r="M493" s="4"/>
      <c r="N493" s="4"/>
      <c r="O493" s="4"/>
      <c r="P493" s="4"/>
      <c r="Q493" s="4"/>
      <c r="R493" s="4"/>
      <c r="S493" s="4"/>
      <c r="T493" s="4"/>
    </row>
    <row r="494" spans="1:20" x14ac:dyDescent="0.25">
      <c r="A494" s="4">
        <v>135423</v>
      </c>
      <c r="B494" s="4" t="s">
        <v>18</v>
      </c>
      <c r="C494" s="4" t="s">
        <v>2691</v>
      </c>
      <c r="D494" s="4">
        <v>2112</v>
      </c>
      <c r="E494" s="4">
        <v>2.6731290329999999</v>
      </c>
      <c r="F494" s="4">
        <v>-0.62582532811892</v>
      </c>
      <c r="G494" s="4">
        <v>0</v>
      </c>
      <c r="H494" s="4">
        <v>0</v>
      </c>
      <c r="I494" s="5">
        <v>1.4500220000000001E-78</v>
      </c>
      <c r="J494" s="5">
        <v>2.6208014820312499E-77</v>
      </c>
      <c r="K494" s="4" t="s">
        <v>1955</v>
      </c>
      <c r="L494" s="4" t="s">
        <v>2692</v>
      </c>
      <c r="M494" s="4" t="s">
        <v>1957</v>
      </c>
      <c r="N494" s="4" t="s">
        <v>2693</v>
      </c>
      <c r="O494" s="4"/>
      <c r="P494" s="4"/>
      <c r="Q494" s="4"/>
      <c r="R494" s="4"/>
      <c r="S494" s="4"/>
      <c r="T494" s="4"/>
    </row>
    <row r="495" spans="1:20" x14ac:dyDescent="0.25">
      <c r="A495" s="4">
        <v>135480</v>
      </c>
      <c r="B495" s="4" t="s">
        <v>66</v>
      </c>
      <c r="C495" s="4" t="s">
        <v>2636</v>
      </c>
      <c r="D495" s="4">
        <v>870</v>
      </c>
      <c r="E495" s="4">
        <v>1.6872477930000001</v>
      </c>
      <c r="F495" s="4">
        <v>1.0504923354067499</v>
      </c>
      <c r="G495" s="5">
        <v>1.38E-9</v>
      </c>
      <c r="H495" s="5">
        <v>3.7399999999999999E-9</v>
      </c>
      <c r="I495" s="5">
        <v>9.9118000000000009E-10</v>
      </c>
      <c r="J495" s="5">
        <v>4.2821567320261398E-9</v>
      </c>
      <c r="K495" s="4" t="s">
        <v>2694</v>
      </c>
      <c r="L495" s="4" t="s">
        <v>2695</v>
      </c>
      <c r="M495" s="4" t="s">
        <v>2696</v>
      </c>
      <c r="N495" s="4" t="s">
        <v>2697</v>
      </c>
      <c r="O495" s="4"/>
      <c r="P495" s="4"/>
      <c r="Q495" s="4"/>
      <c r="R495" s="4"/>
      <c r="S495" s="4"/>
      <c r="T495" s="4"/>
    </row>
    <row r="496" spans="1:20" x14ac:dyDescent="0.25">
      <c r="A496" s="4">
        <v>135507</v>
      </c>
      <c r="B496" s="4" t="s">
        <v>20</v>
      </c>
      <c r="C496" s="4" t="s">
        <v>2698</v>
      </c>
      <c r="D496" s="4">
        <v>1247</v>
      </c>
      <c r="E496" s="4">
        <v>2.6154645890000001</v>
      </c>
      <c r="F496" s="4">
        <v>1.6178057574081699</v>
      </c>
      <c r="G496" s="5">
        <v>8.0000000000000007E-5</v>
      </c>
      <c r="H496" s="4">
        <v>1.5670500000000001E-4</v>
      </c>
      <c r="I496" s="5">
        <v>1.3127420000000001E-8</v>
      </c>
      <c r="J496" s="5">
        <v>5.2430360241691801E-8</v>
      </c>
      <c r="K496" s="4" t="s">
        <v>1135</v>
      </c>
      <c r="L496" s="4" t="s">
        <v>2699</v>
      </c>
      <c r="M496" s="4" t="s">
        <v>1127</v>
      </c>
      <c r="N496" s="4" t="s">
        <v>1318</v>
      </c>
      <c r="O496" s="4"/>
      <c r="P496" s="4"/>
      <c r="Q496" s="4"/>
      <c r="R496" s="4"/>
      <c r="S496" s="4"/>
      <c r="T496" s="4"/>
    </row>
    <row r="497" spans="1:20" x14ac:dyDescent="0.25">
      <c r="A497" s="4">
        <v>135591</v>
      </c>
      <c r="B497" s="4" t="s">
        <v>128</v>
      </c>
      <c r="C497" s="4" t="s">
        <v>2700</v>
      </c>
      <c r="D497" s="4">
        <v>925</v>
      </c>
      <c r="E497" s="4">
        <v>1.3318334030000001</v>
      </c>
      <c r="F497" s="4">
        <v>0.36686064977086602</v>
      </c>
      <c r="G497" s="5">
        <v>5.2600000000000001E-66</v>
      </c>
      <c r="H497" s="5">
        <v>4.9399999999999999E-65</v>
      </c>
      <c r="I497" s="4">
        <v>3.9564800000000002E-4</v>
      </c>
      <c r="J497" s="4">
        <v>1.0316502090729799E-3</v>
      </c>
      <c r="K497" s="4" t="s">
        <v>2701</v>
      </c>
      <c r="L497" s="4" t="s">
        <v>2702</v>
      </c>
      <c r="M497" s="4" t="s">
        <v>2703</v>
      </c>
      <c r="N497" s="4" t="s">
        <v>2704</v>
      </c>
      <c r="O497" s="4"/>
      <c r="P497" s="4"/>
      <c r="Q497" s="4"/>
      <c r="R497" s="4"/>
      <c r="S497" s="4"/>
      <c r="T497" s="4"/>
    </row>
    <row r="498" spans="1:20" x14ac:dyDescent="0.25">
      <c r="A498" s="4">
        <v>135660</v>
      </c>
      <c r="B498" s="4" t="s">
        <v>239</v>
      </c>
      <c r="C498" s="4" t="s">
        <v>867</v>
      </c>
      <c r="D498" s="4">
        <v>3423</v>
      </c>
      <c r="E498" s="4">
        <v>0.93746669100000002</v>
      </c>
      <c r="F498" s="4">
        <v>-0.62531012004319997</v>
      </c>
      <c r="G498" s="5">
        <v>7.6699999999999995E-303</v>
      </c>
      <c r="H498" s="5">
        <v>2.1300000000000002E-301</v>
      </c>
      <c r="I498" s="5">
        <v>1.265436E-84</v>
      </c>
      <c r="J498" s="5">
        <v>2.39966080819672E-83</v>
      </c>
      <c r="K498" s="4" t="s">
        <v>2705</v>
      </c>
      <c r="L498" s="4" t="s">
        <v>2706</v>
      </c>
      <c r="M498" s="4" t="s">
        <v>2707</v>
      </c>
      <c r="N498" s="4" t="s">
        <v>2708</v>
      </c>
      <c r="O498" s="4"/>
      <c r="P498" s="4"/>
      <c r="Q498" s="4"/>
      <c r="R498" s="4"/>
      <c r="S498" s="4"/>
      <c r="T498" s="4"/>
    </row>
    <row r="499" spans="1:20" x14ac:dyDescent="0.25">
      <c r="A499" s="4">
        <v>135691</v>
      </c>
      <c r="B499" s="4" t="s">
        <v>529</v>
      </c>
      <c r="C499" s="4" t="s">
        <v>867</v>
      </c>
      <c r="D499" s="4">
        <v>2910</v>
      </c>
      <c r="E499" s="4">
        <v>-1.9031626989999999</v>
      </c>
      <c r="F499" s="4">
        <v>-1.7122938813237201</v>
      </c>
      <c r="G499" s="4">
        <v>0</v>
      </c>
      <c r="H499" s="4">
        <v>0</v>
      </c>
      <c r="I499" s="4">
        <v>0</v>
      </c>
      <c r="J499" s="4">
        <v>0</v>
      </c>
      <c r="K499" s="4" t="s">
        <v>2709</v>
      </c>
      <c r="L499" s="4" t="s">
        <v>2710</v>
      </c>
      <c r="M499" s="4" t="s">
        <v>2628</v>
      </c>
      <c r="N499" s="4" t="s">
        <v>2711</v>
      </c>
      <c r="O499" s="4"/>
      <c r="P499" s="4"/>
      <c r="Q499" s="4"/>
      <c r="R499" s="4"/>
      <c r="S499" s="4"/>
      <c r="T499" s="4"/>
    </row>
    <row r="500" spans="1:20" x14ac:dyDescent="0.25">
      <c r="A500" s="4">
        <v>135863</v>
      </c>
      <c r="B500" s="4" t="s">
        <v>22</v>
      </c>
      <c r="C500" s="4" t="s">
        <v>2712</v>
      </c>
      <c r="D500" s="4">
        <v>1777</v>
      </c>
      <c r="E500" s="4">
        <v>2.5725069669999998</v>
      </c>
      <c r="F500" s="4">
        <v>-0.77242759908727998</v>
      </c>
      <c r="G500" s="5">
        <v>4.1799999999999999E-166</v>
      </c>
      <c r="H500" s="5">
        <v>7.67E-165</v>
      </c>
      <c r="I500" s="5">
        <v>1.737372E-30</v>
      </c>
      <c r="J500" s="5">
        <v>1.57933600078585E-29</v>
      </c>
      <c r="K500" s="4" t="s">
        <v>1303</v>
      </c>
      <c r="L500" s="4" t="s">
        <v>2713</v>
      </c>
      <c r="M500" s="4" t="s">
        <v>2249</v>
      </c>
      <c r="N500" s="4" t="s">
        <v>2714</v>
      </c>
      <c r="O500" s="4"/>
      <c r="P500" s="4"/>
      <c r="Q500" s="4"/>
      <c r="R500" s="4"/>
      <c r="S500" s="4"/>
      <c r="T500" s="4"/>
    </row>
    <row r="501" spans="1:20" x14ac:dyDescent="0.25">
      <c r="A501" s="4">
        <v>135899</v>
      </c>
      <c r="B501" s="4" t="s">
        <v>25</v>
      </c>
      <c r="C501" s="4" t="s">
        <v>882</v>
      </c>
      <c r="D501" s="4">
        <v>2814</v>
      </c>
      <c r="E501" s="4">
        <v>2.5488239949999998</v>
      </c>
      <c r="F501" s="4">
        <v>-0.43956189236953902</v>
      </c>
      <c r="G501" s="5">
        <v>3.0799999999999999E-184</v>
      </c>
      <c r="H501" s="5">
        <v>6.03E-183</v>
      </c>
      <c r="I501" s="5">
        <v>1.104464E-14</v>
      </c>
      <c r="J501" s="5">
        <v>6.23214015609756E-14</v>
      </c>
      <c r="K501" s="4" t="s">
        <v>2715</v>
      </c>
      <c r="L501" s="4" t="s">
        <v>2716</v>
      </c>
      <c r="M501" s="4" t="s">
        <v>2717</v>
      </c>
      <c r="N501" s="4" t="s">
        <v>2718</v>
      </c>
      <c r="O501" s="4"/>
      <c r="P501" s="4"/>
      <c r="Q501" s="4"/>
      <c r="R501" s="4"/>
      <c r="S501" s="4"/>
      <c r="T501" s="4"/>
    </row>
    <row r="502" spans="1:20" x14ac:dyDescent="0.25">
      <c r="A502" s="4">
        <v>135918</v>
      </c>
      <c r="B502" s="4" t="s">
        <v>300</v>
      </c>
      <c r="C502" s="4" t="s">
        <v>1591</v>
      </c>
      <c r="D502" s="4">
        <v>937</v>
      </c>
      <c r="E502" s="4">
        <v>0.68127120799999996</v>
      </c>
      <c r="F502" s="4">
        <v>-0.301166763528535</v>
      </c>
      <c r="G502" s="5">
        <v>4.2700000000000002E-17</v>
      </c>
      <c r="H502" s="5">
        <v>1.6000000000000001E-16</v>
      </c>
      <c r="I502" s="5">
        <v>2.8767199999999998E-7</v>
      </c>
      <c r="J502" s="5">
        <v>1.0322282621171E-6</v>
      </c>
      <c r="K502" s="4" t="s">
        <v>1295</v>
      </c>
      <c r="L502" s="4" t="s">
        <v>2719</v>
      </c>
      <c r="M502" s="4" t="s">
        <v>1513</v>
      </c>
      <c r="N502" s="4" t="s">
        <v>2720</v>
      </c>
      <c r="O502" s="4"/>
      <c r="P502" s="4"/>
      <c r="Q502" s="4"/>
      <c r="R502" s="4"/>
      <c r="S502" s="4"/>
      <c r="T502" s="4"/>
    </row>
    <row r="503" spans="1:20" x14ac:dyDescent="0.25">
      <c r="A503" s="4">
        <v>135994</v>
      </c>
      <c r="B503" s="4" t="s">
        <v>462</v>
      </c>
      <c r="C503" s="4" t="s">
        <v>1528</v>
      </c>
      <c r="D503" s="4">
        <v>2896</v>
      </c>
      <c r="E503" s="4">
        <v>-0.35451031</v>
      </c>
      <c r="F503" s="4">
        <v>-0.207514942696405</v>
      </c>
      <c r="G503" s="5">
        <v>5.1300000000000004E-13</v>
      </c>
      <c r="H503" s="5">
        <v>1.6299999999999999E-12</v>
      </c>
      <c r="I503" s="5">
        <v>4.3221999999999999E-6</v>
      </c>
      <c r="J503" s="5">
        <v>1.40195018576937E-5</v>
      </c>
      <c r="K503" s="4" t="s">
        <v>2721</v>
      </c>
      <c r="L503" s="4" t="s">
        <v>2722</v>
      </c>
      <c r="M503" s="4" t="s">
        <v>2723</v>
      </c>
      <c r="N503" s="4" t="s">
        <v>2724</v>
      </c>
      <c r="O503" s="4"/>
      <c r="P503" s="4"/>
      <c r="Q503" s="4"/>
      <c r="R503" s="4"/>
      <c r="S503" s="4"/>
      <c r="T503" s="4"/>
    </row>
    <row r="504" spans="1:20" x14ac:dyDescent="0.25">
      <c r="A504" s="4">
        <v>136284</v>
      </c>
      <c r="B504" s="4" t="s">
        <v>396</v>
      </c>
      <c r="C504" s="4" t="s">
        <v>1159</v>
      </c>
      <c r="D504" s="4">
        <v>1686</v>
      </c>
      <c r="E504" s="4">
        <v>0.129283017</v>
      </c>
      <c r="F504" s="4">
        <v>-10.9068905956085</v>
      </c>
      <c r="G504" s="4">
        <v>0.87125799999999998</v>
      </c>
      <c r="H504" s="4">
        <v>0.89978338400000002</v>
      </c>
      <c r="I504" s="5">
        <v>2.3518400000000001E-8</v>
      </c>
      <c r="J504" s="5">
        <v>9.1908477027026996E-8</v>
      </c>
      <c r="K504" s="4" t="s">
        <v>1071</v>
      </c>
      <c r="L504" s="4" t="s">
        <v>1072</v>
      </c>
      <c r="M504" s="4" t="s">
        <v>1161</v>
      </c>
      <c r="N504" s="4" t="s">
        <v>2725</v>
      </c>
      <c r="O504" s="4"/>
      <c r="P504" s="4"/>
      <c r="Q504" s="4"/>
      <c r="R504" s="4"/>
      <c r="S504" s="4"/>
      <c r="T504" s="4"/>
    </row>
    <row r="505" spans="1:20" x14ac:dyDescent="0.25">
      <c r="A505" s="4">
        <v>136523</v>
      </c>
      <c r="B505" s="4" t="s">
        <v>359</v>
      </c>
      <c r="C505" s="4" t="s">
        <v>2726</v>
      </c>
      <c r="D505" s="4">
        <v>1214</v>
      </c>
      <c r="E505" s="4">
        <v>0.36476429300000002</v>
      </c>
      <c r="F505" s="4">
        <v>0.87706927733733697</v>
      </c>
      <c r="G505" s="4">
        <v>4.1867599999999998E-2</v>
      </c>
      <c r="H505" s="4">
        <v>6.0370934000000001E-2</v>
      </c>
      <c r="I505" s="5">
        <v>8.8216999999999997E-13</v>
      </c>
      <c r="J505" s="5">
        <v>4.5505023299888496E-12</v>
      </c>
      <c r="K505" s="4" t="s">
        <v>2727</v>
      </c>
      <c r="L505" s="4" t="s">
        <v>2728</v>
      </c>
      <c r="M505" s="4" t="s">
        <v>2729</v>
      </c>
      <c r="N505" s="4" t="s">
        <v>2730</v>
      </c>
      <c r="O505" s="4"/>
      <c r="P505" s="4"/>
      <c r="Q505" s="4"/>
      <c r="R505" s="4"/>
      <c r="S505" s="4"/>
      <c r="T505" s="4"/>
    </row>
    <row r="506" spans="1:20" x14ac:dyDescent="0.25">
      <c r="A506" s="4">
        <v>136825</v>
      </c>
      <c r="B506" s="4" t="s">
        <v>61</v>
      </c>
      <c r="C506" s="4" t="s">
        <v>2731</v>
      </c>
      <c r="D506" s="4">
        <v>3093</v>
      </c>
      <c r="E506" s="4">
        <v>1.7760545480000001</v>
      </c>
      <c r="F506" s="4">
        <v>0.69727096340788697</v>
      </c>
      <c r="G506" s="5">
        <v>1.05E-104</v>
      </c>
      <c r="H506" s="5">
        <v>1.4000000000000001E-103</v>
      </c>
      <c r="I506" s="5">
        <v>6.1606999999999995E-11</v>
      </c>
      <c r="J506" s="5">
        <v>2.8793493838383802E-10</v>
      </c>
      <c r="K506" s="4" t="s">
        <v>2732</v>
      </c>
      <c r="L506" s="4" t="s">
        <v>2733</v>
      </c>
      <c r="M506" s="4" t="s">
        <v>2734</v>
      </c>
      <c r="N506" s="4" t="s">
        <v>2735</v>
      </c>
      <c r="O506" s="4"/>
      <c r="P506" s="4"/>
      <c r="Q506" s="4"/>
      <c r="R506" s="4"/>
      <c r="S506" s="4"/>
      <c r="T506" s="4"/>
    </row>
    <row r="507" spans="1:20" x14ac:dyDescent="0.25">
      <c r="A507" s="4">
        <v>136831</v>
      </c>
      <c r="B507" s="4" t="s">
        <v>158</v>
      </c>
      <c r="C507" s="4" t="s">
        <v>1947</v>
      </c>
      <c r="D507" s="4">
        <v>903</v>
      </c>
      <c r="E507" s="4">
        <v>1.2259475099999999</v>
      </c>
      <c r="F507" s="4">
        <v>5.16248555820487E-3</v>
      </c>
      <c r="G507" s="5">
        <v>1.5300000000000001E-94</v>
      </c>
      <c r="H507" s="5">
        <v>1.88E-93</v>
      </c>
      <c r="I507" s="4">
        <v>0.945994</v>
      </c>
      <c r="J507" s="4">
        <v>0.96978270477456496</v>
      </c>
      <c r="K507" s="4" t="s">
        <v>2736</v>
      </c>
      <c r="L507" s="4" t="s">
        <v>2737</v>
      </c>
      <c r="M507" s="4" t="s">
        <v>1215</v>
      </c>
      <c r="N507" s="4" t="s">
        <v>2738</v>
      </c>
      <c r="O507" s="4"/>
      <c r="P507" s="4"/>
      <c r="Q507" s="4"/>
      <c r="R507" s="4"/>
      <c r="S507" s="4"/>
      <c r="T507" s="4"/>
    </row>
    <row r="508" spans="1:20" x14ac:dyDescent="0.25">
      <c r="A508" s="4">
        <v>136900</v>
      </c>
      <c r="B508" s="4" t="s">
        <v>442</v>
      </c>
      <c r="C508" s="4" t="s">
        <v>963</v>
      </c>
      <c r="D508" s="4">
        <v>1003</v>
      </c>
      <c r="E508" s="4">
        <v>-0.14928957600000001</v>
      </c>
      <c r="F508" s="4">
        <v>7.9896005595558595E-3</v>
      </c>
      <c r="G508" s="4">
        <v>4.1309199999999997E-3</v>
      </c>
      <c r="H508" s="4">
        <v>6.8468119999999999E-3</v>
      </c>
      <c r="I508" s="4">
        <v>0.85614599999999996</v>
      </c>
      <c r="J508" s="4">
        <v>0.89847755545475205</v>
      </c>
      <c r="K508" s="4" t="s">
        <v>2739</v>
      </c>
      <c r="L508" s="4" t="s">
        <v>2740</v>
      </c>
      <c r="M508" s="4" t="s">
        <v>966</v>
      </c>
      <c r="N508" s="4" t="s">
        <v>2741</v>
      </c>
      <c r="O508" s="4"/>
      <c r="P508" s="4"/>
      <c r="Q508" s="4"/>
      <c r="R508" s="4"/>
      <c r="S508" s="4"/>
      <c r="T508" s="4"/>
    </row>
    <row r="509" spans="1:20" x14ac:dyDescent="0.25">
      <c r="A509" s="4">
        <v>137084</v>
      </c>
      <c r="B509" s="4" t="s">
        <v>196</v>
      </c>
      <c r="C509" s="4" t="s">
        <v>2742</v>
      </c>
      <c r="D509" s="4">
        <v>1931</v>
      </c>
      <c r="E509" s="4">
        <v>1.085559763</v>
      </c>
      <c r="F509" s="4">
        <v>7.7053756016707803E-2</v>
      </c>
      <c r="G509" s="5">
        <v>3.2000000000000002E-36</v>
      </c>
      <c r="H509" s="5">
        <v>1.99E-35</v>
      </c>
      <c r="I509" s="4">
        <v>0.34408</v>
      </c>
      <c r="J509" s="4">
        <v>0.45203241340147599</v>
      </c>
      <c r="K509" s="4" t="s">
        <v>2743</v>
      </c>
      <c r="L509" s="4" t="s">
        <v>2744</v>
      </c>
      <c r="M509" s="4" t="s">
        <v>2745</v>
      </c>
      <c r="N509" s="4" t="s">
        <v>2746</v>
      </c>
      <c r="O509" s="4"/>
      <c r="P509" s="4"/>
      <c r="Q509" s="4"/>
      <c r="R509" s="4"/>
      <c r="S509" s="4"/>
      <c r="T509" s="4"/>
    </row>
    <row r="510" spans="1:20" x14ac:dyDescent="0.25">
      <c r="A510" s="4">
        <v>137317</v>
      </c>
      <c r="B510" s="4" t="s">
        <v>172</v>
      </c>
      <c r="C510" s="4" t="s">
        <v>1947</v>
      </c>
      <c r="D510" s="4">
        <v>746</v>
      </c>
      <c r="E510" s="4">
        <v>1.171047706</v>
      </c>
      <c r="F510" s="4">
        <v>-6.1626683047428202E-2</v>
      </c>
      <c r="G510" s="5">
        <v>1.7800000000000001E-54</v>
      </c>
      <c r="H510" s="5">
        <v>1.4699999999999999E-53</v>
      </c>
      <c r="I510" s="4">
        <v>0.32911600000000002</v>
      </c>
      <c r="J510" s="4">
        <v>0.43552687887887898</v>
      </c>
      <c r="K510" s="4" t="s">
        <v>2747</v>
      </c>
      <c r="L510" s="4" t="s">
        <v>2748</v>
      </c>
      <c r="M510" s="4" t="s">
        <v>993</v>
      </c>
      <c r="N510" s="4" t="s">
        <v>2749</v>
      </c>
      <c r="O510" s="4"/>
      <c r="P510" s="4"/>
      <c r="Q510" s="4"/>
      <c r="R510" s="4"/>
      <c r="S510" s="4"/>
      <c r="T510" s="4"/>
    </row>
    <row r="511" spans="1:20" x14ac:dyDescent="0.25">
      <c r="A511" s="4">
        <v>137683</v>
      </c>
      <c r="B511" s="4" t="s">
        <v>202</v>
      </c>
      <c r="C511" s="4" t="s">
        <v>867</v>
      </c>
      <c r="D511" s="4">
        <v>1221</v>
      </c>
      <c r="E511" s="4">
        <v>1.059690791</v>
      </c>
      <c r="F511" s="4">
        <v>-0.14379526961765901</v>
      </c>
      <c r="G511" s="5">
        <v>2.2600000000000001E-39</v>
      </c>
      <c r="H511" s="5">
        <v>1.49E-38</v>
      </c>
      <c r="I511" s="4">
        <v>0.47044399999999997</v>
      </c>
      <c r="J511" s="4">
        <v>0.57976944679717701</v>
      </c>
      <c r="K511" s="4" t="s">
        <v>2750</v>
      </c>
      <c r="L511" s="4" t="s">
        <v>2751</v>
      </c>
      <c r="M511" s="4" t="s">
        <v>2752</v>
      </c>
      <c r="N511" s="4" t="s">
        <v>2753</v>
      </c>
      <c r="O511" s="4"/>
      <c r="P511" s="4"/>
      <c r="Q511" s="4"/>
      <c r="R511" s="4"/>
      <c r="S511" s="4"/>
      <c r="T511" s="4"/>
    </row>
    <row r="512" spans="1:20" x14ac:dyDescent="0.25">
      <c r="A512" s="4">
        <v>137739</v>
      </c>
      <c r="B512" s="4" t="s">
        <v>472</v>
      </c>
      <c r="C512" s="4" t="s">
        <v>2754</v>
      </c>
      <c r="D512" s="4">
        <v>2182</v>
      </c>
      <c r="E512" s="4">
        <v>-0.477843982</v>
      </c>
      <c r="F512" s="4">
        <v>-1.0085998416206901</v>
      </c>
      <c r="G512" s="5">
        <v>6.8200000000000005E-48</v>
      </c>
      <c r="H512" s="5">
        <v>5.0999999999999997E-47</v>
      </c>
      <c r="I512" s="5">
        <v>2.5488800000000001E-188</v>
      </c>
      <c r="J512" s="5">
        <v>1.0345322596491199E-186</v>
      </c>
      <c r="K512" s="4" t="s">
        <v>1042</v>
      </c>
      <c r="L512" s="4" t="s">
        <v>1653</v>
      </c>
      <c r="M512" s="4" t="s">
        <v>1165</v>
      </c>
      <c r="N512" s="4" t="s">
        <v>2755</v>
      </c>
      <c r="O512" s="4"/>
      <c r="P512" s="4"/>
      <c r="Q512" s="4"/>
      <c r="R512" s="4"/>
      <c r="S512" s="4"/>
      <c r="T512" s="4"/>
    </row>
    <row r="513" spans="1:20" x14ac:dyDescent="0.25">
      <c r="A513" s="4">
        <v>138080</v>
      </c>
      <c r="B513" s="4" t="s">
        <v>479</v>
      </c>
      <c r="C513" s="4" t="s">
        <v>928</v>
      </c>
      <c r="D513" s="4">
        <v>1620</v>
      </c>
      <c r="E513" s="4">
        <v>-0.56322163400000003</v>
      </c>
      <c r="F513" s="4">
        <v>0.200535450263885</v>
      </c>
      <c r="G513" s="5">
        <v>2.0300000000000002E-87</v>
      </c>
      <c r="H513" s="5">
        <v>2.3399999999999999E-86</v>
      </c>
      <c r="I513" s="5">
        <v>9.4614799999999997E-16</v>
      </c>
      <c r="J513" s="5">
        <v>5.6125984564102601E-15</v>
      </c>
      <c r="K513" s="4" t="s">
        <v>2756</v>
      </c>
      <c r="L513" s="4" t="s">
        <v>2757</v>
      </c>
      <c r="M513" s="4" t="s">
        <v>1586</v>
      </c>
      <c r="N513" s="4"/>
      <c r="O513" s="4"/>
      <c r="P513" s="4"/>
      <c r="Q513" s="4"/>
      <c r="R513" s="4"/>
      <c r="S513" s="4"/>
      <c r="T513" s="4"/>
    </row>
    <row r="514" spans="1:20" x14ac:dyDescent="0.25">
      <c r="A514" s="4">
        <v>138652</v>
      </c>
      <c r="B514" s="4" t="s">
        <v>147</v>
      </c>
      <c r="C514" s="4" t="s">
        <v>867</v>
      </c>
      <c r="D514" s="4">
        <v>916</v>
      </c>
      <c r="E514" s="4">
        <v>1.2740586279999999</v>
      </c>
      <c r="F514" s="4">
        <v>0.38325268910317101</v>
      </c>
      <c r="G514" s="5">
        <v>9.2500000000000004E-101</v>
      </c>
      <c r="H514" s="5">
        <v>1.19E-99</v>
      </c>
      <c r="I514" s="5">
        <v>1.1018520000000001E-9</v>
      </c>
      <c r="J514" s="5">
        <v>4.7514158471574997E-9</v>
      </c>
      <c r="K514" s="4" t="s">
        <v>2758</v>
      </c>
      <c r="L514" s="4" t="s">
        <v>2759</v>
      </c>
      <c r="M514" s="4" t="s">
        <v>2760</v>
      </c>
      <c r="N514" s="4" t="s">
        <v>2761</v>
      </c>
      <c r="O514" s="4"/>
      <c r="P514" s="4"/>
      <c r="Q514" s="4"/>
      <c r="R514" s="4"/>
      <c r="S514" s="4"/>
      <c r="T514" s="4"/>
    </row>
    <row r="515" spans="1:20" x14ac:dyDescent="0.25">
      <c r="A515" s="4">
        <v>138710</v>
      </c>
      <c r="B515" s="4" t="s">
        <v>453</v>
      </c>
      <c r="C515" s="4" t="s">
        <v>2762</v>
      </c>
      <c r="D515" s="4">
        <v>1713</v>
      </c>
      <c r="E515" s="4">
        <v>-0.24787471599999999</v>
      </c>
      <c r="F515" s="4">
        <v>0.51131991153971801</v>
      </c>
      <c r="G515" s="5">
        <v>3.6900000000000002E-5</v>
      </c>
      <c r="H515" s="5">
        <v>7.4400000000000006E-5</v>
      </c>
      <c r="I515" s="5">
        <v>5.1124600000000002E-22</v>
      </c>
      <c r="J515" s="5">
        <v>3.7667758630573296E-21</v>
      </c>
      <c r="K515" s="4" t="s">
        <v>2763</v>
      </c>
      <c r="L515" s="4" t="s">
        <v>2764</v>
      </c>
      <c r="M515" s="4" t="s">
        <v>2765</v>
      </c>
      <c r="N515" s="4" t="s">
        <v>2766</v>
      </c>
      <c r="O515" s="4"/>
      <c r="P515" s="4"/>
      <c r="Q515" s="4"/>
      <c r="R515" s="4"/>
      <c r="S515" s="4"/>
      <c r="T515" s="4"/>
    </row>
    <row r="516" spans="1:20" x14ac:dyDescent="0.25">
      <c r="A516" s="4">
        <v>138712</v>
      </c>
      <c r="B516" s="4" t="s">
        <v>262</v>
      </c>
      <c r="C516" s="4" t="s">
        <v>2767</v>
      </c>
      <c r="D516" s="4">
        <v>1055</v>
      </c>
      <c r="E516" s="4">
        <v>0.81982623399999999</v>
      </c>
      <c r="F516" s="4">
        <v>-0.17457350502037799</v>
      </c>
      <c r="G516" s="4">
        <v>1.059324E-2</v>
      </c>
      <c r="H516" s="4">
        <v>1.6672648000000002E-2</v>
      </c>
      <c r="I516" s="4">
        <v>0.43431399999999998</v>
      </c>
      <c r="J516" s="4">
        <v>0.54254073380129597</v>
      </c>
      <c r="K516" s="4" t="s">
        <v>2768</v>
      </c>
      <c r="L516" s="4" t="s">
        <v>2769</v>
      </c>
      <c r="M516" s="4" t="s">
        <v>2770</v>
      </c>
      <c r="N516" s="4" t="s">
        <v>2771</v>
      </c>
      <c r="O516" s="4"/>
      <c r="P516" s="4"/>
      <c r="Q516" s="4"/>
      <c r="R516" s="4"/>
      <c r="S516" s="4"/>
      <c r="T516" s="4"/>
    </row>
    <row r="517" spans="1:20" x14ac:dyDescent="0.25">
      <c r="A517" s="4">
        <v>138912</v>
      </c>
      <c r="B517" s="4" t="s">
        <v>41</v>
      </c>
      <c r="C517" s="4" t="s">
        <v>867</v>
      </c>
      <c r="D517" s="4">
        <v>3018</v>
      </c>
      <c r="E517" s="4">
        <v>2.0858193680000001</v>
      </c>
      <c r="F517" s="4">
        <v>-7.7486757222024402E-2</v>
      </c>
      <c r="G517" s="5">
        <v>3.5400000000000003E-39</v>
      </c>
      <c r="H517" s="5">
        <v>2.3300000000000001E-38</v>
      </c>
      <c r="I517" s="4">
        <v>0.51083000000000001</v>
      </c>
      <c r="J517" s="4">
        <v>0.60917794072164999</v>
      </c>
      <c r="K517" s="4" t="s">
        <v>2772</v>
      </c>
      <c r="L517" s="4" t="s">
        <v>2773</v>
      </c>
      <c r="M517" s="4" t="s">
        <v>2774</v>
      </c>
      <c r="N517" s="4"/>
      <c r="O517" s="4"/>
      <c r="P517" s="4"/>
      <c r="Q517" s="4"/>
      <c r="R517" s="4"/>
      <c r="S517" s="4"/>
      <c r="T517" s="4"/>
    </row>
    <row r="518" spans="1:20" x14ac:dyDescent="0.25">
      <c r="A518" s="4">
        <v>139060</v>
      </c>
      <c r="B518" s="4" t="s">
        <v>51</v>
      </c>
      <c r="C518" s="4" t="s">
        <v>963</v>
      </c>
      <c r="D518" s="4">
        <v>1109</v>
      </c>
      <c r="E518" s="4">
        <v>1.8802844599999999</v>
      </c>
      <c r="F518" s="4">
        <v>0.33318873405119498</v>
      </c>
      <c r="G518" s="5">
        <v>5.4799999999999998E-49</v>
      </c>
      <c r="H518" s="5">
        <v>4.1699999999999999E-48</v>
      </c>
      <c r="I518" s="4">
        <v>9.5168399999999995E-4</v>
      </c>
      <c r="J518" s="4">
        <v>2.3372833694267499E-3</v>
      </c>
      <c r="K518" s="4" t="s">
        <v>1266</v>
      </c>
      <c r="L518" s="4" t="s">
        <v>2775</v>
      </c>
      <c r="M518" s="4" t="s">
        <v>966</v>
      </c>
      <c r="N518" s="4" t="s">
        <v>2776</v>
      </c>
      <c r="O518" s="4"/>
      <c r="P518" s="4"/>
      <c r="Q518" s="4"/>
      <c r="R518" s="4"/>
      <c r="S518" s="4"/>
      <c r="T518" s="4"/>
    </row>
    <row r="519" spans="1:20" x14ac:dyDescent="0.25">
      <c r="A519" s="4">
        <v>139359</v>
      </c>
      <c r="B519" s="4" t="s">
        <v>126</v>
      </c>
      <c r="C519" s="4" t="s">
        <v>2777</v>
      </c>
      <c r="D519" s="4">
        <v>1862</v>
      </c>
      <c r="E519" s="4">
        <v>1.339673106</v>
      </c>
      <c r="F519" s="4">
        <v>-0.16377239143557201</v>
      </c>
      <c r="G519" s="5">
        <v>2.48E-32</v>
      </c>
      <c r="H519" s="5">
        <v>1.4299999999999999E-31</v>
      </c>
      <c r="I519" s="4">
        <v>5.6386199999999997E-2</v>
      </c>
      <c r="J519" s="4">
        <v>9.7550550532809893E-2</v>
      </c>
      <c r="K519" s="4" t="s">
        <v>2778</v>
      </c>
      <c r="L519" s="4" t="s">
        <v>2779</v>
      </c>
      <c r="M519" s="4" t="s">
        <v>2413</v>
      </c>
      <c r="N519" s="4" t="s">
        <v>2780</v>
      </c>
      <c r="O519" s="4"/>
      <c r="P519" s="4"/>
      <c r="Q519" s="4"/>
      <c r="R519" s="4"/>
      <c r="S519" s="4"/>
      <c r="T519" s="4"/>
    </row>
    <row r="520" spans="1:20" x14ac:dyDescent="0.25">
      <c r="A520" s="4">
        <v>139491</v>
      </c>
      <c r="B520" s="4" t="s">
        <v>244</v>
      </c>
      <c r="C520" s="4" t="s">
        <v>867</v>
      </c>
      <c r="D520" s="4">
        <v>1179</v>
      </c>
      <c r="E520" s="4">
        <v>0.90773157199999999</v>
      </c>
      <c r="F520" s="4">
        <v>0.479790291692959</v>
      </c>
      <c r="G520" s="5">
        <v>2.34E-5</v>
      </c>
      <c r="H520" s="5">
        <v>4.7899999999999999E-5</v>
      </c>
      <c r="I520" s="4">
        <v>2.8989000000000001E-2</v>
      </c>
      <c r="J520" s="4">
        <v>5.3987564097403899E-2</v>
      </c>
      <c r="K520" s="4" t="s">
        <v>2781</v>
      </c>
      <c r="L520" s="4" t="s">
        <v>2782</v>
      </c>
      <c r="M520" s="4" t="s">
        <v>2783</v>
      </c>
      <c r="N520" s="4" t="s">
        <v>2784</v>
      </c>
      <c r="O520" s="4"/>
      <c r="P520" s="4"/>
      <c r="Q520" s="4"/>
      <c r="R520" s="4"/>
      <c r="S520" s="4"/>
      <c r="T520" s="4"/>
    </row>
    <row r="521" spans="1:20" x14ac:dyDescent="0.25">
      <c r="A521" s="4">
        <v>139633</v>
      </c>
      <c r="B521" s="4" t="s">
        <v>59</v>
      </c>
      <c r="C521" s="4" t="s">
        <v>2785</v>
      </c>
      <c r="D521" s="4">
        <v>1297</v>
      </c>
      <c r="E521" s="4">
        <v>1.7958259329999999</v>
      </c>
      <c r="F521" s="4">
        <v>-0.54238409302948498</v>
      </c>
      <c r="G521" s="4">
        <v>0</v>
      </c>
      <c r="H521" s="4">
        <v>0</v>
      </c>
      <c r="I521" s="5">
        <v>2.0209600000000001E-74</v>
      </c>
      <c r="J521" s="5">
        <v>3.4697521038960999E-73</v>
      </c>
      <c r="K521" s="4" t="s">
        <v>2786</v>
      </c>
      <c r="L521" s="4" t="s">
        <v>2787</v>
      </c>
      <c r="M521" s="4" t="s">
        <v>2788</v>
      </c>
      <c r="N521" s="4" t="s">
        <v>2789</v>
      </c>
      <c r="O521" s="4"/>
      <c r="P521" s="4"/>
      <c r="Q521" s="4"/>
      <c r="R521" s="4"/>
      <c r="S521" s="4"/>
      <c r="T521" s="4"/>
    </row>
    <row r="522" spans="1:20" x14ac:dyDescent="0.25">
      <c r="A522" s="4">
        <v>139701</v>
      </c>
      <c r="B522" s="4" t="s">
        <v>226</v>
      </c>
      <c r="C522" s="4" t="s">
        <v>2790</v>
      </c>
      <c r="D522" s="4">
        <v>3374</v>
      </c>
      <c r="E522" s="4">
        <v>0.97584025200000002</v>
      </c>
      <c r="F522" s="4">
        <v>7.5399304249469404E-2</v>
      </c>
      <c r="G522" s="5">
        <v>1.42E-46</v>
      </c>
      <c r="H522" s="5">
        <v>1.0400000000000001E-45</v>
      </c>
      <c r="I522" s="4">
        <v>0.11444120000000001</v>
      </c>
      <c r="J522" s="4">
        <v>0.180139286409253</v>
      </c>
      <c r="K522" s="4" t="s">
        <v>2791</v>
      </c>
      <c r="L522" s="4" t="s">
        <v>2792</v>
      </c>
      <c r="M522" s="4" t="s">
        <v>2793</v>
      </c>
      <c r="N522" s="4" t="s">
        <v>2794</v>
      </c>
      <c r="O522" s="4"/>
      <c r="P522" s="4"/>
      <c r="Q522" s="4"/>
      <c r="R522" s="4"/>
      <c r="S522" s="4"/>
      <c r="T522" s="4"/>
    </row>
    <row r="523" spans="1:20" x14ac:dyDescent="0.25">
      <c r="A523" s="4">
        <v>139829</v>
      </c>
      <c r="B523" s="4" t="s">
        <v>178</v>
      </c>
      <c r="C523" s="4" t="s">
        <v>1625</v>
      </c>
      <c r="D523" s="4">
        <v>1462</v>
      </c>
      <c r="E523" s="4">
        <v>1.157663764</v>
      </c>
      <c r="F523" s="4">
        <v>-0.103427248091256</v>
      </c>
      <c r="G523" s="5">
        <v>2.7900000000000002E-79</v>
      </c>
      <c r="H523" s="5">
        <v>3.0099999999999998E-78</v>
      </c>
      <c r="I523" s="4">
        <v>0.273924</v>
      </c>
      <c r="J523" s="4">
        <v>0.37288801059135002</v>
      </c>
      <c r="K523" s="4" t="s">
        <v>2795</v>
      </c>
      <c r="L523" s="4" t="s">
        <v>2796</v>
      </c>
      <c r="M523" s="4" t="s">
        <v>2797</v>
      </c>
      <c r="N523" s="4" t="s">
        <v>2798</v>
      </c>
      <c r="O523" s="4"/>
      <c r="P523" s="4"/>
      <c r="Q523" s="4"/>
      <c r="R523" s="4"/>
      <c r="S523" s="4"/>
      <c r="T523" s="4"/>
    </row>
    <row r="524" spans="1:20" x14ac:dyDescent="0.25">
      <c r="A524" s="4">
        <v>139959</v>
      </c>
      <c r="B524" s="4" t="s">
        <v>385</v>
      </c>
      <c r="C524" s="4" t="s">
        <v>1124</v>
      </c>
      <c r="D524" s="4">
        <v>1720</v>
      </c>
      <c r="E524" s="4">
        <v>0.2330827</v>
      </c>
      <c r="F524" s="4">
        <v>-0.131751567188444</v>
      </c>
      <c r="G524" s="5">
        <v>2.5299999999999998E-5</v>
      </c>
      <c r="H524" s="5">
        <v>5.1700000000000003E-5</v>
      </c>
      <c r="I524" s="4">
        <v>1.108046E-2</v>
      </c>
      <c r="J524" s="4">
        <v>2.2690545881832301E-2</v>
      </c>
      <c r="K524" s="4" t="s">
        <v>2799</v>
      </c>
      <c r="L524" s="4" t="s">
        <v>2800</v>
      </c>
      <c r="M524" s="4" t="s">
        <v>1127</v>
      </c>
      <c r="N524" s="4" t="s">
        <v>1128</v>
      </c>
      <c r="O524" s="4"/>
      <c r="P524" s="4"/>
      <c r="Q524" s="4"/>
      <c r="R524" s="4"/>
      <c r="S524" s="4"/>
      <c r="T524" s="4"/>
    </row>
    <row r="525" spans="1:20" x14ac:dyDescent="0.25">
      <c r="A525" s="4">
        <v>140102</v>
      </c>
      <c r="B525" s="4" t="s">
        <v>74</v>
      </c>
      <c r="C525" s="4" t="s">
        <v>2801</v>
      </c>
      <c r="D525" s="4">
        <v>1664</v>
      </c>
      <c r="E525" s="4">
        <v>1.6572681010000001</v>
      </c>
      <c r="F525" s="4">
        <v>-0.109654052073484</v>
      </c>
      <c r="G525" s="5">
        <v>5.2599999999999999E-90</v>
      </c>
      <c r="H525" s="5">
        <v>6.2400000000000001E-89</v>
      </c>
      <c r="I525" s="4">
        <v>9.0801400000000004E-2</v>
      </c>
      <c r="J525" s="4">
        <v>0.14765000098400999</v>
      </c>
      <c r="K525" s="4" t="s">
        <v>2802</v>
      </c>
      <c r="L525" s="4" t="s">
        <v>2803</v>
      </c>
      <c r="M525" s="4" t="s">
        <v>2804</v>
      </c>
      <c r="N525" s="4" t="s">
        <v>2805</v>
      </c>
      <c r="O525" s="4"/>
      <c r="P525" s="4"/>
      <c r="Q525" s="4"/>
      <c r="R525" s="4"/>
      <c r="S525" s="4"/>
      <c r="T525" s="4"/>
    </row>
    <row r="526" spans="1:20" x14ac:dyDescent="0.25">
      <c r="A526" s="4">
        <v>140396</v>
      </c>
      <c r="B526" s="4" t="s">
        <v>487</v>
      </c>
      <c r="C526" s="4" t="s">
        <v>928</v>
      </c>
      <c r="D526" s="4">
        <v>1950</v>
      </c>
      <c r="E526" s="4">
        <v>-0.67560845800000002</v>
      </c>
      <c r="F526" s="4">
        <v>-0.25841509015698699</v>
      </c>
      <c r="G526" s="5">
        <v>7.4599999999999996E-28</v>
      </c>
      <c r="H526" s="5">
        <v>3.8900000000000002E-27</v>
      </c>
      <c r="I526" s="5">
        <v>7.6369200000000001E-5</v>
      </c>
      <c r="J526" s="4">
        <v>2.1698513257599001E-4</v>
      </c>
      <c r="K526" s="4" t="s">
        <v>2806</v>
      </c>
      <c r="L526" s="4" t="s">
        <v>2807</v>
      </c>
      <c r="M526" s="4" t="s">
        <v>2808</v>
      </c>
      <c r="N526" s="4" t="s">
        <v>2809</v>
      </c>
      <c r="O526" s="4"/>
      <c r="P526" s="4"/>
      <c r="Q526" s="4"/>
      <c r="R526" s="4"/>
      <c r="S526" s="4"/>
      <c r="T526" s="4"/>
    </row>
    <row r="527" spans="1:20" x14ac:dyDescent="0.25">
      <c r="A527" s="4">
        <v>140837</v>
      </c>
      <c r="B527" s="4" t="s">
        <v>222</v>
      </c>
      <c r="C527" s="4" t="s">
        <v>2810</v>
      </c>
      <c r="D527" s="4">
        <v>1925</v>
      </c>
      <c r="E527" s="4">
        <v>0.99508570600000001</v>
      </c>
      <c r="F527" s="4">
        <v>-0.34781247323133102</v>
      </c>
      <c r="G527" s="5">
        <v>1.77E-50</v>
      </c>
      <c r="H527" s="5">
        <v>1.38E-49</v>
      </c>
      <c r="I527" s="5">
        <v>1.1992060000000001E-7</v>
      </c>
      <c r="J527" s="5">
        <v>4.4621842878970602E-7</v>
      </c>
      <c r="K527" s="4" t="s">
        <v>2811</v>
      </c>
      <c r="L527" s="4" t="s">
        <v>2812</v>
      </c>
      <c r="M527" s="4" t="s">
        <v>2813</v>
      </c>
      <c r="N527" s="4" t="s">
        <v>2814</v>
      </c>
      <c r="O527" s="4"/>
      <c r="P527" s="4"/>
      <c r="Q527" s="4"/>
      <c r="R527" s="4"/>
      <c r="S527" s="4"/>
      <c r="T527" s="4"/>
    </row>
    <row r="528" spans="1:20" x14ac:dyDescent="0.25">
      <c r="A528" s="4">
        <v>140846</v>
      </c>
      <c r="B528" s="4" t="s">
        <v>269</v>
      </c>
      <c r="C528" s="4" t="s">
        <v>2815</v>
      </c>
      <c r="D528" s="4">
        <v>1907</v>
      </c>
      <c r="E528" s="4">
        <v>0.79534282099999998</v>
      </c>
      <c r="F528" s="4">
        <v>0.144929806444035</v>
      </c>
      <c r="G528" s="5">
        <v>8.4699999999999999E-25</v>
      </c>
      <c r="H528" s="5">
        <v>4.0199999999999996E-24</v>
      </c>
      <c r="I528" s="4">
        <v>9.8511199999999993E-2</v>
      </c>
      <c r="J528" s="4">
        <v>0.15857064616454999</v>
      </c>
      <c r="K528" s="4" t="s">
        <v>1125</v>
      </c>
      <c r="L528" s="4" t="s">
        <v>2816</v>
      </c>
      <c r="M528" s="4" t="s">
        <v>1127</v>
      </c>
      <c r="N528" s="4" t="s">
        <v>2817</v>
      </c>
      <c r="O528" s="4"/>
      <c r="P528" s="4"/>
      <c r="Q528" s="4"/>
      <c r="R528" s="4"/>
      <c r="S528" s="4"/>
      <c r="T528" s="4"/>
    </row>
    <row r="529" spans="1:20" x14ac:dyDescent="0.25">
      <c r="A529" s="4">
        <v>140944</v>
      </c>
      <c r="B529" s="4" t="s">
        <v>458</v>
      </c>
      <c r="C529" s="4" t="s">
        <v>928</v>
      </c>
      <c r="D529" s="4">
        <v>1195</v>
      </c>
      <c r="E529" s="4">
        <v>-0.32007128899999998</v>
      </c>
      <c r="F529" s="4">
        <v>-0.42561930168668399</v>
      </c>
      <c r="G529" s="5">
        <v>7.0399999999999999E-12</v>
      </c>
      <c r="H529" s="5">
        <v>2.13E-11</v>
      </c>
      <c r="I529" s="5">
        <v>2.0528999999999999E-15</v>
      </c>
      <c r="J529" s="5">
        <v>1.1963184256927E-14</v>
      </c>
      <c r="K529" s="4" t="s">
        <v>2818</v>
      </c>
      <c r="L529" s="4" t="s">
        <v>2819</v>
      </c>
      <c r="M529" s="4" t="s">
        <v>2820</v>
      </c>
      <c r="N529" s="4"/>
      <c r="O529" s="4"/>
      <c r="P529" s="4"/>
      <c r="Q529" s="4"/>
      <c r="R529" s="4"/>
      <c r="S529" s="4"/>
      <c r="T529" s="4"/>
    </row>
    <row r="530" spans="1:20" x14ac:dyDescent="0.25">
      <c r="A530" s="4">
        <v>140956</v>
      </c>
      <c r="B530" s="4" t="s">
        <v>374</v>
      </c>
      <c r="C530" s="4" t="s">
        <v>2821</v>
      </c>
      <c r="D530" s="4">
        <v>1737</v>
      </c>
      <c r="E530" s="4">
        <v>0.28300270900000002</v>
      </c>
      <c r="F530" s="4">
        <v>0.86784331377107704</v>
      </c>
      <c r="G530" s="5">
        <v>9.1999999999999994E-31</v>
      </c>
      <c r="H530" s="5">
        <v>5.1299999999999999E-30</v>
      </c>
      <c r="I530" s="5">
        <v>3.91126E-86</v>
      </c>
      <c r="J530" s="5">
        <v>7.5092946141078796E-85</v>
      </c>
      <c r="K530" s="4" t="s">
        <v>2822</v>
      </c>
      <c r="L530" s="4" t="s">
        <v>2823</v>
      </c>
      <c r="M530" s="4" t="s">
        <v>2824</v>
      </c>
      <c r="N530" s="4" t="s">
        <v>2825</v>
      </c>
      <c r="O530" s="4"/>
      <c r="P530" s="4"/>
      <c r="Q530" s="4"/>
      <c r="R530" s="4"/>
      <c r="S530" s="4"/>
      <c r="T530" s="4"/>
    </row>
    <row r="531" spans="1:20" x14ac:dyDescent="0.25">
      <c r="A531" s="4">
        <v>140963</v>
      </c>
      <c r="B531" s="4" t="s">
        <v>142</v>
      </c>
      <c r="C531" s="4" t="s">
        <v>2826</v>
      </c>
      <c r="D531" s="4">
        <v>3190</v>
      </c>
      <c r="E531" s="4">
        <v>1.278790189</v>
      </c>
      <c r="F531" s="4">
        <v>-0.11036165544399699</v>
      </c>
      <c r="G531" s="5">
        <v>7.9600000000000006E-121</v>
      </c>
      <c r="H531" s="5">
        <v>1.16E-119</v>
      </c>
      <c r="I531" s="4">
        <v>5.6671399999999997E-2</v>
      </c>
      <c r="J531" s="4">
        <v>9.7989001420029906E-2</v>
      </c>
      <c r="K531" s="4" t="s">
        <v>2057</v>
      </c>
      <c r="L531" s="4" t="s">
        <v>2827</v>
      </c>
      <c r="M531" s="4" t="s">
        <v>2828</v>
      </c>
      <c r="N531" s="4" t="s">
        <v>2829</v>
      </c>
      <c r="O531" s="4"/>
      <c r="P531" s="4"/>
      <c r="Q531" s="4"/>
      <c r="R531" s="4"/>
      <c r="S531" s="4"/>
      <c r="T531" s="4"/>
    </row>
    <row r="532" spans="1:20" x14ac:dyDescent="0.25">
      <c r="A532" s="4">
        <v>140969</v>
      </c>
      <c r="B532" s="4" t="s">
        <v>350</v>
      </c>
      <c r="C532" s="4" t="s">
        <v>2830</v>
      </c>
      <c r="D532" s="4">
        <v>1636</v>
      </c>
      <c r="E532" s="4">
        <v>0.40001129699999999</v>
      </c>
      <c r="F532" s="4">
        <v>-0.254548745041765</v>
      </c>
      <c r="G532" s="5">
        <v>4.1E-5</v>
      </c>
      <c r="H532" s="5">
        <v>8.2399999999999997E-5</v>
      </c>
      <c r="I532" s="4">
        <v>5.3599600000000004E-3</v>
      </c>
      <c r="J532" s="4">
        <v>1.16763347080979E-2</v>
      </c>
      <c r="K532" s="4" t="s">
        <v>2831</v>
      </c>
      <c r="L532" s="4" t="s">
        <v>2832</v>
      </c>
      <c r="M532" s="4" t="s">
        <v>2833</v>
      </c>
      <c r="N532" s="4" t="s">
        <v>2834</v>
      </c>
      <c r="O532" s="4"/>
      <c r="P532" s="4"/>
      <c r="Q532" s="4"/>
      <c r="R532" s="4"/>
      <c r="S532" s="4"/>
      <c r="T532" s="4"/>
    </row>
    <row r="533" spans="1:20" x14ac:dyDescent="0.25">
      <c r="A533" s="4">
        <v>141021</v>
      </c>
      <c r="B533" s="4" t="s">
        <v>199</v>
      </c>
      <c r="C533" s="4" t="s">
        <v>2835</v>
      </c>
      <c r="D533" s="4">
        <v>629</v>
      </c>
      <c r="E533" s="4">
        <v>1.0757660259999999</v>
      </c>
      <c r="F533" s="4">
        <v>1.2162422468898599</v>
      </c>
      <c r="G533" s="5">
        <v>1.2E-79</v>
      </c>
      <c r="H533" s="5">
        <v>1.3000000000000001E-78</v>
      </c>
      <c r="I533" s="5">
        <v>4.7208E-170</v>
      </c>
      <c r="J533" s="5">
        <v>1.7404893705179299E-168</v>
      </c>
      <c r="K533" s="4" t="s">
        <v>2836</v>
      </c>
      <c r="L533" s="4" t="s">
        <v>2837</v>
      </c>
      <c r="M533" s="4" t="s">
        <v>2838</v>
      </c>
      <c r="N533" s="4" t="s">
        <v>2839</v>
      </c>
      <c r="O533" s="4"/>
      <c r="P533" s="4"/>
      <c r="Q533" s="4"/>
      <c r="R533" s="4"/>
      <c r="S533" s="4"/>
      <c r="T533" s="4"/>
    </row>
    <row r="534" spans="1:20" x14ac:dyDescent="0.25">
      <c r="A534" s="4">
        <v>141494</v>
      </c>
      <c r="B534" s="4" t="s">
        <v>540</v>
      </c>
      <c r="C534" s="4" t="s">
        <v>2840</v>
      </c>
      <c r="D534" s="4">
        <v>2774</v>
      </c>
      <c r="E534" s="4">
        <v>-3.1342992719999998</v>
      </c>
      <c r="F534" s="4">
        <v>1.8770428240727399</v>
      </c>
      <c r="G534" s="4">
        <v>0</v>
      </c>
      <c r="H534" s="4">
        <v>0</v>
      </c>
      <c r="I534" s="5">
        <v>5.2212399999999998E-235</v>
      </c>
      <c r="J534" s="5">
        <v>2.6402926207650302E-233</v>
      </c>
      <c r="K534" s="4" t="s">
        <v>1911</v>
      </c>
      <c r="L534" s="4" t="s">
        <v>2841</v>
      </c>
      <c r="M534" s="4" t="s">
        <v>2842</v>
      </c>
      <c r="N534" s="4" t="s">
        <v>2650</v>
      </c>
      <c r="O534" s="4"/>
      <c r="P534" s="4"/>
      <c r="Q534" s="4"/>
      <c r="R534" s="4"/>
      <c r="S534" s="4"/>
      <c r="T534" s="4"/>
    </row>
    <row r="535" spans="1:20" x14ac:dyDescent="0.25">
      <c r="A535" s="4">
        <v>141730</v>
      </c>
      <c r="B535" s="4" t="s">
        <v>294</v>
      </c>
      <c r="C535" s="4" t="s">
        <v>2843</v>
      </c>
      <c r="D535" s="4">
        <v>973</v>
      </c>
      <c r="E535" s="4">
        <v>0.70736027700000004</v>
      </c>
      <c r="F535" s="4">
        <v>-5.18760708289581E-2</v>
      </c>
      <c r="G535" s="5">
        <v>1.7699999999999999E-33</v>
      </c>
      <c r="H535" s="5">
        <v>1.05E-32</v>
      </c>
      <c r="I535" s="4">
        <v>0.32509199999999999</v>
      </c>
      <c r="J535" s="4">
        <v>0.43094132187365702</v>
      </c>
      <c r="K535" s="4" t="s">
        <v>2844</v>
      </c>
      <c r="L535" s="4" t="s">
        <v>2845</v>
      </c>
      <c r="M535" s="4" t="s">
        <v>993</v>
      </c>
      <c r="N535" s="4" t="s">
        <v>2846</v>
      </c>
      <c r="O535" s="4"/>
      <c r="P535" s="4"/>
      <c r="Q535" s="4"/>
      <c r="R535" s="4"/>
      <c r="S535" s="4"/>
      <c r="T535" s="4"/>
    </row>
    <row r="536" spans="1:20" x14ac:dyDescent="0.25">
      <c r="A536" s="4">
        <v>141746</v>
      </c>
      <c r="B536" s="4" t="s">
        <v>351</v>
      </c>
      <c r="C536" s="4" t="s">
        <v>2847</v>
      </c>
      <c r="D536" s="4">
        <v>1396</v>
      </c>
      <c r="E536" s="4">
        <v>0.39405889100000002</v>
      </c>
      <c r="F536" s="4">
        <v>0.41671407708622699</v>
      </c>
      <c r="G536" s="4">
        <v>2.5916200000000002E-3</v>
      </c>
      <c r="H536" s="4">
        <v>4.3855960000000003E-3</v>
      </c>
      <c r="I536" s="4">
        <v>2.36448E-4</v>
      </c>
      <c r="J536" s="4">
        <v>6.3718398136284205E-4</v>
      </c>
      <c r="K536" s="4" t="s">
        <v>2848</v>
      </c>
      <c r="L536" s="4" t="s">
        <v>2849</v>
      </c>
      <c r="M536" s="4" t="s">
        <v>2463</v>
      </c>
      <c r="N536" s="4" t="s">
        <v>2850</v>
      </c>
      <c r="O536" s="4"/>
      <c r="P536" s="4"/>
      <c r="Q536" s="4"/>
      <c r="R536" s="4"/>
      <c r="S536" s="4"/>
      <c r="T536" s="4"/>
    </row>
    <row r="537" spans="1:20" x14ac:dyDescent="0.25">
      <c r="A537" s="4">
        <v>141804</v>
      </c>
      <c r="B537" s="4" t="s">
        <v>200</v>
      </c>
      <c r="C537" s="4" t="s">
        <v>2851</v>
      </c>
      <c r="D537" s="4">
        <v>2475</v>
      </c>
      <c r="E537" s="4">
        <v>1.074377981</v>
      </c>
      <c r="F537" s="4">
        <v>0.27587849150868698</v>
      </c>
      <c r="G537" s="5">
        <v>2.4900000000000002E-112</v>
      </c>
      <c r="H537" s="5">
        <v>3.4699999999999999E-111</v>
      </c>
      <c r="I537" s="5">
        <v>1.069066E-5</v>
      </c>
      <c r="J537" s="5">
        <v>3.3434054626562997E-5</v>
      </c>
      <c r="K537" s="4" t="s">
        <v>2852</v>
      </c>
      <c r="L537" s="4" t="s">
        <v>2853</v>
      </c>
      <c r="M537" s="4" t="s">
        <v>1077</v>
      </c>
      <c r="N537" s="4" t="s">
        <v>2854</v>
      </c>
      <c r="O537" s="4"/>
      <c r="P537" s="4"/>
      <c r="Q537" s="4"/>
      <c r="R537" s="4"/>
      <c r="S537" s="4"/>
      <c r="T537" s="4"/>
    </row>
    <row r="538" spans="1:20" x14ac:dyDescent="0.25">
      <c r="A538" s="4">
        <v>141920</v>
      </c>
      <c r="B538" s="4" t="s">
        <v>81</v>
      </c>
      <c r="C538" s="4" t="s">
        <v>2855</v>
      </c>
      <c r="D538" s="4">
        <v>994</v>
      </c>
      <c r="E538" s="4">
        <v>1.5977528000000001</v>
      </c>
      <c r="F538" s="4">
        <v>1.05946163319918</v>
      </c>
      <c r="G538" s="5">
        <v>9.75E-111</v>
      </c>
      <c r="H538" s="5">
        <v>1.35E-109</v>
      </c>
      <c r="I538" s="5">
        <v>2.90534E-102</v>
      </c>
      <c r="J538" s="5">
        <v>6.2817795233644902E-101</v>
      </c>
      <c r="K538" s="4" t="s">
        <v>2856</v>
      </c>
      <c r="L538" s="4" t="s">
        <v>2857</v>
      </c>
      <c r="M538" s="4" t="s">
        <v>2858</v>
      </c>
      <c r="N538" s="4" t="s">
        <v>2859</v>
      </c>
      <c r="O538" s="4"/>
      <c r="P538" s="4"/>
      <c r="Q538" s="4"/>
      <c r="R538" s="4"/>
      <c r="S538" s="4"/>
      <c r="T538" s="4"/>
    </row>
    <row r="539" spans="1:20" x14ac:dyDescent="0.25">
      <c r="A539" s="4">
        <v>142031</v>
      </c>
      <c r="B539" s="4" t="s">
        <v>280</v>
      </c>
      <c r="C539" s="4" t="s">
        <v>1954</v>
      </c>
      <c r="D539" s="4">
        <v>1815</v>
      </c>
      <c r="E539" s="4">
        <v>0.76976481500000005</v>
      </c>
      <c r="F539" s="4">
        <v>0.15995985563274001</v>
      </c>
      <c r="G539" s="5">
        <v>6.4799999999999996E-62</v>
      </c>
      <c r="H539" s="5">
        <v>5.8300000000000002E-61</v>
      </c>
      <c r="I539" s="5">
        <v>3.02208E-5</v>
      </c>
      <c r="J539" s="5">
        <v>8.9837225570189494E-5</v>
      </c>
      <c r="K539" s="4" t="s">
        <v>1955</v>
      </c>
      <c r="L539" s="4" t="s">
        <v>2860</v>
      </c>
      <c r="M539" s="4" t="s">
        <v>1957</v>
      </c>
      <c r="N539" s="4" t="s">
        <v>2861</v>
      </c>
      <c r="O539" s="4"/>
      <c r="P539" s="4"/>
      <c r="Q539" s="4"/>
      <c r="R539" s="4"/>
      <c r="S539" s="4"/>
      <c r="T539" s="4"/>
    </row>
    <row r="540" spans="1:20" x14ac:dyDescent="0.25">
      <c r="A540" s="4">
        <v>142047</v>
      </c>
      <c r="B540" s="4" t="s">
        <v>441</v>
      </c>
      <c r="C540" s="4" t="s">
        <v>867</v>
      </c>
      <c r="D540" s="4">
        <v>1255</v>
      </c>
      <c r="E540" s="4">
        <v>-0.13043792700000001</v>
      </c>
      <c r="F540" s="4">
        <v>0.38500746850446399</v>
      </c>
      <c r="G540" s="4">
        <v>0.1368722</v>
      </c>
      <c r="H540" s="4">
        <v>0.17911670599999999</v>
      </c>
      <c r="I540" s="4">
        <v>2.9714199999999998E-3</v>
      </c>
      <c r="J540" s="4">
        <v>6.7611312220309796E-3</v>
      </c>
      <c r="K540" s="4"/>
      <c r="L540" s="4"/>
      <c r="M540" s="4" t="s">
        <v>1517</v>
      </c>
      <c r="N540" s="4"/>
      <c r="O540" s="4"/>
      <c r="P540" s="4"/>
      <c r="Q540" s="4"/>
      <c r="R540" s="4"/>
      <c r="S540" s="4"/>
      <c r="T540" s="4"/>
    </row>
    <row r="541" spans="1:20" x14ac:dyDescent="0.25">
      <c r="A541" s="4">
        <v>142211</v>
      </c>
      <c r="B541" s="4" t="s">
        <v>57</v>
      </c>
      <c r="C541" s="4" t="s">
        <v>2108</v>
      </c>
      <c r="D541" s="4">
        <v>2703</v>
      </c>
      <c r="E541" s="4">
        <v>1.8353878299999999</v>
      </c>
      <c r="F541" s="4">
        <v>0.23913075363421901</v>
      </c>
      <c r="G541" s="5">
        <v>2.4100000000000001E-263</v>
      </c>
      <c r="H541" s="5">
        <v>5.9500000000000002E-262</v>
      </c>
      <c r="I541" s="5">
        <v>1.0413140000000001E-6</v>
      </c>
      <c r="J541" s="5">
        <v>3.5637277204142E-6</v>
      </c>
      <c r="K541" s="4" t="s">
        <v>2862</v>
      </c>
      <c r="L541" s="4" t="s">
        <v>2863</v>
      </c>
      <c r="M541" s="4" t="s">
        <v>2864</v>
      </c>
      <c r="N541" s="4" t="s">
        <v>2865</v>
      </c>
      <c r="O541" s="4"/>
      <c r="P541" s="4"/>
      <c r="Q541" s="4"/>
      <c r="R541" s="4"/>
      <c r="S541" s="4"/>
      <c r="T541" s="4"/>
    </row>
    <row r="542" spans="1:20" x14ac:dyDescent="0.25">
      <c r="A542" s="4">
        <v>142272</v>
      </c>
      <c r="B542" s="4" t="s">
        <v>101</v>
      </c>
      <c r="C542" s="4" t="s">
        <v>1143</v>
      </c>
      <c r="D542" s="4">
        <v>2019</v>
      </c>
      <c r="E542" s="4">
        <v>1.468935455</v>
      </c>
      <c r="F542" s="4">
        <v>0.59497103532983497</v>
      </c>
      <c r="G542" s="5">
        <v>5.7000000000000004E-25</v>
      </c>
      <c r="H542" s="5">
        <v>2.72E-24</v>
      </c>
      <c r="I542" s="5">
        <v>1.832676E-7</v>
      </c>
      <c r="J542" s="5">
        <v>6.7113508919667601E-7</v>
      </c>
      <c r="K542" s="4" t="s">
        <v>1042</v>
      </c>
      <c r="L542" s="4" t="s">
        <v>1653</v>
      </c>
      <c r="M542" s="4" t="s">
        <v>2866</v>
      </c>
      <c r="N542" s="4" t="s">
        <v>1654</v>
      </c>
      <c r="O542" s="4"/>
      <c r="P542" s="4"/>
      <c r="Q542" s="4"/>
      <c r="R542" s="4"/>
      <c r="S542" s="4"/>
      <c r="T542" s="4"/>
    </row>
    <row r="543" spans="1:20" x14ac:dyDescent="0.25">
      <c r="A543" s="4">
        <v>142364</v>
      </c>
      <c r="B543" s="4" t="s">
        <v>174</v>
      </c>
      <c r="C543" s="4" t="s">
        <v>2867</v>
      </c>
      <c r="D543" s="4">
        <v>972</v>
      </c>
      <c r="E543" s="4">
        <v>1.1658388710000001</v>
      </c>
      <c r="F543" s="4">
        <v>-0.55493718383766399</v>
      </c>
      <c r="G543" s="5">
        <v>8.1700000000000004E-18</v>
      </c>
      <c r="H543" s="5">
        <v>3.12E-17</v>
      </c>
      <c r="I543" s="5">
        <v>4.1334000000000001E-6</v>
      </c>
      <c r="J543" s="5">
        <v>1.3430647331460699E-5</v>
      </c>
      <c r="K543" s="4" t="s">
        <v>2868</v>
      </c>
      <c r="L543" s="4" t="s">
        <v>2869</v>
      </c>
      <c r="M543" s="4" t="s">
        <v>2870</v>
      </c>
      <c r="N543" s="4" t="s">
        <v>2871</v>
      </c>
      <c r="O543" s="4"/>
      <c r="P543" s="4"/>
      <c r="Q543" s="4"/>
      <c r="R543" s="4"/>
      <c r="S543" s="4"/>
      <c r="T543" s="4"/>
    </row>
    <row r="544" spans="1:20" x14ac:dyDescent="0.25">
      <c r="A544" s="4">
        <v>142450</v>
      </c>
      <c r="B544" s="4" t="s">
        <v>229</v>
      </c>
      <c r="C544" s="4" t="s">
        <v>2872</v>
      </c>
      <c r="D544" s="4">
        <v>1436</v>
      </c>
      <c r="E544" s="4">
        <v>0.97174708700000001</v>
      </c>
      <c r="F544" s="4">
        <v>0.68408010644818396</v>
      </c>
      <c r="G544" s="5">
        <v>1.0199999999999999E-89</v>
      </c>
      <c r="H544" s="5">
        <v>1.2E-88</v>
      </c>
      <c r="I544" s="5">
        <v>2.2292999999999998E-19</v>
      </c>
      <c r="J544" s="5">
        <v>1.53041114243323E-18</v>
      </c>
      <c r="K544" s="4" t="s">
        <v>2873</v>
      </c>
      <c r="L544" s="4" t="s">
        <v>2874</v>
      </c>
      <c r="M544" s="4" t="s">
        <v>2875</v>
      </c>
      <c r="N544" s="4" t="s">
        <v>2876</v>
      </c>
      <c r="O544" s="4"/>
      <c r="P544" s="4"/>
      <c r="Q544" s="4"/>
      <c r="R544" s="4"/>
      <c r="S544" s="4"/>
      <c r="T544" s="4"/>
    </row>
    <row r="545" spans="1:20" x14ac:dyDescent="0.25">
      <c r="A545" s="4">
        <v>142542</v>
      </c>
      <c r="B545" s="4" t="s">
        <v>93</v>
      </c>
      <c r="C545" s="4" t="s">
        <v>2877</v>
      </c>
      <c r="D545" s="4">
        <v>2621</v>
      </c>
      <c r="E545" s="4">
        <v>1.543993094</v>
      </c>
      <c r="F545" s="4">
        <v>-0.53483958387081498</v>
      </c>
      <c r="G545" s="4">
        <v>0</v>
      </c>
      <c r="H545" s="4">
        <v>0</v>
      </c>
      <c r="I545" s="5">
        <v>1.242618E-132</v>
      </c>
      <c r="J545" s="5">
        <v>3.54913178148148E-131</v>
      </c>
      <c r="K545" s="4" t="s">
        <v>2878</v>
      </c>
      <c r="L545" s="4" t="s">
        <v>2879</v>
      </c>
      <c r="M545" s="4" t="s">
        <v>2880</v>
      </c>
      <c r="N545" s="4" t="s">
        <v>2881</v>
      </c>
      <c r="O545" s="4"/>
      <c r="P545" s="4"/>
      <c r="Q545" s="4"/>
      <c r="R545" s="4"/>
      <c r="S545" s="4"/>
      <c r="T545" s="4"/>
    </row>
    <row r="546" spans="1:20" x14ac:dyDescent="0.25">
      <c r="A546" s="4">
        <v>142703</v>
      </c>
      <c r="B546" s="4" t="s">
        <v>498</v>
      </c>
      <c r="C546" s="4" t="s">
        <v>928</v>
      </c>
      <c r="D546" s="4">
        <v>597</v>
      </c>
      <c r="E546" s="4">
        <v>-0.89689138199999996</v>
      </c>
      <c r="F546" s="4">
        <v>-0.14672703846665899</v>
      </c>
      <c r="G546" s="5">
        <v>4.5299999999999997E-16</v>
      </c>
      <c r="H546" s="5">
        <v>1.6300000000000001E-15</v>
      </c>
      <c r="I546" s="4">
        <v>0.40460000000000002</v>
      </c>
      <c r="J546" s="4">
        <v>0.51395585449553904</v>
      </c>
      <c r="K546" s="4"/>
      <c r="L546" s="4"/>
      <c r="M546" s="4"/>
      <c r="N546" s="4"/>
      <c r="O546" s="4"/>
      <c r="P546" s="4"/>
      <c r="Q546" s="4"/>
      <c r="R546" s="4"/>
      <c r="S546" s="4"/>
      <c r="T546" s="4"/>
    </row>
    <row r="547" spans="1:20" x14ac:dyDescent="0.25">
      <c r="A547" s="4">
        <v>143065</v>
      </c>
      <c r="B547" s="4" t="s">
        <v>189</v>
      </c>
      <c r="C547" s="4" t="s">
        <v>2882</v>
      </c>
      <c r="D547" s="4">
        <v>1190</v>
      </c>
      <c r="E547" s="4">
        <v>1.106408936</v>
      </c>
      <c r="F547" s="4">
        <v>-0.19880560101883199</v>
      </c>
      <c r="G547" s="5">
        <v>1.1700000000000001E-46</v>
      </c>
      <c r="H547" s="5">
        <v>8.6000000000000007E-46</v>
      </c>
      <c r="I547" s="4">
        <v>3.6799200000000002E-3</v>
      </c>
      <c r="J547" s="4">
        <v>8.2375374165457194E-3</v>
      </c>
      <c r="K547" s="4" t="s">
        <v>2883</v>
      </c>
      <c r="L547" s="4" t="s">
        <v>2884</v>
      </c>
      <c r="M547" s="4" t="s">
        <v>2885</v>
      </c>
      <c r="N547" s="4" t="s">
        <v>2886</v>
      </c>
      <c r="O547" s="4"/>
      <c r="P547" s="4"/>
      <c r="Q547" s="4"/>
      <c r="R547" s="4"/>
      <c r="S547" s="4"/>
      <c r="T547" s="4"/>
    </row>
    <row r="548" spans="1:20" x14ac:dyDescent="0.25">
      <c r="A548" s="4">
        <v>143111</v>
      </c>
      <c r="B548" s="4" t="s">
        <v>15</v>
      </c>
      <c r="C548" s="4" t="s">
        <v>2887</v>
      </c>
      <c r="D548" s="4">
        <v>1092</v>
      </c>
      <c r="E548" s="4">
        <v>2.7653951600000002</v>
      </c>
      <c r="F548" s="4">
        <v>0.69863897518932205</v>
      </c>
      <c r="G548" s="5">
        <v>3.44E-30</v>
      </c>
      <c r="H548" s="5">
        <v>1.8899999999999999E-29</v>
      </c>
      <c r="I548" s="5">
        <v>1.6753359999999998E-5</v>
      </c>
      <c r="J548" s="5">
        <v>5.1268384074074097E-5</v>
      </c>
      <c r="K548" s="4" t="s">
        <v>2888</v>
      </c>
      <c r="L548" s="4" t="s">
        <v>2889</v>
      </c>
      <c r="M548" s="4" t="s">
        <v>2833</v>
      </c>
      <c r="N548" s="4" t="s">
        <v>2890</v>
      </c>
      <c r="O548" s="4"/>
      <c r="P548" s="4"/>
      <c r="Q548" s="4"/>
      <c r="R548" s="4"/>
      <c r="S548" s="4"/>
      <c r="T548" s="4"/>
    </row>
    <row r="549" spans="1:20" x14ac:dyDescent="0.25">
      <c r="A549" s="4">
        <v>143287</v>
      </c>
      <c r="B549" s="4" t="s">
        <v>278</v>
      </c>
      <c r="C549" s="4" t="s">
        <v>867</v>
      </c>
      <c r="D549" s="4">
        <v>1947</v>
      </c>
      <c r="E549" s="4">
        <v>0.77469321499999999</v>
      </c>
      <c r="F549" s="4">
        <v>-8.2462160191972805E-2</v>
      </c>
      <c r="G549" s="5">
        <v>3.4999999999999999E-6</v>
      </c>
      <c r="H549" s="5">
        <v>7.6399999999999997E-6</v>
      </c>
      <c r="I549" s="4">
        <v>0.53112000000000004</v>
      </c>
      <c r="J549" s="4">
        <v>0.62128485400075895</v>
      </c>
      <c r="K549" s="4" t="s">
        <v>2891</v>
      </c>
      <c r="L549" s="4" t="s">
        <v>2892</v>
      </c>
      <c r="M549" s="4" t="s">
        <v>2893</v>
      </c>
      <c r="N549" s="4" t="s">
        <v>2894</v>
      </c>
      <c r="O549" s="4"/>
      <c r="P549" s="4"/>
      <c r="Q549" s="4"/>
      <c r="R549" s="4"/>
      <c r="S549" s="4"/>
      <c r="T549" s="4"/>
    </row>
    <row r="550" spans="1:20" x14ac:dyDescent="0.25">
      <c r="A550" s="4">
        <v>143335</v>
      </c>
      <c r="B550" s="4" t="s">
        <v>27</v>
      </c>
      <c r="C550" s="4" t="s">
        <v>867</v>
      </c>
      <c r="D550" s="4">
        <v>1084</v>
      </c>
      <c r="E550" s="4">
        <v>2.436036337</v>
      </c>
      <c r="F550" s="4">
        <v>0.17534587900757201</v>
      </c>
      <c r="G550" s="5">
        <v>3.9299999999999998E-82</v>
      </c>
      <c r="H550" s="5">
        <v>4.3299999999999997E-81</v>
      </c>
      <c r="I550" s="4">
        <v>8.6551600000000003E-3</v>
      </c>
      <c r="J550" s="4">
        <v>1.8047510283911699E-2</v>
      </c>
      <c r="K550" s="4" t="s">
        <v>2895</v>
      </c>
      <c r="L550" s="4" t="s">
        <v>2896</v>
      </c>
      <c r="M550" s="4" t="s">
        <v>2897</v>
      </c>
      <c r="N550" s="4" t="s">
        <v>2898</v>
      </c>
      <c r="O550" s="4"/>
      <c r="P550" s="4"/>
      <c r="Q550" s="4"/>
      <c r="R550" s="4"/>
      <c r="S550" s="4"/>
      <c r="T550" s="4"/>
    </row>
  </sheetData>
  <mergeCells count="1">
    <mergeCell ref="A1:J1"/>
  </mergeCells>
  <conditionalFormatting sqref="A2:A550">
    <cfRule type="duplicateValues" dxfId="3" priority="2"/>
  </conditionalFormatting>
  <conditionalFormatting sqref="B2:B550">
    <cfRule type="duplicateValues" dxfId="2"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09"/>
  <sheetViews>
    <sheetView topLeftCell="A282" workbookViewId="0">
      <selection activeCell="A2" sqref="A2:R309"/>
    </sheetView>
  </sheetViews>
  <sheetFormatPr defaultRowHeight="14.25" x14ac:dyDescent="0.2"/>
  <cols>
    <col min="1" max="1" width="9.140625" style="3"/>
    <col min="2" max="2" width="13" style="4" customWidth="1"/>
    <col min="3" max="3" width="13.28515625" style="4" customWidth="1"/>
    <col min="4" max="4" width="9.140625" style="4"/>
    <col min="5" max="5" width="18" style="4" customWidth="1"/>
    <col min="6" max="6" width="17.140625" style="4" customWidth="1"/>
    <col min="7" max="7" width="15.140625" style="4" customWidth="1"/>
    <col min="8" max="8" width="15.42578125" style="4" customWidth="1"/>
    <col min="9" max="9" width="11.85546875" style="4" customWidth="1"/>
    <col min="10" max="10" width="9" style="4" customWidth="1"/>
    <col min="11" max="16384" width="9.140625" style="4"/>
  </cols>
  <sheetData>
    <row r="1" spans="1:18" s="2" customFormat="1" x14ac:dyDescent="0.2"/>
    <row r="2" spans="1:18" ht="15" x14ac:dyDescent="0.25">
      <c r="A2" s="1" t="s">
        <v>843</v>
      </c>
      <c r="B2" s="1" t="s">
        <v>844</v>
      </c>
      <c r="C2" s="1" t="s">
        <v>845</v>
      </c>
      <c r="D2" s="1" t="s">
        <v>846</v>
      </c>
      <c r="E2" s="1" t="s">
        <v>847</v>
      </c>
      <c r="F2" s="1" t="s">
        <v>848</v>
      </c>
      <c r="G2" s="1" t="s">
        <v>4151</v>
      </c>
      <c r="H2" s="1" t="s">
        <v>4150</v>
      </c>
      <c r="I2" s="1" t="s">
        <v>4148</v>
      </c>
      <c r="J2" s="1" t="s">
        <v>4149</v>
      </c>
      <c r="K2" s="1" t="s">
        <v>853</v>
      </c>
      <c r="L2" s="1" t="s">
        <v>854</v>
      </c>
      <c r="M2" s="1" t="s">
        <v>855</v>
      </c>
      <c r="N2" s="1" t="s">
        <v>856</v>
      </c>
      <c r="O2" s="2"/>
      <c r="P2" s="2"/>
      <c r="Q2" s="2"/>
      <c r="R2" s="2"/>
    </row>
    <row r="3" spans="1:18" x14ac:dyDescent="0.2">
      <c r="A3" s="3">
        <v>4496</v>
      </c>
      <c r="B3" s="4" t="s">
        <v>109</v>
      </c>
      <c r="C3" s="4" t="s">
        <v>857</v>
      </c>
      <c r="D3" s="4">
        <v>564</v>
      </c>
      <c r="E3" s="4">
        <v>1.425720581</v>
      </c>
      <c r="F3" s="4">
        <v>0.301334160160453</v>
      </c>
      <c r="G3" s="5">
        <v>4.63E-7</v>
      </c>
      <c r="H3" s="5">
        <v>1.0699999999999999E-6</v>
      </c>
      <c r="I3" s="4">
        <v>0.18866640000000001</v>
      </c>
      <c r="J3" s="4">
        <v>0.27481801756650398</v>
      </c>
      <c r="K3" s="4" t="s">
        <v>858</v>
      </c>
      <c r="L3" s="4" t="s">
        <v>859</v>
      </c>
      <c r="M3" s="4" t="s">
        <v>860</v>
      </c>
      <c r="N3" s="4" t="s">
        <v>861</v>
      </c>
    </row>
    <row r="4" spans="1:18" x14ac:dyDescent="0.2">
      <c r="A4" s="3">
        <v>4752</v>
      </c>
      <c r="B4" s="4" t="s">
        <v>592</v>
      </c>
      <c r="C4" s="4" t="s">
        <v>2899</v>
      </c>
      <c r="D4" s="4">
        <v>789</v>
      </c>
      <c r="E4" s="4">
        <v>1.2058095369999999</v>
      </c>
      <c r="F4" s="4">
        <v>-0.120169535585399</v>
      </c>
      <c r="G4" s="5">
        <v>6.3900000000000004E-7</v>
      </c>
      <c r="H4" s="5">
        <v>1.46E-6</v>
      </c>
      <c r="I4" s="4">
        <v>0.47627599999999998</v>
      </c>
      <c r="J4" s="4">
        <v>0.58446599973478297</v>
      </c>
      <c r="K4" s="4" t="s">
        <v>2900</v>
      </c>
      <c r="L4" s="4" t="s">
        <v>2901</v>
      </c>
      <c r="N4" s="4" t="s">
        <v>2902</v>
      </c>
    </row>
    <row r="5" spans="1:18" x14ac:dyDescent="0.2">
      <c r="A5" s="3">
        <v>5475</v>
      </c>
      <c r="B5" s="4" t="s">
        <v>701</v>
      </c>
      <c r="C5" s="4" t="s">
        <v>2903</v>
      </c>
      <c r="D5" s="4">
        <v>1914</v>
      </c>
      <c r="E5" s="4">
        <v>0.54871103499999996</v>
      </c>
      <c r="F5" s="4">
        <v>-4.81219496181714E-2</v>
      </c>
      <c r="G5" s="5">
        <v>1.9899999999999999E-5</v>
      </c>
      <c r="H5" s="5">
        <v>4.1E-5</v>
      </c>
      <c r="I5" s="4">
        <v>0.63281399999999999</v>
      </c>
      <c r="J5" s="4">
        <v>0.713631581281989</v>
      </c>
      <c r="K5" s="4" t="s">
        <v>2904</v>
      </c>
      <c r="L5" s="4" t="s">
        <v>2905</v>
      </c>
      <c r="M5" s="4" t="s">
        <v>2906</v>
      </c>
      <c r="N5" s="4" t="s">
        <v>2907</v>
      </c>
    </row>
    <row r="6" spans="1:18" x14ac:dyDescent="0.2">
      <c r="A6" s="3">
        <v>5806</v>
      </c>
      <c r="B6" s="4" t="s">
        <v>703</v>
      </c>
      <c r="C6" s="4" t="s">
        <v>2908</v>
      </c>
      <c r="D6" s="4">
        <v>1194</v>
      </c>
      <c r="E6" s="4">
        <v>0.54514191599999995</v>
      </c>
      <c r="F6" s="4">
        <v>0.44549974202360398</v>
      </c>
      <c r="G6" s="5">
        <v>5.1499999999999997E-12</v>
      </c>
      <c r="H6" s="5">
        <v>1.5700000000000001E-11</v>
      </c>
      <c r="I6" s="5">
        <v>9.4706199999999995E-13</v>
      </c>
      <c r="J6" s="5">
        <v>4.8743669343715199E-12</v>
      </c>
      <c r="K6" s="4" t="s">
        <v>2909</v>
      </c>
      <c r="L6" s="4" t="s">
        <v>2910</v>
      </c>
      <c r="M6" s="4" t="s">
        <v>2911</v>
      </c>
      <c r="N6" s="4" t="s">
        <v>2912</v>
      </c>
    </row>
    <row r="7" spans="1:18" x14ac:dyDescent="0.2">
      <c r="A7" s="3">
        <v>6133</v>
      </c>
      <c r="B7" s="4" t="s">
        <v>573</v>
      </c>
      <c r="C7" s="4" t="s">
        <v>867</v>
      </c>
      <c r="D7" s="4">
        <v>4317</v>
      </c>
      <c r="E7" s="4">
        <v>1.410476335</v>
      </c>
      <c r="F7" s="4">
        <v>0.244929429644129</v>
      </c>
      <c r="G7" s="5">
        <v>5.12E-39</v>
      </c>
      <c r="H7" s="5">
        <v>3.3500000000000002E-38</v>
      </c>
      <c r="I7" s="4">
        <v>2.1229199999999999E-3</v>
      </c>
      <c r="J7" s="4">
        <v>4.9522313284597903E-3</v>
      </c>
      <c r="K7" s="4" t="s">
        <v>2913</v>
      </c>
      <c r="L7" s="4" t="s">
        <v>2914</v>
      </c>
      <c r="M7" s="4" t="s">
        <v>2915</v>
      </c>
      <c r="N7" s="4" t="s">
        <v>2916</v>
      </c>
    </row>
    <row r="8" spans="1:18" x14ac:dyDescent="0.2">
      <c r="A8" s="3">
        <v>6185</v>
      </c>
      <c r="B8" s="4" t="s">
        <v>285</v>
      </c>
      <c r="C8" s="4" t="s">
        <v>867</v>
      </c>
      <c r="D8" s="4">
        <v>1104</v>
      </c>
      <c r="E8" s="4">
        <v>0.75348404000000002</v>
      </c>
      <c r="F8" s="4">
        <v>0.59440059778235199</v>
      </c>
      <c r="G8" s="5">
        <v>2.8200000000000001E-13</v>
      </c>
      <c r="H8" s="5">
        <v>9.0999999999999996E-13</v>
      </c>
      <c r="I8" s="5">
        <v>9.78664E-12</v>
      </c>
      <c r="J8" s="5">
        <v>4.7817088996832101E-11</v>
      </c>
      <c r="K8" s="4" t="s">
        <v>898</v>
      </c>
      <c r="L8" s="4" t="s">
        <v>899</v>
      </c>
      <c r="M8" s="4" t="s">
        <v>900</v>
      </c>
      <c r="N8" s="4" t="s">
        <v>901</v>
      </c>
    </row>
    <row r="9" spans="1:18" x14ac:dyDescent="0.2">
      <c r="A9" s="3">
        <v>7104</v>
      </c>
      <c r="B9" s="4" t="s">
        <v>695</v>
      </c>
      <c r="C9" s="4" t="s">
        <v>2917</v>
      </c>
      <c r="D9" s="4">
        <v>1017</v>
      </c>
      <c r="E9" s="4">
        <v>0.58691869799999996</v>
      </c>
      <c r="F9" s="4">
        <v>0.55611002271026</v>
      </c>
      <c r="G9" s="5">
        <v>1.84E-5</v>
      </c>
      <c r="H9" s="5">
        <v>3.8000000000000002E-5</v>
      </c>
      <c r="I9" s="4">
        <v>1.597236E-4</v>
      </c>
      <c r="J9" s="4">
        <v>4.3938234078478E-4</v>
      </c>
      <c r="K9" s="4" t="s">
        <v>2918</v>
      </c>
      <c r="L9" s="4" t="s">
        <v>2919</v>
      </c>
      <c r="M9" s="4" t="s">
        <v>2920</v>
      </c>
      <c r="N9" s="4" t="s">
        <v>2921</v>
      </c>
    </row>
    <row r="10" spans="1:18" x14ac:dyDescent="0.2">
      <c r="A10" s="3">
        <v>7322</v>
      </c>
      <c r="B10" s="4" t="s">
        <v>748</v>
      </c>
      <c r="C10" s="4" t="s">
        <v>2922</v>
      </c>
      <c r="D10" s="4">
        <v>966</v>
      </c>
      <c r="E10" s="4">
        <v>0.26796172400000001</v>
      </c>
      <c r="F10" s="4">
        <v>-8.2019764971895795E-2</v>
      </c>
      <c r="G10" s="4">
        <v>1.275342E-2</v>
      </c>
      <c r="H10" s="4">
        <v>1.9900748999999999E-2</v>
      </c>
      <c r="I10" s="4">
        <v>0.40707199999999999</v>
      </c>
      <c r="J10" s="4">
        <v>0.51674132894375902</v>
      </c>
      <c r="K10" s="4" t="s">
        <v>2923</v>
      </c>
      <c r="L10" s="4" t="s">
        <v>2924</v>
      </c>
      <c r="M10" s="4" t="s">
        <v>2925</v>
      </c>
      <c r="N10" s="4" t="s">
        <v>2926</v>
      </c>
    </row>
    <row r="11" spans="1:18" x14ac:dyDescent="0.2">
      <c r="A11" s="3">
        <v>7641</v>
      </c>
      <c r="B11" s="4" t="s">
        <v>645</v>
      </c>
      <c r="C11" s="4" t="s">
        <v>2927</v>
      </c>
      <c r="D11" s="4">
        <v>786</v>
      </c>
      <c r="E11" s="4">
        <v>0.870260747</v>
      </c>
      <c r="F11" s="4">
        <v>0.30918615135102301</v>
      </c>
      <c r="G11" s="5">
        <v>1.6999999999999999E-9</v>
      </c>
      <c r="H11" s="5">
        <v>4.5699999999999997E-9</v>
      </c>
      <c r="I11" s="4">
        <v>2.4459600000000001E-2</v>
      </c>
      <c r="J11" s="4">
        <v>4.6449648758465002E-2</v>
      </c>
      <c r="K11" s="4" t="s">
        <v>2928</v>
      </c>
      <c r="L11" s="4" t="s">
        <v>2929</v>
      </c>
      <c r="M11" s="4" t="s">
        <v>2930</v>
      </c>
      <c r="N11" s="4" t="s">
        <v>2931</v>
      </c>
    </row>
    <row r="12" spans="1:18" x14ac:dyDescent="0.2">
      <c r="A12" s="3">
        <v>7664</v>
      </c>
      <c r="B12" s="4" t="s">
        <v>803</v>
      </c>
      <c r="C12" s="4" t="s">
        <v>867</v>
      </c>
      <c r="D12" s="4">
        <v>885</v>
      </c>
      <c r="E12" s="4">
        <v>-0.21793151999999999</v>
      </c>
      <c r="F12" s="4">
        <v>0.221214230139167</v>
      </c>
      <c r="G12" s="4">
        <v>0.49734800000000001</v>
      </c>
      <c r="H12" s="4">
        <v>0.56468107700000003</v>
      </c>
      <c r="I12" s="4">
        <v>0.589924</v>
      </c>
      <c r="J12" s="4">
        <v>0.67781930667991097</v>
      </c>
      <c r="K12" s="4" t="s">
        <v>2932</v>
      </c>
      <c r="L12" s="4" t="s">
        <v>2933</v>
      </c>
      <c r="M12" s="4" t="s">
        <v>2934</v>
      </c>
    </row>
    <row r="13" spans="1:18" x14ac:dyDescent="0.2">
      <c r="A13" s="3">
        <v>7762</v>
      </c>
      <c r="B13" s="4" t="s">
        <v>561</v>
      </c>
      <c r="C13" s="4" t="s">
        <v>2935</v>
      </c>
      <c r="D13" s="4">
        <v>3168</v>
      </c>
      <c r="E13" s="4">
        <v>1.561532835</v>
      </c>
      <c r="F13" s="4">
        <v>0.57084493565393202</v>
      </c>
      <c r="G13" s="5">
        <v>1.37E-33</v>
      </c>
      <c r="H13" s="5">
        <v>8.1400000000000002E-33</v>
      </c>
      <c r="I13" s="5">
        <v>4.8199999999999999E-11</v>
      </c>
      <c r="J13" s="5">
        <v>2.269937913486E-10</v>
      </c>
      <c r="K13" s="4" t="s">
        <v>2936</v>
      </c>
      <c r="L13" s="4" t="s">
        <v>2937</v>
      </c>
      <c r="M13" s="4" t="s">
        <v>2938</v>
      </c>
      <c r="N13" s="4" t="s">
        <v>2939</v>
      </c>
    </row>
    <row r="14" spans="1:18" x14ac:dyDescent="0.2">
      <c r="A14" s="3">
        <v>7909</v>
      </c>
      <c r="B14" s="4" t="s">
        <v>681</v>
      </c>
      <c r="C14" s="4" t="s">
        <v>2940</v>
      </c>
      <c r="D14" s="4">
        <v>636</v>
      </c>
      <c r="E14" s="4">
        <v>0.65932247600000005</v>
      </c>
      <c r="F14" s="4">
        <v>0.72102505300398201</v>
      </c>
      <c r="G14" s="5">
        <v>6.2800000000000003E-28</v>
      </c>
      <c r="H14" s="5">
        <v>3.2800000000000002E-27</v>
      </c>
      <c r="I14" s="5">
        <v>2.6290199999999999E-17</v>
      </c>
      <c r="J14" s="5">
        <v>1.6449595050709899E-16</v>
      </c>
      <c r="K14" s="4" t="s">
        <v>2941</v>
      </c>
      <c r="L14" s="4" t="s">
        <v>2942</v>
      </c>
      <c r="M14" s="4" t="s">
        <v>2943</v>
      </c>
      <c r="N14" s="4" t="s">
        <v>2944</v>
      </c>
    </row>
    <row r="15" spans="1:18" x14ac:dyDescent="0.2">
      <c r="A15" s="3">
        <v>8694</v>
      </c>
      <c r="B15" s="4" t="s">
        <v>583</v>
      </c>
      <c r="C15" s="4" t="s">
        <v>2945</v>
      </c>
      <c r="D15" s="4">
        <v>648</v>
      </c>
      <c r="E15" s="4">
        <v>1.3011222650000001</v>
      </c>
      <c r="F15" s="4">
        <v>0.52935738621198203</v>
      </c>
      <c r="G15" s="5">
        <v>6.5700000000000003E-11</v>
      </c>
      <c r="H15" s="5">
        <v>1.8999999999999999E-10</v>
      </c>
      <c r="I15" s="5">
        <v>8.5605800000000006E-5</v>
      </c>
      <c r="J15" s="4">
        <v>2.42187732558851E-4</v>
      </c>
      <c r="K15" s="4" t="s">
        <v>2946</v>
      </c>
      <c r="L15" s="4" t="s">
        <v>2947</v>
      </c>
      <c r="M15" s="4" t="s">
        <v>2948</v>
      </c>
      <c r="N15" s="4" t="s">
        <v>2949</v>
      </c>
    </row>
    <row r="16" spans="1:18" x14ac:dyDescent="0.2">
      <c r="A16" s="3">
        <v>8999</v>
      </c>
      <c r="B16" s="4" t="s">
        <v>813</v>
      </c>
      <c r="C16" s="4" t="s">
        <v>2950</v>
      </c>
      <c r="D16" s="4">
        <v>570</v>
      </c>
      <c r="E16" s="4">
        <v>-0.38682522000000003</v>
      </c>
      <c r="F16" s="4">
        <v>4.6788015458456303E-2</v>
      </c>
      <c r="G16" s="5">
        <v>3.8700000000000003E-20</v>
      </c>
      <c r="H16" s="5">
        <v>1.61E-19</v>
      </c>
      <c r="I16" s="4">
        <v>0.32112200000000002</v>
      </c>
      <c r="J16" s="4">
        <v>0.42684041769606401</v>
      </c>
      <c r="K16" s="4" t="s">
        <v>2951</v>
      </c>
      <c r="L16" s="4" t="s">
        <v>2952</v>
      </c>
      <c r="M16" s="4" t="s">
        <v>2953</v>
      </c>
      <c r="N16" s="4" t="s">
        <v>2954</v>
      </c>
    </row>
    <row r="17" spans="1:14" x14ac:dyDescent="0.2">
      <c r="A17" s="3">
        <v>10306</v>
      </c>
      <c r="B17" s="4" t="s">
        <v>557</v>
      </c>
      <c r="C17" s="4" t="s">
        <v>2955</v>
      </c>
      <c r="D17" s="4">
        <v>732</v>
      </c>
      <c r="E17" s="4">
        <v>1.7609948710000001</v>
      </c>
      <c r="F17" s="4">
        <v>-0.23739186359532999</v>
      </c>
      <c r="G17" s="5">
        <v>5.7799999999999999E-58</v>
      </c>
      <c r="H17" s="5">
        <v>4.9699999999999999E-57</v>
      </c>
      <c r="I17" s="4">
        <v>1.4631699999999999E-2</v>
      </c>
      <c r="J17" s="4">
        <v>2.9181412025862101E-2</v>
      </c>
      <c r="K17" s="4" t="s">
        <v>2956</v>
      </c>
      <c r="L17" s="4" t="s">
        <v>2957</v>
      </c>
      <c r="M17" s="4" t="s">
        <v>2958</v>
      </c>
      <c r="N17" s="4" t="s">
        <v>2959</v>
      </c>
    </row>
    <row r="18" spans="1:14" x14ac:dyDescent="0.2">
      <c r="A18" s="3">
        <v>10742</v>
      </c>
      <c r="B18" s="4" t="s">
        <v>641</v>
      </c>
      <c r="C18" s="4" t="s">
        <v>2960</v>
      </c>
      <c r="D18" s="4">
        <v>9645</v>
      </c>
      <c r="E18" s="4">
        <v>0.88977697700000002</v>
      </c>
      <c r="F18" s="4">
        <v>-0.20560879657914499</v>
      </c>
      <c r="G18" s="5">
        <v>1.47E-28</v>
      </c>
      <c r="H18" s="5">
        <v>7.8099999999999997E-28</v>
      </c>
      <c r="I18" s="4">
        <v>6.0972999999999995E-4</v>
      </c>
      <c r="J18" s="4">
        <v>1.5429153459119501E-3</v>
      </c>
      <c r="K18" s="4" t="s">
        <v>2961</v>
      </c>
      <c r="L18" s="4" t="s">
        <v>2962</v>
      </c>
      <c r="M18" s="4" t="s">
        <v>2963</v>
      </c>
      <c r="N18" s="4" t="s">
        <v>2964</v>
      </c>
    </row>
    <row r="19" spans="1:14" x14ac:dyDescent="0.2">
      <c r="A19" s="3">
        <v>10981</v>
      </c>
      <c r="B19" s="4" t="s">
        <v>816</v>
      </c>
      <c r="C19" s="4" t="s">
        <v>867</v>
      </c>
      <c r="D19" s="4">
        <v>1686</v>
      </c>
      <c r="E19" s="4">
        <v>-0.41503749899999998</v>
      </c>
      <c r="F19" s="4">
        <v>0.63471553591825602</v>
      </c>
      <c r="G19" s="4">
        <v>3.8731599999999998E-2</v>
      </c>
      <c r="H19" s="4">
        <v>5.6186707000000002E-2</v>
      </c>
      <c r="I19" s="4">
        <v>3.99802E-2</v>
      </c>
      <c r="J19" s="4">
        <v>7.1812261413043504E-2</v>
      </c>
      <c r="K19" s="4" t="s">
        <v>2965</v>
      </c>
      <c r="L19" s="4" t="s">
        <v>2966</v>
      </c>
      <c r="M19" s="4" t="s">
        <v>2967</v>
      </c>
      <c r="N19" s="4" t="s">
        <v>2968</v>
      </c>
    </row>
    <row r="20" spans="1:14" x14ac:dyDescent="0.2">
      <c r="A20" s="3">
        <v>11141</v>
      </c>
      <c r="B20" s="4" t="s">
        <v>593</v>
      </c>
      <c r="C20" s="4" t="s">
        <v>2969</v>
      </c>
      <c r="D20" s="4">
        <v>2739</v>
      </c>
      <c r="E20" s="4">
        <v>1.1894250150000001</v>
      </c>
      <c r="F20" s="4">
        <v>0.107803289534515</v>
      </c>
      <c r="G20" s="5">
        <v>1.3300000000000001E-23</v>
      </c>
      <c r="H20" s="5">
        <v>6.1399999999999995E-23</v>
      </c>
      <c r="I20" s="4">
        <v>0.266376</v>
      </c>
      <c r="J20" s="4">
        <v>0.36432803783624002</v>
      </c>
      <c r="K20" s="4" t="s">
        <v>2970</v>
      </c>
      <c r="L20" s="4" t="s">
        <v>2971</v>
      </c>
      <c r="M20" s="4" t="s">
        <v>2972</v>
      </c>
      <c r="N20" s="4" t="s">
        <v>2973</v>
      </c>
    </row>
    <row r="21" spans="1:14" x14ac:dyDescent="0.2">
      <c r="A21" s="3">
        <v>11480</v>
      </c>
      <c r="B21" s="4" t="s">
        <v>500</v>
      </c>
      <c r="C21" s="4" t="s">
        <v>1022</v>
      </c>
      <c r="D21" s="4">
        <v>1758</v>
      </c>
      <c r="E21" s="4">
        <v>-0.98272300800000001</v>
      </c>
      <c r="F21" s="4">
        <v>-0.63877128880691503</v>
      </c>
      <c r="G21" s="5">
        <v>8.6599999999999997E-186</v>
      </c>
      <c r="H21" s="5">
        <v>1.7E-184</v>
      </c>
      <c r="I21" s="5">
        <v>1.0987820000000001E-51</v>
      </c>
      <c r="J21" s="5">
        <v>1.44639098549075E-50</v>
      </c>
      <c r="K21" s="4" t="s">
        <v>1023</v>
      </c>
      <c r="L21" s="4" t="s">
        <v>1024</v>
      </c>
      <c r="M21" s="4" t="s">
        <v>1025</v>
      </c>
      <c r="N21" s="4" t="s">
        <v>1026</v>
      </c>
    </row>
    <row r="22" spans="1:14" x14ac:dyDescent="0.2">
      <c r="A22" s="3">
        <v>12280</v>
      </c>
      <c r="B22" s="4" t="s">
        <v>616</v>
      </c>
      <c r="C22" s="4" t="s">
        <v>2974</v>
      </c>
      <c r="D22" s="4">
        <v>2763</v>
      </c>
      <c r="E22" s="4">
        <v>1.0877176669999999</v>
      </c>
      <c r="F22" s="4">
        <v>6.9451880752145298E-2</v>
      </c>
      <c r="G22" s="5">
        <v>5.6299999999999999E-30</v>
      </c>
      <c r="H22" s="5">
        <v>3.0800000000000003E-29</v>
      </c>
      <c r="I22" s="4">
        <v>0.38740200000000002</v>
      </c>
      <c r="J22" s="4">
        <v>0.49709069717138099</v>
      </c>
      <c r="K22" s="4" t="s">
        <v>2975</v>
      </c>
      <c r="L22" s="4" t="s">
        <v>2976</v>
      </c>
      <c r="M22" s="4" t="s">
        <v>2977</v>
      </c>
      <c r="N22" s="4" t="s">
        <v>2978</v>
      </c>
    </row>
    <row r="23" spans="1:14" x14ac:dyDescent="0.2">
      <c r="A23" s="3">
        <v>12500</v>
      </c>
      <c r="B23" s="4" t="s">
        <v>726</v>
      </c>
      <c r="C23" s="4" t="s">
        <v>2979</v>
      </c>
      <c r="D23" s="4">
        <v>702</v>
      </c>
      <c r="E23" s="4">
        <v>0.41832923700000002</v>
      </c>
      <c r="F23" s="4">
        <v>-0.141516586256558</v>
      </c>
      <c r="G23" s="4">
        <v>5.2291799999999999E-3</v>
      </c>
      <c r="H23" s="4">
        <v>8.5597420000000004E-3</v>
      </c>
      <c r="I23" s="4">
        <v>0.17449120000000001</v>
      </c>
      <c r="J23" s="4">
        <v>0.25724734185120302</v>
      </c>
      <c r="K23" s="4" t="s">
        <v>2980</v>
      </c>
      <c r="L23" s="4" t="s">
        <v>2981</v>
      </c>
      <c r="M23" s="4" t="s">
        <v>2982</v>
      </c>
      <c r="N23" s="4" t="s">
        <v>2983</v>
      </c>
    </row>
    <row r="24" spans="1:14" x14ac:dyDescent="0.2">
      <c r="A24" s="3">
        <v>12855</v>
      </c>
      <c r="B24" s="4" t="s">
        <v>613</v>
      </c>
      <c r="C24" s="4" t="s">
        <v>2984</v>
      </c>
      <c r="D24" s="4">
        <v>282</v>
      </c>
      <c r="E24" s="4">
        <v>1.095627489</v>
      </c>
      <c r="F24" s="4">
        <v>0.36051630367572801</v>
      </c>
      <c r="G24" s="5">
        <v>7.8699999999999994E-12</v>
      </c>
      <c r="H24" s="5">
        <v>2.37E-11</v>
      </c>
      <c r="I24" s="4">
        <v>5.9499400000000001E-2</v>
      </c>
      <c r="J24" s="4">
        <v>0.10188886891191699</v>
      </c>
      <c r="K24" s="4" t="s">
        <v>2985</v>
      </c>
      <c r="L24" s="4" t="s">
        <v>2986</v>
      </c>
      <c r="M24" s="4" t="s">
        <v>2987</v>
      </c>
      <c r="N24" s="4" t="s">
        <v>2988</v>
      </c>
    </row>
    <row r="25" spans="1:14" x14ac:dyDescent="0.2">
      <c r="A25" s="3">
        <v>23080</v>
      </c>
      <c r="B25" s="4" t="s">
        <v>647</v>
      </c>
      <c r="C25" s="4" t="s">
        <v>2989</v>
      </c>
      <c r="D25" s="4">
        <v>2203</v>
      </c>
      <c r="E25" s="4">
        <v>0.85874491100000006</v>
      </c>
      <c r="F25" s="4">
        <v>4.73341306485364E-2</v>
      </c>
      <c r="G25" s="5">
        <v>1.4600000000000001E-49</v>
      </c>
      <c r="H25" s="5">
        <v>1.12E-48</v>
      </c>
      <c r="I25" s="4">
        <v>0.26791599999999999</v>
      </c>
      <c r="J25" s="4">
        <v>0.36573162177312302</v>
      </c>
      <c r="K25" s="4" t="s">
        <v>2990</v>
      </c>
      <c r="L25" s="4" t="s">
        <v>2991</v>
      </c>
      <c r="M25" s="4" t="s">
        <v>2992</v>
      </c>
      <c r="N25" s="4" t="s">
        <v>2993</v>
      </c>
    </row>
    <row r="26" spans="1:14" x14ac:dyDescent="0.2">
      <c r="A26" s="3">
        <v>23223</v>
      </c>
      <c r="B26" s="4" t="s">
        <v>655</v>
      </c>
      <c r="C26" s="4" t="s">
        <v>867</v>
      </c>
      <c r="D26" s="4">
        <v>4691</v>
      </c>
      <c r="E26" s="4">
        <v>0.80270315400000003</v>
      </c>
      <c r="F26" s="4">
        <v>0.310035977141988</v>
      </c>
      <c r="G26" s="5">
        <v>2.6700000000000001E-50</v>
      </c>
      <c r="H26" s="5">
        <v>2.0699999999999998E-49</v>
      </c>
      <c r="I26" s="5">
        <v>4.7293200000000003E-12</v>
      </c>
      <c r="J26" s="5">
        <v>2.3403811379679101E-11</v>
      </c>
      <c r="K26" s="4" t="s">
        <v>2994</v>
      </c>
      <c r="L26" s="4" t="s">
        <v>2995</v>
      </c>
      <c r="M26" s="4" t="s">
        <v>2996</v>
      </c>
      <c r="N26" s="4" t="s">
        <v>2997</v>
      </c>
    </row>
    <row r="27" spans="1:14" x14ac:dyDescent="0.2">
      <c r="A27" s="3">
        <v>23384</v>
      </c>
      <c r="B27" s="4" t="s">
        <v>651</v>
      </c>
      <c r="C27" s="4" t="s">
        <v>2998</v>
      </c>
      <c r="D27" s="4">
        <v>1728</v>
      </c>
      <c r="E27" s="4">
        <v>0.82170426600000002</v>
      </c>
      <c r="F27" s="4">
        <v>-0.13075248175885501</v>
      </c>
      <c r="G27" s="5">
        <v>2.5899999999999999E-20</v>
      </c>
      <c r="H27" s="5">
        <v>1.08E-19</v>
      </c>
      <c r="I27" s="4">
        <v>7.4543999999999999E-2</v>
      </c>
      <c r="J27" s="4">
        <v>0.123914168492905</v>
      </c>
      <c r="K27" s="4" t="s">
        <v>2999</v>
      </c>
      <c r="L27" s="4" t="s">
        <v>3000</v>
      </c>
      <c r="M27" s="4" t="s">
        <v>3001</v>
      </c>
      <c r="N27" s="4" t="s">
        <v>3002</v>
      </c>
    </row>
    <row r="28" spans="1:14" x14ac:dyDescent="0.2">
      <c r="A28" s="3">
        <v>23475</v>
      </c>
      <c r="B28" s="4" t="s">
        <v>284</v>
      </c>
      <c r="C28" s="4" t="s">
        <v>1084</v>
      </c>
      <c r="D28" s="4">
        <v>1184</v>
      </c>
      <c r="E28" s="4">
        <v>0.75935311699999997</v>
      </c>
      <c r="F28" s="4">
        <v>-0.367043781983866</v>
      </c>
      <c r="G28" s="5">
        <v>4.2099999999999997E-48</v>
      </c>
      <c r="H28" s="5">
        <v>3.1600000000000001E-47</v>
      </c>
      <c r="I28" s="5">
        <v>1.168812E-14</v>
      </c>
      <c r="J28" s="5">
        <v>6.5831930906877704E-14</v>
      </c>
      <c r="K28" s="4" t="s">
        <v>1085</v>
      </c>
      <c r="L28" s="4" t="s">
        <v>1086</v>
      </c>
      <c r="M28" s="4" t="s">
        <v>1087</v>
      </c>
      <c r="N28" s="4" t="s">
        <v>1088</v>
      </c>
    </row>
    <row r="29" spans="1:14" x14ac:dyDescent="0.2">
      <c r="A29" s="3">
        <v>24033</v>
      </c>
      <c r="B29" s="4" t="s">
        <v>706</v>
      </c>
      <c r="C29" s="4" t="s">
        <v>867</v>
      </c>
      <c r="D29" s="4">
        <v>1920</v>
      </c>
      <c r="E29" s="4">
        <v>0.50699076799999998</v>
      </c>
      <c r="F29" s="4">
        <v>0.14500611651630499</v>
      </c>
      <c r="G29" s="5">
        <v>6.1700000000000002E-6</v>
      </c>
      <c r="H29" s="5">
        <v>1.3200000000000001E-5</v>
      </c>
      <c r="I29" s="4">
        <v>0.11359900000000001</v>
      </c>
      <c r="J29" s="4">
        <v>0.179700024957265</v>
      </c>
      <c r="K29" s="4" t="s">
        <v>3003</v>
      </c>
      <c r="L29" s="4" t="s">
        <v>3004</v>
      </c>
      <c r="M29" s="4" t="s">
        <v>2222</v>
      </c>
      <c r="N29" s="4" t="s">
        <v>3005</v>
      </c>
    </row>
    <row r="30" spans="1:14" x14ac:dyDescent="0.2">
      <c r="A30" s="3">
        <v>24187</v>
      </c>
      <c r="B30" s="4" t="s">
        <v>567</v>
      </c>
      <c r="C30" s="4" t="s">
        <v>3006</v>
      </c>
      <c r="D30" s="4">
        <v>678</v>
      </c>
      <c r="E30" s="4">
        <v>1.4694537649999999</v>
      </c>
      <c r="F30" s="4">
        <v>-0.36042742235925301</v>
      </c>
      <c r="G30" s="5">
        <v>3.2400000000000002E-78</v>
      </c>
      <c r="H30" s="5">
        <v>3.4399999999999999E-77</v>
      </c>
      <c r="I30" s="5">
        <v>1.020714E-5</v>
      </c>
      <c r="J30" s="5">
        <v>3.1997585894308898E-5</v>
      </c>
      <c r="K30" s="4" t="s">
        <v>3007</v>
      </c>
      <c r="L30" s="4" t="s">
        <v>3008</v>
      </c>
      <c r="M30" s="4" t="s">
        <v>3009</v>
      </c>
      <c r="N30" s="4" t="s">
        <v>3010</v>
      </c>
    </row>
    <row r="31" spans="1:14" x14ac:dyDescent="0.2">
      <c r="A31" s="3">
        <v>24347</v>
      </c>
      <c r="B31" s="4" t="s">
        <v>797</v>
      </c>
      <c r="C31" s="4" t="s">
        <v>867</v>
      </c>
      <c r="D31" s="4">
        <v>706</v>
      </c>
      <c r="E31" s="4">
        <v>-0.12072946399999999</v>
      </c>
      <c r="F31" s="4">
        <v>-0.13043881216717701</v>
      </c>
      <c r="G31" s="4">
        <v>0.13265840000000001</v>
      </c>
      <c r="H31" s="4">
        <v>0.174302965</v>
      </c>
      <c r="I31" s="4">
        <v>0.1115124</v>
      </c>
      <c r="J31" s="4">
        <v>0.17676186187050399</v>
      </c>
      <c r="K31" s="4" t="s">
        <v>3011</v>
      </c>
      <c r="L31" s="4" t="s">
        <v>3012</v>
      </c>
      <c r="M31" s="4" t="s">
        <v>3013</v>
      </c>
      <c r="N31" s="4" t="s">
        <v>3014</v>
      </c>
    </row>
    <row r="32" spans="1:14" x14ac:dyDescent="0.2">
      <c r="A32" s="3">
        <v>24401</v>
      </c>
      <c r="B32" s="4" t="s">
        <v>714</v>
      </c>
      <c r="C32" s="4" t="s">
        <v>2989</v>
      </c>
      <c r="D32" s="4">
        <v>3283</v>
      </c>
      <c r="E32" s="4">
        <v>0.43978838399999998</v>
      </c>
      <c r="F32" s="4">
        <v>-0.20635514931578</v>
      </c>
      <c r="G32" s="5">
        <v>3.5500000000000001E-10</v>
      </c>
      <c r="H32" s="5">
        <v>9.89E-10</v>
      </c>
      <c r="I32" s="4">
        <v>6.1459199999999996E-4</v>
      </c>
      <c r="J32" s="4">
        <v>1.5535193575525799E-3</v>
      </c>
      <c r="K32" s="4" t="s">
        <v>3015</v>
      </c>
      <c r="L32" s="4" t="s">
        <v>3016</v>
      </c>
      <c r="M32" s="4" t="s">
        <v>3017</v>
      </c>
      <c r="N32" s="4" t="s">
        <v>3018</v>
      </c>
    </row>
    <row r="33" spans="1:14" x14ac:dyDescent="0.2">
      <c r="A33" s="3">
        <v>24755</v>
      </c>
      <c r="B33" s="4" t="s">
        <v>752</v>
      </c>
      <c r="C33" s="4" t="s">
        <v>3019</v>
      </c>
      <c r="D33" s="4">
        <v>1272</v>
      </c>
      <c r="E33" s="4">
        <v>0.255639746</v>
      </c>
      <c r="F33" s="4">
        <v>9.2625587008467195E-2</v>
      </c>
      <c r="G33" s="4">
        <v>1.6563640000000001E-2</v>
      </c>
      <c r="H33" s="4">
        <v>2.5394238999999999E-2</v>
      </c>
      <c r="I33" s="4">
        <v>0.32712400000000003</v>
      </c>
      <c r="J33" s="4">
        <v>0.43326255846572198</v>
      </c>
      <c r="K33" s="4" t="s">
        <v>3020</v>
      </c>
      <c r="L33" s="4" t="s">
        <v>3021</v>
      </c>
      <c r="M33" s="4" t="s">
        <v>3022</v>
      </c>
      <c r="N33" s="4" t="s">
        <v>3023</v>
      </c>
    </row>
    <row r="34" spans="1:14" x14ac:dyDescent="0.2">
      <c r="A34" s="3">
        <v>24964</v>
      </c>
      <c r="B34" s="4" t="s">
        <v>604</v>
      </c>
      <c r="C34" s="4" t="s">
        <v>867</v>
      </c>
      <c r="D34" s="4">
        <v>3141</v>
      </c>
      <c r="E34" s="4">
        <v>1.150140349</v>
      </c>
      <c r="F34" s="4">
        <v>0.88309460720434496</v>
      </c>
      <c r="G34" s="5">
        <v>5.6399999999999997E-36</v>
      </c>
      <c r="H34" s="5">
        <v>3.4900000000000003E-35</v>
      </c>
      <c r="I34" s="5">
        <v>5.3209400000000003E-23</v>
      </c>
      <c r="J34" s="5">
        <v>4.0163114812398001E-22</v>
      </c>
      <c r="K34" s="4" t="s">
        <v>3024</v>
      </c>
      <c r="L34" s="4" t="s">
        <v>3025</v>
      </c>
      <c r="M34" s="4" t="s">
        <v>3026</v>
      </c>
      <c r="N34" s="4" t="s">
        <v>3027</v>
      </c>
    </row>
    <row r="35" spans="1:14" x14ac:dyDescent="0.2">
      <c r="A35" s="3">
        <v>25045</v>
      </c>
      <c r="B35" s="4" t="s">
        <v>820</v>
      </c>
      <c r="C35" s="4" t="s">
        <v>3028</v>
      </c>
      <c r="D35" s="4">
        <v>1407</v>
      </c>
      <c r="E35" s="4">
        <v>-0.50651799900000005</v>
      </c>
      <c r="F35" s="4">
        <v>-0.32253405711155497</v>
      </c>
      <c r="G35" s="5">
        <v>1.58E-27</v>
      </c>
      <c r="H35" s="5">
        <v>8.1800000000000007E-27</v>
      </c>
      <c r="I35" s="5">
        <v>2.9635400000000001E-11</v>
      </c>
      <c r="J35" s="5">
        <v>1.41436818772563E-10</v>
      </c>
      <c r="K35" s="4" t="s">
        <v>3029</v>
      </c>
      <c r="L35" s="4" t="s">
        <v>3030</v>
      </c>
      <c r="M35" s="4" t="s">
        <v>3031</v>
      </c>
      <c r="N35" s="4" t="s">
        <v>3032</v>
      </c>
    </row>
    <row r="36" spans="1:14" x14ac:dyDescent="0.2">
      <c r="A36" s="3">
        <v>25236</v>
      </c>
      <c r="B36" s="4" t="s">
        <v>719</v>
      </c>
      <c r="C36" s="4" t="s">
        <v>867</v>
      </c>
      <c r="D36" s="4">
        <v>806</v>
      </c>
      <c r="E36" s="4">
        <v>0.43168237300000001</v>
      </c>
      <c r="F36" s="4">
        <v>0.53317203627160104</v>
      </c>
      <c r="G36" s="5">
        <v>2.7799999999999998E-13</v>
      </c>
      <c r="H36" s="5">
        <v>8.9900000000000001E-13</v>
      </c>
      <c r="I36" s="5">
        <v>8.9861399999999994E-11</v>
      </c>
      <c r="J36" s="5">
        <v>4.1641331777666499E-10</v>
      </c>
      <c r="K36" s="4" t="s">
        <v>3033</v>
      </c>
      <c r="L36" s="4" t="s">
        <v>3034</v>
      </c>
      <c r="M36" s="4" t="s">
        <v>2943</v>
      </c>
      <c r="N36" s="4" t="s">
        <v>3035</v>
      </c>
    </row>
    <row r="37" spans="1:14" x14ac:dyDescent="0.2">
      <c r="A37" s="3">
        <v>25282</v>
      </c>
      <c r="B37" s="4" t="s">
        <v>786</v>
      </c>
      <c r="C37" s="4" t="s">
        <v>3036</v>
      </c>
      <c r="D37" s="4">
        <v>1445</v>
      </c>
      <c r="E37" s="4">
        <v>-1.7545287E-2</v>
      </c>
      <c r="F37" s="4">
        <v>0.26221425545145899</v>
      </c>
      <c r="G37" s="4">
        <v>0.60250000000000004</v>
      </c>
      <c r="H37" s="4">
        <v>0.65840206199999995</v>
      </c>
      <c r="I37" s="5">
        <v>4.0532600000000003E-11</v>
      </c>
      <c r="J37" s="5">
        <v>1.9255065728952801E-10</v>
      </c>
      <c r="K37" s="4" t="s">
        <v>3037</v>
      </c>
      <c r="L37" s="4" t="s">
        <v>3038</v>
      </c>
      <c r="M37" s="4" t="s">
        <v>3039</v>
      </c>
      <c r="N37" s="4" t="s">
        <v>3040</v>
      </c>
    </row>
    <row r="38" spans="1:14" x14ac:dyDescent="0.2">
      <c r="A38" s="3">
        <v>25529</v>
      </c>
      <c r="B38" s="4" t="s">
        <v>554</v>
      </c>
      <c r="C38" s="4" t="s">
        <v>3041</v>
      </c>
      <c r="D38" s="4">
        <v>2544</v>
      </c>
      <c r="E38" s="4">
        <v>1.817796669</v>
      </c>
      <c r="F38" s="4">
        <v>0.226907158740174</v>
      </c>
      <c r="G38" s="5">
        <v>8.6599999999999996E-35</v>
      </c>
      <c r="H38" s="5">
        <v>5.2700000000000003E-34</v>
      </c>
      <c r="I38" s="4">
        <v>2.99794E-2</v>
      </c>
      <c r="J38" s="4">
        <v>5.5597067655310597E-2</v>
      </c>
      <c r="K38" s="4" t="s">
        <v>3042</v>
      </c>
      <c r="L38" s="4" t="s">
        <v>3043</v>
      </c>
      <c r="M38" s="4" t="s">
        <v>3044</v>
      </c>
      <c r="N38" s="4" t="s">
        <v>3045</v>
      </c>
    </row>
    <row r="39" spans="1:14" x14ac:dyDescent="0.2">
      <c r="A39" s="3">
        <v>25602</v>
      </c>
      <c r="B39" s="4" t="s">
        <v>619</v>
      </c>
      <c r="C39" s="4" t="s">
        <v>3046</v>
      </c>
      <c r="D39" s="4">
        <v>990</v>
      </c>
      <c r="E39" s="4">
        <v>1.070674452</v>
      </c>
      <c r="F39" s="4">
        <v>0.773603139841753</v>
      </c>
      <c r="G39" s="5">
        <v>1.64E-45</v>
      </c>
      <c r="H39" s="5">
        <v>1.19E-44</v>
      </c>
      <c r="I39" s="5">
        <v>5.6227600000000001E-22</v>
      </c>
      <c r="J39" s="5">
        <v>4.1394607032617302E-21</v>
      </c>
      <c r="K39" s="4" t="s">
        <v>3047</v>
      </c>
      <c r="L39" s="4" t="s">
        <v>3048</v>
      </c>
      <c r="M39" s="4" t="s">
        <v>1873</v>
      </c>
      <c r="N39" s="4" t="s">
        <v>3049</v>
      </c>
    </row>
    <row r="40" spans="1:14" x14ac:dyDescent="0.2">
      <c r="A40" s="3">
        <v>25976</v>
      </c>
      <c r="B40" s="4" t="s">
        <v>735</v>
      </c>
      <c r="C40" s="4" t="s">
        <v>3036</v>
      </c>
      <c r="D40" s="4">
        <v>1290</v>
      </c>
      <c r="E40" s="4">
        <v>0.35275817300000001</v>
      </c>
      <c r="F40" s="4">
        <v>0.14242220630622801</v>
      </c>
      <c r="G40" s="4">
        <v>7.3634799999999995E-4</v>
      </c>
      <c r="H40" s="4">
        <v>1.3200690000000001E-3</v>
      </c>
      <c r="I40" s="4">
        <v>0.109985</v>
      </c>
      <c r="J40" s="4">
        <v>0.17463987474262199</v>
      </c>
      <c r="K40" s="4" t="s">
        <v>3050</v>
      </c>
      <c r="L40" s="4" t="s">
        <v>3051</v>
      </c>
      <c r="M40" s="4" t="s">
        <v>3052</v>
      </c>
      <c r="N40" s="4" t="s">
        <v>3053</v>
      </c>
    </row>
    <row r="41" spans="1:14" x14ac:dyDescent="0.2">
      <c r="A41" s="3">
        <v>26016</v>
      </c>
      <c r="B41" s="4" t="s">
        <v>639</v>
      </c>
      <c r="C41" s="4" t="s">
        <v>3054</v>
      </c>
      <c r="D41" s="4">
        <v>1802</v>
      </c>
      <c r="E41" s="4">
        <v>0.89958675399999999</v>
      </c>
      <c r="F41" s="4">
        <v>0.362637676669054</v>
      </c>
      <c r="G41" s="5">
        <v>9.3799999999999998E-42</v>
      </c>
      <c r="H41" s="5">
        <v>6.4199999999999999E-41</v>
      </c>
      <c r="I41" s="5">
        <v>1.7601660000000001E-9</v>
      </c>
      <c r="J41" s="5">
        <v>7.4786851074380205E-9</v>
      </c>
      <c r="K41" s="4" t="s">
        <v>3055</v>
      </c>
      <c r="L41" s="4" t="s">
        <v>3056</v>
      </c>
      <c r="M41" s="4" t="s">
        <v>3057</v>
      </c>
      <c r="N41" s="4" t="s">
        <v>3058</v>
      </c>
    </row>
    <row r="42" spans="1:14" x14ac:dyDescent="0.2">
      <c r="A42" s="3">
        <v>26481</v>
      </c>
      <c r="B42" s="4" t="s">
        <v>823</v>
      </c>
      <c r="C42" s="4" t="s">
        <v>3059</v>
      </c>
      <c r="D42" s="4">
        <v>684</v>
      </c>
      <c r="E42" s="4">
        <v>-0.68243453899999995</v>
      </c>
      <c r="F42" s="4">
        <v>-1.1906472623717099</v>
      </c>
      <c r="G42" s="5">
        <v>1.76E-31</v>
      </c>
      <c r="H42" s="5">
        <v>9.9399999999999991E-31</v>
      </c>
      <c r="I42" s="5">
        <v>1.3991139999999999E-137</v>
      </c>
      <c r="J42" s="5">
        <v>4.1102860177777802E-136</v>
      </c>
      <c r="K42" s="4" t="s">
        <v>3060</v>
      </c>
      <c r="L42" s="4" t="s">
        <v>3061</v>
      </c>
      <c r="M42" s="4" t="s">
        <v>3062</v>
      </c>
      <c r="N42" s="4" t="s">
        <v>3063</v>
      </c>
    </row>
    <row r="43" spans="1:14" x14ac:dyDescent="0.2">
      <c r="A43" s="3">
        <v>26505</v>
      </c>
      <c r="B43" s="4" t="s">
        <v>584</v>
      </c>
      <c r="C43" s="4" t="s">
        <v>3064</v>
      </c>
      <c r="D43" s="4">
        <v>1369</v>
      </c>
      <c r="E43" s="4">
        <v>1.289581818</v>
      </c>
      <c r="F43" s="4">
        <v>0.49300622072384298</v>
      </c>
      <c r="G43" s="5">
        <v>8.6000000000000006E-123</v>
      </c>
      <c r="H43" s="5">
        <v>1.27E-121</v>
      </c>
      <c r="I43" s="5">
        <v>2.4147199999999999E-14</v>
      </c>
      <c r="J43" s="5">
        <v>1.3469450801687799E-13</v>
      </c>
      <c r="K43" s="4" t="s">
        <v>3065</v>
      </c>
      <c r="L43" s="4" t="s">
        <v>3066</v>
      </c>
      <c r="M43" s="4" t="s">
        <v>3067</v>
      </c>
      <c r="N43" s="4" t="s">
        <v>3068</v>
      </c>
    </row>
    <row r="44" spans="1:14" x14ac:dyDescent="0.2">
      <c r="A44" s="3">
        <v>26568</v>
      </c>
      <c r="B44" s="4" t="s">
        <v>665</v>
      </c>
      <c r="C44" s="4" t="s">
        <v>3069</v>
      </c>
      <c r="D44" s="4">
        <v>3495</v>
      </c>
      <c r="E44" s="4">
        <v>0.73528415800000002</v>
      </c>
      <c r="F44" s="4">
        <v>0.41061901339406998</v>
      </c>
      <c r="G44" s="5">
        <v>7.1499999999999998E-71</v>
      </c>
      <c r="H44" s="5">
        <v>7.1000000000000006E-70</v>
      </c>
      <c r="I44" s="5">
        <v>7.9104600000000005E-19</v>
      </c>
      <c r="J44" s="5">
        <v>5.3007528486603897E-18</v>
      </c>
      <c r="K44" s="4" t="s">
        <v>3070</v>
      </c>
      <c r="L44" s="4" t="s">
        <v>3071</v>
      </c>
      <c r="M44" s="4" t="s">
        <v>3072</v>
      </c>
      <c r="N44" s="4" t="s">
        <v>3073</v>
      </c>
    </row>
    <row r="45" spans="1:14" x14ac:dyDescent="0.2">
      <c r="A45" s="3">
        <v>26586</v>
      </c>
      <c r="B45" s="4" t="s">
        <v>666</v>
      </c>
      <c r="C45" s="4" t="s">
        <v>3074</v>
      </c>
      <c r="D45" s="4">
        <v>4029</v>
      </c>
      <c r="E45" s="4">
        <v>0.73310930799999996</v>
      </c>
      <c r="F45" s="4">
        <v>7.8816995758517999E-2</v>
      </c>
      <c r="G45" s="5">
        <v>8.0400000000000003E-14</v>
      </c>
      <c r="H45" s="5">
        <v>2.6499999999999998E-13</v>
      </c>
      <c r="I45" s="4">
        <v>0.23922599999999999</v>
      </c>
      <c r="J45" s="4">
        <v>0.33400685033192501</v>
      </c>
      <c r="K45" s="4" t="s">
        <v>3075</v>
      </c>
      <c r="L45" s="4" t="s">
        <v>3076</v>
      </c>
      <c r="M45" s="4" t="s">
        <v>3077</v>
      </c>
      <c r="N45" s="4" t="s">
        <v>3078</v>
      </c>
    </row>
    <row r="46" spans="1:14" x14ac:dyDescent="0.2">
      <c r="A46" s="3">
        <v>26597</v>
      </c>
      <c r="B46" s="4" t="s">
        <v>591</v>
      </c>
      <c r="C46" s="4" t="s">
        <v>3079</v>
      </c>
      <c r="D46" s="4">
        <v>2815</v>
      </c>
      <c r="E46" s="4">
        <v>1.234173288</v>
      </c>
      <c r="F46" s="4">
        <v>0.170278300094963</v>
      </c>
      <c r="G46" s="5">
        <v>3.0500000000000001E-81</v>
      </c>
      <c r="H46" s="5">
        <v>3.35E-80</v>
      </c>
      <c r="I46" s="4">
        <v>2.66702E-3</v>
      </c>
      <c r="J46" s="4">
        <v>6.1348752373850401E-3</v>
      </c>
      <c r="K46" s="4" t="s">
        <v>3080</v>
      </c>
      <c r="L46" s="4" t="s">
        <v>3081</v>
      </c>
      <c r="M46" s="4" t="s">
        <v>3082</v>
      </c>
      <c r="N46" s="4" t="s">
        <v>3083</v>
      </c>
    </row>
    <row r="47" spans="1:14" x14ac:dyDescent="0.2">
      <c r="A47" s="3">
        <v>26608</v>
      </c>
      <c r="B47" s="4" t="s">
        <v>707</v>
      </c>
      <c r="C47" s="4" t="s">
        <v>3084</v>
      </c>
      <c r="D47" s="4">
        <v>3120</v>
      </c>
      <c r="E47" s="4">
        <v>0.50084465300000003</v>
      </c>
      <c r="F47" s="4">
        <v>0.199914319796967</v>
      </c>
      <c r="G47" s="5">
        <v>6.5100000000000004E-6</v>
      </c>
      <c r="H47" s="5">
        <v>1.3900000000000001E-5</v>
      </c>
      <c r="I47" s="4">
        <v>5.2460600000000003E-2</v>
      </c>
      <c r="J47" s="4">
        <v>9.1529108672699894E-2</v>
      </c>
      <c r="K47" s="4" t="s">
        <v>3085</v>
      </c>
      <c r="L47" s="4" t="s">
        <v>3086</v>
      </c>
      <c r="M47" s="4" t="s">
        <v>3087</v>
      </c>
      <c r="N47" s="4" t="s">
        <v>3088</v>
      </c>
    </row>
    <row r="48" spans="1:14" x14ac:dyDescent="0.2">
      <c r="A48" s="3">
        <v>26742</v>
      </c>
      <c r="B48" s="4" t="s">
        <v>809</v>
      </c>
      <c r="C48" s="4" t="s">
        <v>3028</v>
      </c>
      <c r="D48" s="4">
        <v>965</v>
      </c>
      <c r="E48" s="4">
        <v>-0.33541233399999998</v>
      </c>
      <c r="F48" s="4">
        <v>-3.2557868994285102E-2</v>
      </c>
      <c r="G48" s="5">
        <v>8.0200000000000005E-11</v>
      </c>
      <c r="H48" s="5">
        <v>2.31E-10</v>
      </c>
      <c r="I48" s="4">
        <v>0.52087600000000001</v>
      </c>
      <c r="J48" s="4">
        <v>0.61169879492385804</v>
      </c>
      <c r="K48" s="4" t="s">
        <v>3089</v>
      </c>
      <c r="L48" s="4" t="s">
        <v>3090</v>
      </c>
      <c r="M48" s="4" t="s">
        <v>3091</v>
      </c>
      <c r="N48" s="4" t="s">
        <v>3092</v>
      </c>
    </row>
    <row r="49" spans="1:14" x14ac:dyDescent="0.2">
      <c r="A49" s="3">
        <v>26880</v>
      </c>
      <c r="B49" s="4" t="s">
        <v>757</v>
      </c>
      <c r="C49" s="4" t="s">
        <v>867</v>
      </c>
      <c r="D49" s="4">
        <v>6417</v>
      </c>
      <c r="E49" s="4">
        <v>0.22711573199999999</v>
      </c>
      <c r="F49" s="4">
        <v>-0.118192769940274</v>
      </c>
      <c r="G49" s="5">
        <v>9.6699999999999999E-9</v>
      </c>
      <c r="H49" s="5">
        <v>2.4699999999999999E-8</v>
      </c>
      <c r="I49" s="4">
        <v>1.1907739999999999E-3</v>
      </c>
      <c r="J49" s="4">
        <v>2.8861766883184902E-3</v>
      </c>
      <c r="K49" s="4" t="s">
        <v>3093</v>
      </c>
      <c r="L49" s="4" t="s">
        <v>3094</v>
      </c>
      <c r="M49" s="4" t="s">
        <v>3095</v>
      </c>
      <c r="N49" s="4" t="s">
        <v>3096</v>
      </c>
    </row>
    <row r="50" spans="1:14" x14ac:dyDescent="0.2">
      <c r="A50" s="3">
        <v>26951</v>
      </c>
      <c r="B50" s="4" t="s">
        <v>799</v>
      </c>
      <c r="C50" s="4" t="s">
        <v>867</v>
      </c>
      <c r="D50" s="4">
        <v>1053</v>
      </c>
      <c r="E50" s="4">
        <v>-0.16617138100000001</v>
      </c>
      <c r="F50" s="4">
        <v>-7.1657164736528695E-2</v>
      </c>
      <c r="G50" s="4">
        <v>1.5892E-3</v>
      </c>
      <c r="H50" s="4">
        <v>2.756831E-3</v>
      </c>
      <c r="I50" s="4">
        <v>0.266212</v>
      </c>
      <c r="J50" s="4">
        <v>0.36415755328898702</v>
      </c>
      <c r="K50" s="4" t="s">
        <v>3097</v>
      </c>
      <c r="L50" s="4" t="s">
        <v>3098</v>
      </c>
      <c r="M50" s="4" t="s">
        <v>3062</v>
      </c>
      <c r="N50" s="4" t="s">
        <v>3099</v>
      </c>
    </row>
    <row r="51" spans="1:14" x14ac:dyDescent="0.2">
      <c r="A51" s="3">
        <v>31928</v>
      </c>
      <c r="B51" s="4" t="s">
        <v>765</v>
      </c>
      <c r="C51" s="4" t="s">
        <v>3100</v>
      </c>
      <c r="D51" s="4">
        <v>936</v>
      </c>
      <c r="E51" s="4">
        <v>0.137588927</v>
      </c>
      <c r="F51" s="4">
        <v>0.60381155803345199</v>
      </c>
      <c r="G51" s="4">
        <v>0.209476</v>
      </c>
      <c r="H51" s="4">
        <v>0.26566266199999999</v>
      </c>
      <c r="I51" s="5">
        <v>6.60324E-9</v>
      </c>
      <c r="J51" s="5">
        <v>2.69547344331716E-8</v>
      </c>
      <c r="K51" s="4" t="s">
        <v>3101</v>
      </c>
      <c r="L51" s="4" t="s">
        <v>3102</v>
      </c>
      <c r="M51" s="4" t="s">
        <v>3103</v>
      </c>
      <c r="N51" s="4" t="s">
        <v>3104</v>
      </c>
    </row>
    <row r="52" spans="1:14" x14ac:dyDescent="0.2">
      <c r="A52" s="3">
        <v>32021</v>
      </c>
      <c r="B52" s="4" t="s">
        <v>680</v>
      </c>
      <c r="C52" s="4" t="s">
        <v>3105</v>
      </c>
      <c r="D52" s="4">
        <v>2682</v>
      </c>
      <c r="E52" s="4">
        <v>0.66388560600000002</v>
      </c>
      <c r="F52" s="4">
        <v>-0.25640962047148802</v>
      </c>
      <c r="G52" s="5">
        <v>1.13E-31</v>
      </c>
      <c r="H52" s="5">
        <v>6.4099999999999998E-31</v>
      </c>
      <c r="I52" s="5">
        <v>2.2280599999999999E-7</v>
      </c>
      <c r="J52" s="5">
        <v>8.0983767635506704E-7</v>
      </c>
      <c r="K52" s="4" t="s">
        <v>3106</v>
      </c>
      <c r="L52" s="4" t="s">
        <v>3107</v>
      </c>
      <c r="M52" s="4" t="s">
        <v>3108</v>
      </c>
      <c r="N52" s="4" t="s">
        <v>3109</v>
      </c>
    </row>
    <row r="53" spans="1:14" x14ac:dyDescent="0.2">
      <c r="A53" s="3">
        <v>32578</v>
      </c>
      <c r="B53" s="4" t="s">
        <v>788</v>
      </c>
      <c r="C53" s="4" t="s">
        <v>3110</v>
      </c>
      <c r="D53" s="4">
        <v>3114</v>
      </c>
      <c r="E53" s="4">
        <v>-2.6573096000000001E-2</v>
      </c>
      <c r="F53" s="4">
        <v>-0.38759577264344802</v>
      </c>
      <c r="G53" s="4">
        <v>0.77599200000000002</v>
      </c>
      <c r="H53" s="4">
        <v>0.81309690499999998</v>
      </c>
      <c r="I53" s="5">
        <v>1.8102079999999999E-5</v>
      </c>
      <c r="J53" s="5">
        <v>5.5249554195250698E-5</v>
      </c>
      <c r="K53" s="4" t="s">
        <v>3111</v>
      </c>
      <c r="L53" s="4" t="s">
        <v>3112</v>
      </c>
      <c r="M53" s="4" t="s">
        <v>3113</v>
      </c>
      <c r="N53" s="4" t="s">
        <v>3114</v>
      </c>
    </row>
    <row r="54" spans="1:14" x14ac:dyDescent="0.2">
      <c r="A54" s="3">
        <v>33565</v>
      </c>
      <c r="B54" s="4" t="s">
        <v>664</v>
      </c>
      <c r="C54" s="4" t="s">
        <v>2989</v>
      </c>
      <c r="D54" s="4">
        <v>2343</v>
      </c>
      <c r="E54" s="4">
        <v>0.73999965400000001</v>
      </c>
      <c r="F54" s="4">
        <v>-0.33612641109033797</v>
      </c>
      <c r="G54" s="5">
        <v>8.28E-8</v>
      </c>
      <c r="H54" s="5">
        <v>1.9999999999999999E-7</v>
      </c>
      <c r="I54" s="4">
        <v>4.0187799999999996E-3</v>
      </c>
      <c r="J54" s="4">
        <v>8.9506113405535496E-3</v>
      </c>
      <c r="K54" s="4" t="s">
        <v>3115</v>
      </c>
      <c r="L54" s="4" t="s">
        <v>3116</v>
      </c>
      <c r="M54" s="4" t="s">
        <v>3117</v>
      </c>
      <c r="N54" s="4" t="s">
        <v>3118</v>
      </c>
    </row>
    <row r="55" spans="1:14" x14ac:dyDescent="0.2">
      <c r="A55" s="3">
        <v>34657</v>
      </c>
      <c r="B55" s="4" t="s">
        <v>785</v>
      </c>
      <c r="C55" s="4" t="s">
        <v>3119</v>
      </c>
      <c r="D55" s="4">
        <v>3645</v>
      </c>
      <c r="E55" s="4">
        <v>-1.5501094E-2</v>
      </c>
      <c r="F55" s="4">
        <v>-0.39817856260422702</v>
      </c>
      <c r="G55" s="4">
        <v>0.83277999999999996</v>
      </c>
      <c r="H55" s="4">
        <v>0.86415736799999998</v>
      </c>
      <c r="I55" s="5">
        <v>6.1593599999999994E-8</v>
      </c>
      <c r="J55" s="5">
        <v>2.3379293453650501E-7</v>
      </c>
      <c r="K55" s="4" t="s">
        <v>3120</v>
      </c>
      <c r="L55" s="4" t="s">
        <v>3121</v>
      </c>
      <c r="M55" s="4" t="s">
        <v>3122</v>
      </c>
      <c r="N55" s="4" t="s">
        <v>3123</v>
      </c>
    </row>
    <row r="56" spans="1:14" x14ac:dyDescent="0.2">
      <c r="A56" s="3">
        <v>34848</v>
      </c>
      <c r="B56" s="4" t="s">
        <v>774</v>
      </c>
      <c r="C56" s="4" t="s">
        <v>3124</v>
      </c>
      <c r="D56" s="4">
        <v>1680</v>
      </c>
      <c r="E56" s="4">
        <v>5.4339833999999997E-2</v>
      </c>
      <c r="F56" s="4">
        <v>-0.99790762103875996</v>
      </c>
      <c r="G56" s="4">
        <v>0.75995599999999996</v>
      </c>
      <c r="H56" s="4">
        <v>0.79831284800000002</v>
      </c>
      <c r="I56" s="5">
        <v>2.9264400000000002E-8</v>
      </c>
      <c r="J56" s="5">
        <v>1.13739083410332E-7</v>
      </c>
      <c r="K56" s="4" t="s">
        <v>3125</v>
      </c>
      <c r="L56" s="4" t="s">
        <v>3126</v>
      </c>
      <c r="M56" s="4" t="s">
        <v>3127</v>
      </c>
      <c r="N56" s="4" t="s">
        <v>3128</v>
      </c>
    </row>
    <row r="57" spans="1:14" x14ac:dyDescent="0.2">
      <c r="A57" s="3">
        <v>34906</v>
      </c>
      <c r="B57" s="4" t="s">
        <v>588</v>
      </c>
      <c r="C57" s="4" t="s">
        <v>3129</v>
      </c>
      <c r="D57" s="4">
        <v>2379</v>
      </c>
      <c r="E57" s="4">
        <v>1.2719961909999999</v>
      </c>
      <c r="F57" s="4">
        <v>0.327144811157974</v>
      </c>
      <c r="G57" s="5">
        <v>5.2800000000000001E-34</v>
      </c>
      <c r="H57" s="5">
        <v>3.1699999999999998E-33</v>
      </c>
      <c r="I57" s="4">
        <v>7.21918E-4</v>
      </c>
      <c r="J57" s="4">
        <v>1.8094878580715099E-3</v>
      </c>
      <c r="K57" s="4" t="s">
        <v>3130</v>
      </c>
      <c r="L57" s="4" t="s">
        <v>3131</v>
      </c>
      <c r="M57" s="4" t="s">
        <v>3132</v>
      </c>
    </row>
    <row r="58" spans="1:14" x14ac:dyDescent="0.2">
      <c r="A58" s="3">
        <v>34911</v>
      </c>
      <c r="B58" s="4" t="s">
        <v>563</v>
      </c>
      <c r="C58" s="4" t="s">
        <v>3133</v>
      </c>
      <c r="D58" s="4">
        <v>2301</v>
      </c>
      <c r="E58" s="4">
        <v>1.5051707620000001</v>
      </c>
      <c r="F58" s="4">
        <v>8.5598145114096899E-2</v>
      </c>
      <c r="G58" s="5">
        <v>2.3799999999999999E-31</v>
      </c>
      <c r="H58" s="5">
        <v>1.34E-30</v>
      </c>
      <c r="I58" s="4">
        <v>0.45475199999999999</v>
      </c>
      <c r="J58" s="4">
        <v>0.56373409350301396</v>
      </c>
      <c r="K58" s="4" t="s">
        <v>3134</v>
      </c>
      <c r="L58" s="4" t="s">
        <v>3135</v>
      </c>
      <c r="M58" s="4" t="s">
        <v>3136</v>
      </c>
      <c r="N58" s="4" t="s">
        <v>3137</v>
      </c>
    </row>
    <row r="59" spans="1:14" x14ac:dyDescent="0.2">
      <c r="A59" s="3">
        <v>35993</v>
      </c>
      <c r="B59" s="4" t="s">
        <v>837</v>
      </c>
      <c r="C59" s="4" t="s">
        <v>867</v>
      </c>
      <c r="D59" s="4">
        <v>2226</v>
      </c>
      <c r="E59" s="4">
        <v>-1.7258250369999999</v>
      </c>
      <c r="F59" s="4">
        <v>-2.6096245549554302</v>
      </c>
      <c r="G59" s="4">
        <v>1.424538E-2</v>
      </c>
      <c r="H59" s="4">
        <v>2.2032725E-2</v>
      </c>
      <c r="I59" s="5">
        <v>6.8594599999999999E-6</v>
      </c>
      <c r="J59" s="5">
        <v>2.19038795169082E-5</v>
      </c>
      <c r="K59" s="4" t="s">
        <v>3138</v>
      </c>
      <c r="L59" s="4" t="s">
        <v>3139</v>
      </c>
      <c r="M59" s="4" t="s">
        <v>3140</v>
      </c>
      <c r="N59" s="4" t="s">
        <v>3141</v>
      </c>
    </row>
    <row r="60" spans="1:14" x14ac:dyDescent="0.2">
      <c r="A60" s="3">
        <v>36045</v>
      </c>
      <c r="B60" s="4" t="s">
        <v>628</v>
      </c>
      <c r="C60" s="4" t="s">
        <v>3142</v>
      </c>
      <c r="D60" s="4">
        <v>3087</v>
      </c>
      <c r="E60" s="4">
        <v>0.99915210399999999</v>
      </c>
      <c r="F60" s="4">
        <v>0.51037707112770303</v>
      </c>
      <c r="G60" s="5">
        <v>3.4899999999999999E-18</v>
      </c>
      <c r="H60" s="5">
        <v>1.3500000000000001E-17</v>
      </c>
      <c r="I60" s="5">
        <v>1.1953639999999999E-7</v>
      </c>
      <c r="J60" s="5">
        <v>4.4496775768302498E-7</v>
      </c>
      <c r="K60" s="4" t="s">
        <v>3143</v>
      </c>
      <c r="L60" s="4" t="s">
        <v>3144</v>
      </c>
      <c r="M60" s="4" t="s">
        <v>3145</v>
      </c>
      <c r="N60" s="4" t="s">
        <v>3146</v>
      </c>
    </row>
    <row r="61" spans="1:14" x14ac:dyDescent="0.2">
      <c r="A61" s="3">
        <v>37178</v>
      </c>
      <c r="B61" s="4" t="s">
        <v>485</v>
      </c>
      <c r="C61" s="4" t="s">
        <v>1349</v>
      </c>
      <c r="D61" s="4">
        <v>402</v>
      </c>
      <c r="E61" s="4">
        <v>-0.625094229</v>
      </c>
      <c r="F61" s="4">
        <v>1.83014896717245E-2</v>
      </c>
      <c r="G61" s="5">
        <v>2.72E-5</v>
      </c>
      <c r="H61" s="5">
        <v>5.5399999999999998E-5</v>
      </c>
      <c r="I61" s="4">
        <v>0.90946800000000005</v>
      </c>
      <c r="J61" s="4">
        <v>0.94267662096774196</v>
      </c>
      <c r="K61" s="4" t="s">
        <v>1350</v>
      </c>
      <c r="L61" s="4" t="s">
        <v>1351</v>
      </c>
      <c r="M61" s="4" t="s">
        <v>1352</v>
      </c>
      <c r="N61" s="4" t="s">
        <v>1353</v>
      </c>
    </row>
    <row r="62" spans="1:14" x14ac:dyDescent="0.2">
      <c r="A62" s="3">
        <v>37219</v>
      </c>
      <c r="B62" s="4" t="s">
        <v>626</v>
      </c>
      <c r="C62" s="4" t="s">
        <v>3147</v>
      </c>
      <c r="D62" s="4">
        <v>711</v>
      </c>
      <c r="E62" s="4">
        <v>1.0202714989999999</v>
      </c>
      <c r="F62" s="4">
        <v>1.0119953954933401</v>
      </c>
      <c r="G62" s="5">
        <v>2.6100000000000002E-34</v>
      </c>
      <c r="H62" s="5">
        <v>1.5799999999999999E-33</v>
      </c>
      <c r="I62" s="5">
        <v>5.1499999999999998E-10</v>
      </c>
      <c r="J62" s="5">
        <v>2.26082068311195E-9</v>
      </c>
      <c r="K62" s="4" t="s">
        <v>3148</v>
      </c>
      <c r="L62" s="4" t="s">
        <v>3149</v>
      </c>
      <c r="M62" s="4" t="s">
        <v>3150</v>
      </c>
      <c r="N62" s="4" t="s">
        <v>3151</v>
      </c>
    </row>
    <row r="63" spans="1:14" x14ac:dyDescent="0.2">
      <c r="A63" s="3">
        <v>38233</v>
      </c>
      <c r="B63" s="4" t="s">
        <v>783</v>
      </c>
      <c r="C63" s="4" t="s">
        <v>3152</v>
      </c>
      <c r="D63" s="4">
        <v>675</v>
      </c>
      <c r="E63" s="4">
        <v>1.3836460000000001E-3</v>
      </c>
      <c r="F63" s="4">
        <v>-0.35644930678758902</v>
      </c>
      <c r="G63" s="4">
        <v>0.95638999999999996</v>
      </c>
      <c r="H63" s="4">
        <v>0.97467314000000005</v>
      </c>
      <c r="I63" s="5">
        <v>1.2186839999999999E-12</v>
      </c>
      <c r="J63" s="5">
        <v>6.2136097719008298E-12</v>
      </c>
      <c r="K63" s="4" t="s">
        <v>3153</v>
      </c>
      <c r="L63" s="4" t="s">
        <v>3154</v>
      </c>
      <c r="M63" s="4" t="s">
        <v>3155</v>
      </c>
      <c r="N63" s="4" t="s">
        <v>3156</v>
      </c>
    </row>
    <row r="64" spans="1:14" x14ac:dyDescent="0.2">
      <c r="A64" s="3">
        <v>39608</v>
      </c>
      <c r="B64" s="4" t="s">
        <v>669</v>
      </c>
      <c r="C64" s="4" t="s">
        <v>3157</v>
      </c>
      <c r="D64" s="4">
        <v>738</v>
      </c>
      <c r="E64" s="4">
        <v>0.70832315000000001</v>
      </c>
      <c r="F64" s="4">
        <v>1.2460853064045301</v>
      </c>
      <c r="G64" s="5">
        <v>1.28E-8</v>
      </c>
      <c r="H64" s="5">
        <v>3.2399999999999999E-8</v>
      </c>
      <c r="I64" s="5">
        <v>4.4328399999999999E-25</v>
      </c>
      <c r="J64" s="5">
        <v>3.5424439861830699E-24</v>
      </c>
      <c r="K64" s="4" t="s">
        <v>3158</v>
      </c>
      <c r="L64" s="4" t="s">
        <v>3159</v>
      </c>
      <c r="M64" s="4" t="s">
        <v>3160</v>
      </c>
      <c r="N64" s="4" t="s">
        <v>3161</v>
      </c>
    </row>
    <row r="65" spans="1:14" x14ac:dyDescent="0.2">
      <c r="A65" s="3">
        <v>45488</v>
      </c>
      <c r="B65" s="4" t="s">
        <v>676</v>
      </c>
      <c r="C65" s="4" t="s">
        <v>867</v>
      </c>
      <c r="D65" s="4">
        <v>6306</v>
      </c>
      <c r="E65" s="4">
        <v>0.68198695499999995</v>
      </c>
      <c r="F65" s="4">
        <v>0.29733752093509402</v>
      </c>
      <c r="G65" s="5">
        <v>4.46E-17</v>
      </c>
      <c r="H65" s="5">
        <v>1.67E-16</v>
      </c>
      <c r="I65" s="5">
        <v>2.9033600000000002E-9</v>
      </c>
      <c r="J65" s="5">
        <v>1.21353628906956E-8</v>
      </c>
      <c r="K65" s="4" t="s">
        <v>3162</v>
      </c>
      <c r="L65" s="4" t="s">
        <v>3163</v>
      </c>
      <c r="M65" s="4" t="s">
        <v>3164</v>
      </c>
      <c r="N65" s="4" t="s">
        <v>3165</v>
      </c>
    </row>
    <row r="66" spans="1:14" x14ac:dyDescent="0.2">
      <c r="A66" s="3">
        <v>50618</v>
      </c>
      <c r="B66" s="4" t="s">
        <v>684</v>
      </c>
      <c r="C66" s="4" t="s">
        <v>3166</v>
      </c>
      <c r="D66" s="4">
        <v>417</v>
      </c>
      <c r="E66" s="4">
        <v>0.64416607999999997</v>
      </c>
      <c r="F66" s="4">
        <v>0.437771240911842</v>
      </c>
      <c r="G66" s="4">
        <v>1.8965E-4</v>
      </c>
      <c r="H66" s="4">
        <v>3.59279E-4</v>
      </c>
      <c r="I66" s="4">
        <v>1.245868E-2</v>
      </c>
      <c r="J66" s="4">
        <v>2.5178559668049799E-2</v>
      </c>
      <c r="K66" s="4" t="s">
        <v>3167</v>
      </c>
      <c r="L66" s="4" t="s">
        <v>3168</v>
      </c>
      <c r="M66" s="4" t="s">
        <v>3169</v>
      </c>
      <c r="N66" s="4" t="s">
        <v>3170</v>
      </c>
    </row>
    <row r="67" spans="1:14" x14ac:dyDescent="0.2">
      <c r="A67" s="3">
        <v>51070</v>
      </c>
      <c r="B67" s="4" t="s">
        <v>675</v>
      </c>
      <c r="C67" s="4" t="s">
        <v>867</v>
      </c>
      <c r="D67" s="4">
        <v>510</v>
      </c>
      <c r="E67" s="4">
        <v>0.68427705500000002</v>
      </c>
      <c r="F67" s="4">
        <v>0.15343854609386801</v>
      </c>
      <c r="G67" s="4">
        <v>4.8775199999999998E-2</v>
      </c>
      <c r="H67" s="4">
        <v>6.9539369000000004E-2</v>
      </c>
      <c r="I67" s="4">
        <v>0.62998600000000005</v>
      </c>
      <c r="J67" s="4">
        <v>0.71139602733373997</v>
      </c>
      <c r="K67" s="4" t="s">
        <v>3171</v>
      </c>
      <c r="L67" s="4" t="s">
        <v>3172</v>
      </c>
      <c r="M67" s="4" t="s">
        <v>3173</v>
      </c>
      <c r="N67" s="4" t="s">
        <v>3174</v>
      </c>
    </row>
    <row r="68" spans="1:14" x14ac:dyDescent="0.2">
      <c r="A68" s="3">
        <v>54287</v>
      </c>
      <c r="B68" s="4" t="s">
        <v>831</v>
      </c>
      <c r="C68" s="4" t="s">
        <v>867</v>
      </c>
      <c r="D68" s="4">
        <v>1410</v>
      </c>
      <c r="E68" s="4">
        <v>-1.0612828649999999</v>
      </c>
      <c r="F68" s="4">
        <v>-0.141706382314463</v>
      </c>
      <c r="G68" s="5">
        <v>1.1E-32</v>
      </c>
      <c r="H68" s="5">
        <v>6.4000000000000004E-32</v>
      </c>
      <c r="I68" s="4">
        <v>9.0647199999999997E-2</v>
      </c>
      <c r="J68" s="4">
        <v>0.14745107906486199</v>
      </c>
      <c r="K68" s="4" t="s">
        <v>3175</v>
      </c>
      <c r="L68" s="4" t="s">
        <v>3176</v>
      </c>
      <c r="M68" s="4" t="s">
        <v>3177</v>
      </c>
    </row>
    <row r="69" spans="1:14" x14ac:dyDescent="0.2">
      <c r="A69" s="3">
        <v>55923</v>
      </c>
      <c r="B69" s="4" t="s">
        <v>840</v>
      </c>
      <c r="C69" s="4" t="s">
        <v>867</v>
      </c>
      <c r="D69" s="4">
        <v>1074</v>
      </c>
      <c r="E69" s="4">
        <v>-2.2814333169999998</v>
      </c>
      <c r="F69" s="4">
        <v>-2.0645555349002098</v>
      </c>
      <c r="G69" s="5">
        <v>1.5099999999999999E-13</v>
      </c>
      <c r="H69" s="5">
        <v>4.9200000000000002E-13</v>
      </c>
      <c r="I69" s="5">
        <v>1.105878E-12</v>
      </c>
      <c r="J69" s="5">
        <v>5.6634172728278897E-12</v>
      </c>
      <c r="K69" s="4" t="s">
        <v>3178</v>
      </c>
      <c r="L69" s="4" t="s">
        <v>3179</v>
      </c>
      <c r="M69" s="4" t="s">
        <v>3180</v>
      </c>
    </row>
    <row r="70" spans="1:14" x14ac:dyDescent="0.2">
      <c r="A70" s="3">
        <v>56216</v>
      </c>
      <c r="B70" s="4" t="s">
        <v>552</v>
      </c>
      <c r="C70" s="4" t="s">
        <v>867</v>
      </c>
      <c r="D70" s="4">
        <v>1587</v>
      </c>
      <c r="E70" s="4">
        <v>2.1591985949999999</v>
      </c>
      <c r="F70" s="4">
        <v>0.282638963773305</v>
      </c>
      <c r="G70" s="4">
        <v>3.1895399999999998E-3</v>
      </c>
      <c r="H70" s="4">
        <v>5.3477739999999996E-3</v>
      </c>
      <c r="I70" s="4">
        <v>0.55415800000000004</v>
      </c>
      <c r="J70" s="4">
        <v>0.64432442919964805</v>
      </c>
      <c r="K70" s="4" t="s">
        <v>3181</v>
      </c>
      <c r="L70" s="4" t="s">
        <v>3182</v>
      </c>
    </row>
    <row r="71" spans="1:14" x14ac:dyDescent="0.2">
      <c r="A71" s="3">
        <v>59187</v>
      </c>
      <c r="B71" s="4" t="s">
        <v>822</v>
      </c>
      <c r="C71" s="4" t="s">
        <v>3183</v>
      </c>
      <c r="D71" s="4">
        <v>1323</v>
      </c>
      <c r="E71" s="4">
        <v>-0.61797755799999998</v>
      </c>
      <c r="F71" s="4">
        <v>-2.6330567889221999</v>
      </c>
      <c r="G71" s="4">
        <v>0.18131040000000001</v>
      </c>
      <c r="H71" s="4">
        <v>0.23266126200000001</v>
      </c>
      <c r="I71" s="5">
        <v>1.5912919999999999E-12</v>
      </c>
      <c r="J71" s="5">
        <v>8.0512936949152604E-12</v>
      </c>
      <c r="K71" s="4" t="s">
        <v>3184</v>
      </c>
      <c r="L71" s="4" t="s">
        <v>3185</v>
      </c>
      <c r="M71" s="4" t="s">
        <v>3186</v>
      </c>
      <c r="N71" s="4" t="s">
        <v>3187</v>
      </c>
    </row>
    <row r="72" spans="1:14" x14ac:dyDescent="0.2">
      <c r="A72" s="3">
        <v>59559</v>
      </c>
      <c r="B72" s="4" t="s">
        <v>694</v>
      </c>
      <c r="C72" s="4" t="s">
        <v>3188</v>
      </c>
      <c r="D72" s="4">
        <v>3201</v>
      </c>
      <c r="E72" s="4">
        <v>0.58885992300000001</v>
      </c>
      <c r="F72" s="4">
        <v>-0.32339948210403002</v>
      </c>
      <c r="G72" s="5">
        <v>2.85E-8</v>
      </c>
      <c r="H72" s="5">
        <v>7.0599999999999997E-8</v>
      </c>
      <c r="I72" s="5">
        <v>3.5772799999999997E-5</v>
      </c>
      <c r="J72" s="4">
        <v>1.05629065475431E-4</v>
      </c>
      <c r="K72" s="4" t="s">
        <v>3189</v>
      </c>
      <c r="L72" s="4" t="s">
        <v>3190</v>
      </c>
      <c r="M72" s="4" t="s">
        <v>3191</v>
      </c>
      <c r="N72" s="4" t="s">
        <v>3192</v>
      </c>
    </row>
    <row r="73" spans="1:14" x14ac:dyDescent="0.2">
      <c r="A73" s="3">
        <v>67583</v>
      </c>
      <c r="B73" s="4" t="s">
        <v>674</v>
      </c>
      <c r="C73" s="4" t="s">
        <v>867</v>
      </c>
      <c r="D73" s="4">
        <v>1350</v>
      </c>
      <c r="E73" s="4">
        <v>0.68715773400000002</v>
      </c>
      <c r="F73" s="4">
        <v>-7.9626175027859403E-2</v>
      </c>
      <c r="G73" s="5">
        <v>2.62E-5</v>
      </c>
      <c r="H73" s="5">
        <v>5.3399999999999997E-5</v>
      </c>
      <c r="I73" s="4">
        <v>0.54728600000000005</v>
      </c>
      <c r="J73" s="4">
        <v>0.63713481494527602</v>
      </c>
      <c r="K73" s="4" t="s">
        <v>3193</v>
      </c>
      <c r="L73" s="4" t="s">
        <v>3194</v>
      </c>
      <c r="M73" s="4" t="s">
        <v>3195</v>
      </c>
      <c r="N73" s="4" t="s">
        <v>3196</v>
      </c>
    </row>
    <row r="74" spans="1:14" x14ac:dyDescent="0.2">
      <c r="A74" s="3">
        <v>67636</v>
      </c>
      <c r="B74" s="4" t="s">
        <v>760</v>
      </c>
      <c r="C74" s="4" t="s">
        <v>3197</v>
      </c>
      <c r="D74" s="4">
        <v>2106</v>
      </c>
      <c r="E74" s="4">
        <v>0.20125528300000001</v>
      </c>
      <c r="F74" s="4">
        <v>-0.458768895905798</v>
      </c>
      <c r="G74" s="4">
        <v>2.2520399999999999E-3</v>
      </c>
      <c r="H74" s="4">
        <v>3.8344410000000001E-3</v>
      </c>
      <c r="I74" s="5">
        <v>5.09418E-18</v>
      </c>
      <c r="J74" s="5">
        <v>3.2805526597077199E-17</v>
      </c>
      <c r="K74" s="4" t="s">
        <v>3138</v>
      </c>
      <c r="L74" s="4" t="s">
        <v>3198</v>
      </c>
      <c r="M74" s="4" t="s">
        <v>3199</v>
      </c>
      <c r="N74" s="4" t="s">
        <v>3200</v>
      </c>
    </row>
    <row r="75" spans="1:14" x14ac:dyDescent="0.2">
      <c r="A75" s="3">
        <v>68023</v>
      </c>
      <c r="B75" s="4" t="s">
        <v>687</v>
      </c>
      <c r="C75" s="4" t="s">
        <v>3201</v>
      </c>
      <c r="D75" s="4">
        <v>2139</v>
      </c>
      <c r="E75" s="4">
        <v>0.62271742299999999</v>
      </c>
      <c r="F75" s="4">
        <v>0.41253313032108502</v>
      </c>
      <c r="G75" s="4">
        <v>1.34277E-4</v>
      </c>
      <c r="H75" s="4">
        <v>2.5748200000000001E-4</v>
      </c>
      <c r="I75" s="4">
        <v>4.5001199999999998E-3</v>
      </c>
      <c r="J75" s="4">
        <v>9.9555607171886197E-3</v>
      </c>
      <c r="K75" s="4" t="s">
        <v>3202</v>
      </c>
      <c r="L75" s="4" t="s">
        <v>3203</v>
      </c>
      <c r="M75" s="4" t="s">
        <v>3191</v>
      </c>
      <c r="N75" s="4" t="s">
        <v>3204</v>
      </c>
    </row>
    <row r="76" spans="1:14" x14ac:dyDescent="0.2">
      <c r="A76" s="3">
        <v>68327</v>
      </c>
      <c r="B76" s="4" t="s">
        <v>756</v>
      </c>
      <c r="C76" s="4" t="s">
        <v>3205</v>
      </c>
      <c r="D76" s="4">
        <v>1518</v>
      </c>
      <c r="E76" s="4">
        <v>0.231217959</v>
      </c>
      <c r="F76" s="4">
        <v>0.55819328104441601</v>
      </c>
      <c r="G76" s="4">
        <v>0.1098552</v>
      </c>
      <c r="H76" s="4">
        <v>0.147705015</v>
      </c>
      <c r="I76" s="5">
        <v>4.9216399999999999E-7</v>
      </c>
      <c r="J76" s="5">
        <v>1.7284575544592001E-6</v>
      </c>
      <c r="K76" s="4" t="s">
        <v>3206</v>
      </c>
      <c r="L76" s="4" t="s">
        <v>3207</v>
      </c>
      <c r="M76" s="4" t="s">
        <v>3208</v>
      </c>
      <c r="N76" s="4" t="s">
        <v>3209</v>
      </c>
    </row>
    <row r="77" spans="1:14" x14ac:dyDescent="0.2">
      <c r="A77" s="3">
        <v>68336</v>
      </c>
      <c r="B77" s="4" t="s">
        <v>653</v>
      </c>
      <c r="C77" s="4" t="s">
        <v>3210</v>
      </c>
      <c r="D77" s="4">
        <v>546</v>
      </c>
      <c r="E77" s="4">
        <v>0.81288305299999997</v>
      </c>
      <c r="F77" s="4">
        <v>0.35426881492958101</v>
      </c>
      <c r="G77" s="5">
        <v>7.0800000000000004E-7</v>
      </c>
      <c r="H77" s="5">
        <v>1.61E-6</v>
      </c>
      <c r="I77" s="4">
        <v>6.7231799999999996E-3</v>
      </c>
      <c r="J77" s="4">
        <v>1.4345470998386E-2</v>
      </c>
      <c r="K77" s="4" t="s">
        <v>3211</v>
      </c>
      <c r="L77" s="4" t="s">
        <v>3212</v>
      </c>
      <c r="M77" s="4" t="s">
        <v>3213</v>
      </c>
      <c r="N77" s="4" t="s">
        <v>3214</v>
      </c>
    </row>
    <row r="78" spans="1:14" x14ac:dyDescent="0.2">
      <c r="A78" s="3">
        <v>68368</v>
      </c>
      <c r="B78" s="4" t="s">
        <v>601</v>
      </c>
      <c r="C78" s="4" t="s">
        <v>3215</v>
      </c>
      <c r="D78" s="4">
        <v>753</v>
      </c>
      <c r="E78" s="4">
        <v>1.1564554549999999</v>
      </c>
      <c r="F78" s="4">
        <v>-9.6274350648785298E-2</v>
      </c>
      <c r="G78" s="5">
        <v>2.28E-15</v>
      </c>
      <c r="H78" s="5">
        <v>8.0200000000000002E-15</v>
      </c>
      <c r="I78" s="4">
        <v>0.30279200000000001</v>
      </c>
      <c r="J78" s="4">
        <v>0.40638682639593898</v>
      </c>
      <c r="K78" s="4" t="s">
        <v>3216</v>
      </c>
      <c r="L78" s="4" t="s">
        <v>3217</v>
      </c>
      <c r="M78" s="4" t="s">
        <v>3218</v>
      </c>
      <c r="N78" s="4" t="s">
        <v>3219</v>
      </c>
    </row>
    <row r="79" spans="1:14" x14ac:dyDescent="0.2">
      <c r="A79" s="3">
        <v>68740</v>
      </c>
      <c r="B79" s="4" t="s">
        <v>550</v>
      </c>
      <c r="C79" s="4" t="s">
        <v>3220</v>
      </c>
      <c r="D79" s="4">
        <v>441</v>
      </c>
      <c r="E79" s="4">
        <v>2.3661788690000001</v>
      </c>
      <c r="F79" s="4">
        <v>1.18306610113038</v>
      </c>
      <c r="G79" s="4">
        <v>6.8072200000000003E-4</v>
      </c>
      <c r="H79" s="4">
        <v>1.2239569999999999E-3</v>
      </c>
      <c r="I79" s="4">
        <v>5.3805800000000003E-3</v>
      </c>
      <c r="J79" s="4">
        <v>1.1707474093581E-2</v>
      </c>
      <c r="K79" s="4" t="s">
        <v>3221</v>
      </c>
      <c r="L79" s="4" t="s">
        <v>3222</v>
      </c>
      <c r="M79" s="4" t="s">
        <v>3223</v>
      </c>
      <c r="N79" s="4" t="s">
        <v>3224</v>
      </c>
    </row>
    <row r="80" spans="1:14" x14ac:dyDescent="0.2">
      <c r="A80" s="3">
        <v>69668</v>
      </c>
      <c r="B80" s="4" t="s">
        <v>711</v>
      </c>
      <c r="C80" s="4" t="s">
        <v>3225</v>
      </c>
      <c r="D80" s="4">
        <v>1008</v>
      </c>
      <c r="E80" s="4">
        <v>0.47342599899999999</v>
      </c>
      <c r="F80" s="4">
        <v>0.104043024905177</v>
      </c>
      <c r="G80" s="4">
        <v>2.1785799999999998E-3</v>
      </c>
      <c r="H80" s="4">
        <v>3.7246689999999999E-3</v>
      </c>
      <c r="I80" s="4">
        <v>0.31136799999999998</v>
      </c>
      <c r="J80" s="4">
        <v>0.416507584851113</v>
      </c>
      <c r="K80" s="4" t="s">
        <v>3226</v>
      </c>
      <c r="L80" s="4" t="s">
        <v>3227</v>
      </c>
      <c r="M80" s="4" t="s">
        <v>3228</v>
      </c>
      <c r="N80" s="4" t="s">
        <v>3229</v>
      </c>
    </row>
    <row r="81" spans="1:14" x14ac:dyDescent="0.2">
      <c r="A81" s="3">
        <v>69745</v>
      </c>
      <c r="B81" s="4" t="s">
        <v>767</v>
      </c>
      <c r="C81" s="4" t="s">
        <v>3230</v>
      </c>
      <c r="D81" s="4">
        <v>519</v>
      </c>
      <c r="E81" s="4">
        <v>0.10058033500000001</v>
      </c>
      <c r="F81" s="4">
        <v>0.63674376024284896</v>
      </c>
      <c r="G81" s="4">
        <v>0.20011799999999999</v>
      </c>
      <c r="H81" s="4">
        <v>0.25478710700000001</v>
      </c>
      <c r="I81" s="5">
        <v>3.5159399999999999E-6</v>
      </c>
      <c r="J81" s="5">
        <v>1.1484824835863E-5</v>
      </c>
      <c r="K81" s="4" t="s">
        <v>3231</v>
      </c>
      <c r="L81" s="4" t="s">
        <v>3232</v>
      </c>
      <c r="M81" s="4" t="s">
        <v>860</v>
      </c>
      <c r="N81" s="4" t="s">
        <v>3233</v>
      </c>
    </row>
    <row r="82" spans="1:14" x14ac:dyDescent="0.2">
      <c r="A82" s="3">
        <v>70670</v>
      </c>
      <c r="B82" s="4" t="s">
        <v>736</v>
      </c>
      <c r="C82" s="4" t="s">
        <v>3234</v>
      </c>
      <c r="D82" s="4">
        <v>432</v>
      </c>
      <c r="E82" s="4">
        <v>0.34701907599999998</v>
      </c>
      <c r="F82" s="4">
        <v>0.68404227442915899</v>
      </c>
      <c r="G82" s="4">
        <v>0.264544</v>
      </c>
      <c r="H82" s="4">
        <v>0.32444276900000002</v>
      </c>
      <c r="I82" s="4">
        <v>1.746652E-3</v>
      </c>
      <c r="J82" s="4">
        <v>4.1275581225740498E-3</v>
      </c>
      <c r="K82" s="4" t="s">
        <v>3235</v>
      </c>
      <c r="L82" s="4" t="s">
        <v>3236</v>
      </c>
      <c r="M82" s="4" t="s">
        <v>3237</v>
      </c>
      <c r="N82" s="4" t="s">
        <v>3238</v>
      </c>
    </row>
    <row r="83" spans="1:14" x14ac:dyDescent="0.2">
      <c r="A83" s="3">
        <v>71231</v>
      </c>
      <c r="B83" s="4" t="s">
        <v>612</v>
      </c>
      <c r="C83" s="4" t="s">
        <v>3239</v>
      </c>
      <c r="D83" s="4">
        <v>2898</v>
      </c>
      <c r="E83" s="4">
        <v>1.1067629809999999</v>
      </c>
      <c r="F83" s="4">
        <v>0.42078033138913201</v>
      </c>
      <c r="G83" s="5">
        <v>4.0400000000000001E-33</v>
      </c>
      <c r="H83" s="5">
        <v>2.3799999999999999E-32</v>
      </c>
      <c r="I83" s="5">
        <v>6.98028E-10</v>
      </c>
      <c r="J83" s="5">
        <v>3.04552150495049E-9</v>
      </c>
      <c r="K83" s="4" t="s">
        <v>3240</v>
      </c>
      <c r="L83" s="4" t="s">
        <v>3241</v>
      </c>
      <c r="M83" s="4" t="s">
        <v>3242</v>
      </c>
      <c r="N83" s="4" t="s">
        <v>3243</v>
      </c>
    </row>
    <row r="84" spans="1:14" x14ac:dyDescent="0.2">
      <c r="A84" s="3">
        <v>71368</v>
      </c>
      <c r="B84" s="4" t="s">
        <v>579</v>
      </c>
      <c r="C84" s="4" t="s">
        <v>3244</v>
      </c>
      <c r="D84" s="4">
        <v>2205</v>
      </c>
      <c r="E84" s="4">
        <v>1.3311362419999999</v>
      </c>
      <c r="F84" s="4">
        <v>0.111271210368611</v>
      </c>
      <c r="G84" s="5">
        <v>3.4499999999999999E-16</v>
      </c>
      <c r="H84" s="5">
        <v>1.25E-15</v>
      </c>
      <c r="I84" s="4">
        <v>0.363012</v>
      </c>
      <c r="J84" s="4">
        <v>0.47141636935166997</v>
      </c>
      <c r="K84" s="4" t="s">
        <v>3245</v>
      </c>
      <c r="L84" s="4" t="s">
        <v>3246</v>
      </c>
      <c r="M84" s="4" t="s">
        <v>3247</v>
      </c>
      <c r="N84" s="4" t="s">
        <v>3248</v>
      </c>
    </row>
    <row r="85" spans="1:14" x14ac:dyDescent="0.2">
      <c r="A85" s="3">
        <v>71653</v>
      </c>
      <c r="B85" s="4" t="s">
        <v>791</v>
      </c>
      <c r="C85" s="4" t="s">
        <v>3249</v>
      </c>
      <c r="D85" s="4">
        <v>2244</v>
      </c>
      <c r="E85" s="4">
        <v>-3.5712096999999998E-2</v>
      </c>
      <c r="F85" s="4">
        <v>1.0809626464911899</v>
      </c>
      <c r="G85" s="4">
        <v>0.86744200000000005</v>
      </c>
      <c r="H85" s="4">
        <v>0.89604547000000001</v>
      </c>
      <c r="I85" s="5">
        <v>2.0564999999999999E-11</v>
      </c>
      <c r="J85" s="5">
        <v>9.8964383775351004E-11</v>
      </c>
      <c r="K85" s="4" t="s">
        <v>3250</v>
      </c>
      <c r="L85" s="4" t="s">
        <v>3251</v>
      </c>
      <c r="M85" s="4" t="s">
        <v>3252</v>
      </c>
      <c r="N85" s="4" t="s">
        <v>3253</v>
      </c>
    </row>
    <row r="86" spans="1:14" x14ac:dyDescent="0.2">
      <c r="A86" s="3">
        <v>72929</v>
      </c>
      <c r="B86" s="4" t="s">
        <v>728</v>
      </c>
      <c r="C86" s="4" t="s">
        <v>3254</v>
      </c>
      <c r="D86" s="4">
        <v>1926</v>
      </c>
      <c r="E86" s="4">
        <v>0.40274385800000001</v>
      </c>
      <c r="F86" s="4">
        <v>8.05271342937737E-2</v>
      </c>
      <c r="G86" s="4">
        <v>3.2431199999999999E-3</v>
      </c>
      <c r="H86" s="4">
        <v>5.4356099999999996E-3</v>
      </c>
      <c r="I86" s="4">
        <v>0.59092199999999995</v>
      </c>
      <c r="J86" s="4">
        <v>0.67879744141012899</v>
      </c>
      <c r="K86" s="4" t="s">
        <v>3255</v>
      </c>
      <c r="L86" s="4" t="s">
        <v>3256</v>
      </c>
      <c r="M86" s="4" t="s">
        <v>3257</v>
      </c>
      <c r="N86" s="4" t="s">
        <v>3258</v>
      </c>
    </row>
    <row r="87" spans="1:14" x14ac:dyDescent="0.2">
      <c r="A87" s="3">
        <v>72977</v>
      </c>
      <c r="B87" s="4" t="s">
        <v>574</v>
      </c>
      <c r="C87" s="4" t="s">
        <v>3259</v>
      </c>
      <c r="D87" s="4">
        <v>2046</v>
      </c>
      <c r="E87" s="4">
        <v>1.384621511</v>
      </c>
      <c r="F87" s="4">
        <v>0.22454978477193999</v>
      </c>
      <c r="G87" s="5">
        <v>6.0299999999999998E-22</v>
      </c>
      <c r="H87" s="5">
        <v>2.65E-21</v>
      </c>
      <c r="I87" s="4">
        <v>2.1696400000000001E-2</v>
      </c>
      <c r="J87" s="4">
        <v>4.1750568850072799E-2</v>
      </c>
      <c r="K87" s="4" t="s">
        <v>3260</v>
      </c>
      <c r="L87" s="4" t="s">
        <v>3261</v>
      </c>
      <c r="M87" s="4" t="s">
        <v>3262</v>
      </c>
      <c r="N87" s="4" t="s">
        <v>3263</v>
      </c>
    </row>
    <row r="88" spans="1:14" x14ac:dyDescent="0.2">
      <c r="A88" s="3">
        <v>73212</v>
      </c>
      <c r="B88" s="4" t="s">
        <v>789</v>
      </c>
      <c r="C88" s="4" t="s">
        <v>3244</v>
      </c>
      <c r="D88" s="4">
        <v>1911</v>
      </c>
      <c r="E88" s="4">
        <v>-2.8951373999999998E-2</v>
      </c>
      <c r="F88" s="4">
        <v>-0.11628409386204699</v>
      </c>
      <c r="G88" s="4">
        <v>0.76392599999999999</v>
      </c>
      <c r="H88" s="4">
        <v>0.80183643199999999</v>
      </c>
      <c r="I88" s="4">
        <v>0.19174240000000001</v>
      </c>
      <c r="J88" s="4">
        <v>0.278859684048405</v>
      </c>
      <c r="K88" s="4" t="s">
        <v>3245</v>
      </c>
      <c r="L88" s="4" t="s">
        <v>3264</v>
      </c>
      <c r="M88" s="4" t="s">
        <v>3265</v>
      </c>
      <c r="N88" s="4" t="s">
        <v>3266</v>
      </c>
    </row>
    <row r="89" spans="1:14" x14ac:dyDescent="0.2">
      <c r="A89" s="3">
        <v>73560</v>
      </c>
      <c r="B89" s="4" t="s">
        <v>549</v>
      </c>
      <c r="C89" s="4" t="s">
        <v>3267</v>
      </c>
      <c r="D89" s="4">
        <v>582</v>
      </c>
      <c r="E89" s="4">
        <v>2.3766452650000001</v>
      </c>
      <c r="F89" s="4">
        <v>0.51954298985595704</v>
      </c>
      <c r="G89" s="5">
        <v>2.3199999999999998E-12</v>
      </c>
      <c r="H89" s="5">
        <v>7.1899999999999999E-12</v>
      </c>
      <c r="I89" s="4">
        <v>3.3655600000000001E-2</v>
      </c>
      <c r="J89" s="4">
        <v>6.1673053940594101E-2</v>
      </c>
      <c r="K89" s="4" t="s">
        <v>3268</v>
      </c>
      <c r="L89" s="4" t="s">
        <v>3269</v>
      </c>
      <c r="M89" s="4" t="s">
        <v>3270</v>
      </c>
    </row>
    <row r="90" spans="1:14" x14ac:dyDescent="0.2">
      <c r="A90" s="3">
        <v>73575</v>
      </c>
      <c r="B90" s="4" t="s">
        <v>751</v>
      </c>
      <c r="C90" s="4" t="s">
        <v>3271</v>
      </c>
      <c r="D90" s="4">
        <v>615</v>
      </c>
      <c r="E90" s="4">
        <v>0.26295322100000001</v>
      </c>
      <c r="F90" s="4">
        <v>0.76784205793748095</v>
      </c>
      <c r="G90" s="4">
        <v>1.11377E-4</v>
      </c>
      <c r="H90" s="4">
        <v>2.1529200000000001E-4</v>
      </c>
      <c r="I90" s="5">
        <v>5.1564799999999997E-15</v>
      </c>
      <c r="J90" s="5">
        <v>2.9601777866004999E-14</v>
      </c>
      <c r="K90" s="4" t="s">
        <v>3272</v>
      </c>
      <c r="L90" s="4" t="s">
        <v>3273</v>
      </c>
      <c r="M90" s="4" t="s">
        <v>2943</v>
      </c>
      <c r="N90" s="4" t="s">
        <v>3274</v>
      </c>
    </row>
    <row r="91" spans="1:14" x14ac:dyDescent="0.2">
      <c r="A91" s="3">
        <v>73870</v>
      </c>
      <c r="B91" s="4" t="s">
        <v>796</v>
      </c>
      <c r="C91" s="4" t="s">
        <v>3275</v>
      </c>
      <c r="D91" s="4">
        <v>687</v>
      </c>
      <c r="E91" s="4">
        <v>-0.112396948</v>
      </c>
      <c r="F91" s="4">
        <v>0.41971100632609598</v>
      </c>
      <c r="G91" s="4">
        <v>0.43670199999999998</v>
      </c>
      <c r="H91" s="4">
        <v>0.50881587800000005</v>
      </c>
      <c r="I91" s="4">
        <v>6.5682999999999996E-4</v>
      </c>
      <c r="J91" s="4">
        <v>1.65621384741144E-3</v>
      </c>
      <c r="K91" s="4" t="s">
        <v>3276</v>
      </c>
      <c r="L91" s="4" t="s">
        <v>3277</v>
      </c>
      <c r="M91" s="4" t="s">
        <v>3278</v>
      </c>
      <c r="N91" s="4" t="s">
        <v>3279</v>
      </c>
    </row>
    <row r="92" spans="1:14" x14ac:dyDescent="0.2">
      <c r="A92" s="3">
        <v>74391</v>
      </c>
      <c r="B92" s="4" t="s">
        <v>763</v>
      </c>
      <c r="C92" s="4" t="s">
        <v>3280</v>
      </c>
      <c r="D92" s="4">
        <v>531</v>
      </c>
      <c r="E92" s="4">
        <v>0.18150335500000001</v>
      </c>
      <c r="F92" s="4">
        <v>0.162850475682042</v>
      </c>
      <c r="G92" s="4">
        <v>3.1673600000000003E-2</v>
      </c>
      <c r="H92" s="4">
        <v>4.6577922000000001E-2</v>
      </c>
      <c r="I92" s="4">
        <v>6.0479199999999997E-2</v>
      </c>
      <c r="J92" s="4">
        <v>0.10337541869227899</v>
      </c>
      <c r="K92" s="4" t="s">
        <v>3281</v>
      </c>
      <c r="L92" s="4" t="s">
        <v>3282</v>
      </c>
      <c r="M92" s="4" t="s">
        <v>3283</v>
      </c>
      <c r="N92" s="4" t="s">
        <v>3284</v>
      </c>
    </row>
    <row r="93" spans="1:14" x14ac:dyDescent="0.2">
      <c r="A93" s="3">
        <v>75257</v>
      </c>
      <c r="B93" s="4" t="s">
        <v>779</v>
      </c>
      <c r="C93" s="4" t="s">
        <v>3166</v>
      </c>
      <c r="D93" s="4">
        <v>420</v>
      </c>
      <c r="E93" s="4">
        <v>1.6423399000000002E-2</v>
      </c>
      <c r="F93" s="4">
        <v>-0.55297979187273005</v>
      </c>
      <c r="G93" s="4">
        <v>0.93385399999999996</v>
      </c>
      <c r="H93" s="4">
        <v>0.95523037099999997</v>
      </c>
      <c r="I93" s="5">
        <v>5.21282E-8</v>
      </c>
      <c r="J93" s="5">
        <v>1.9876158335393501E-7</v>
      </c>
      <c r="K93" s="4" t="s">
        <v>3285</v>
      </c>
      <c r="L93" s="4" t="s">
        <v>3286</v>
      </c>
      <c r="M93" s="4" t="s">
        <v>3169</v>
      </c>
      <c r="N93" s="4" t="s">
        <v>3287</v>
      </c>
    </row>
    <row r="94" spans="1:14" x14ac:dyDescent="0.2">
      <c r="A94" s="3">
        <v>75875</v>
      </c>
      <c r="B94" s="4" t="s">
        <v>704</v>
      </c>
      <c r="C94" s="4" t="s">
        <v>3225</v>
      </c>
      <c r="D94" s="4">
        <v>612</v>
      </c>
      <c r="E94" s="4">
        <v>0.51059432000000005</v>
      </c>
      <c r="F94" s="4">
        <v>-1.06327572004885E-2</v>
      </c>
      <c r="G94" s="5">
        <v>4.6999999999999999E-6</v>
      </c>
      <c r="H94" s="5">
        <v>1.0200000000000001E-5</v>
      </c>
      <c r="I94" s="4">
        <v>0.90117199999999997</v>
      </c>
      <c r="J94" s="4">
        <v>0.93606978201818403</v>
      </c>
      <c r="K94" s="4" t="s">
        <v>3288</v>
      </c>
      <c r="L94" s="4" t="s">
        <v>3289</v>
      </c>
      <c r="M94" s="4" t="s">
        <v>3290</v>
      </c>
      <c r="N94" s="4" t="s">
        <v>3291</v>
      </c>
    </row>
    <row r="95" spans="1:14" x14ac:dyDescent="0.2">
      <c r="A95" s="3">
        <v>76204</v>
      </c>
      <c r="B95" s="4" t="s">
        <v>672</v>
      </c>
      <c r="C95" s="4" t="s">
        <v>3292</v>
      </c>
      <c r="D95" s="4">
        <v>2757</v>
      </c>
      <c r="E95" s="4">
        <v>0.69179674199999996</v>
      </c>
      <c r="F95" s="4">
        <v>0.30852278672729599</v>
      </c>
      <c r="G95" s="5">
        <v>1.2900000000000001E-58</v>
      </c>
      <c r="H95" s="5">
        <v>1.12E-57</v>
      </c>
      <c r="I95" s="5">
        <v>1.7659540000000001E-12</v>
      </c>
      <c r="J95" s="5">
        <v>8.9301302273224099E-12</v>
      </c>
      <c r="K95" s="4" t="s">
        <v>3293</v>
      </c>
      <c r="L95" s="4" t="s">
        <v>3294</v>
      </c>
      <c r="M95" s="4" t="s">
        <v>3295</v>
      </c>
      <c r="N95" s="4" t="s">
        <v>3296</v>
      </c>
    </row>
    <row r="96" spans="1:14" x14ac:dyDescent="0.2">
      <c r="A96" s="3">
        <v>76302</v>
      </c>
      <c r="B96" s="4" t="s">
        <v>737</v>
      </c>
      <c r="C96" s="4" t="s">
        <v>3297</v>
      </c>
      <c r="D96" s="4">
        <v>531</v>
      </c>
      <c r="E96" s="4">
        <v>0.34157707799999998</v>
      </c>
      <c r="F96" s="4">
        <v>0.103269270611703</v>
      </c>
      <c r="G96" s="4">
        <v>5.0509199999999997E-2</v>
      </c>
      <c r="H96" s="4">
        <v>7.1787007999999999E-2</v>
      </c>
      <c r="I96" s="4">
        <v>0.60128400000000004</v>
      </c>
      <c r="J96" s="4">
        <v>0.68517203989656394</v>
      </c>
      <c r="K96" s="4" t="s">
        <v>3298</v>
      </c>
      <c r="L96" s="4" t="s">
        <v>3299</v>
      </c>
      <c r="M96" s="4" t="s">
        <v>2958</v>
      </c>
      <c r="N96" s="4" t="s">
        <v>3300</v>
      </c>
    </row>
    <row r="97" spans="1:14" x14ac:dyDescent="0.2">
      <c r="A97" s="3">
        <v>76363</v>
      </c>
      <c r="B97" s="4" t="s">
        <v>677</v>
      </c>
      <c r="C97" s="4" t="s">
        <v>3301</v>
      </c>
      <c r="D97" s="4">
        <v>642</v>
      </c>
      <c r="E97" s="4">
        <v>0.68198695499999995</v>
      </c>
      <c r="F97" s="4">
        <v>7.9166907612503903E-2</v>
      </c>
      <c r="G97" s="4">
        <v>3.3531199999999999E-4</v>
      </c>
      <c r="H97" s="4">
        <v>6.2204000000000003E-4</v>
      </c>
      <c r="I97" s="4">
        <v>0.58683799999999997</v>
      </c>
      <c r="J97" s="4">
        <v>0.67519567972149697</v>
      </c>
      <c r="K97" s="4" t="s">
        <v>3302</v>
      </c>
      <c r="L97" s="4" t="s">
        <v>3303</v>
      </c>
      <c r="M97" s="4" t="s">
        <v>3304</v>
      </c>
      <c r="N97" s="4" t="s">
        <v>3305</v>
      </c>
    </row>
    <row r="98" spans="1:14" x14ac:dyDescent="0.2">
      <c r="A98" s="3">
        <v>77154</v>
      </c>
      <c r="B98" s="4" t="s">
        <v>784</v>
      </c>
      <c r="C98" s="4" t="s">
        <v>3306</v>
      </c>
      <c r="D98" s="4">
        <v>2826</v>
      </c>
      <c r="E98" s="4">
        <v>0</v>
      </c>
      <c r="F98" s="4">
        <v>1.70043971814109</v>
      </c>
      <c r="G98" s="4">
        <v>0.97992400000000002</v>
      </c>
      <c r="H98" s="4">
        <v>0.988380967</v>
      </c>
      <c r="I98" s="4">
        <v>0.35405599999999998</v>
      </c>
      <c r="J98" s="4">
        <v>0.463296694570136</v>
      </c>
      <c r="K98" s="4" t="s">
        <v>3307</v>
      </c>
      <c r="L98" s="4" t="s">
        <v>3308</v>
      </c>
    </row>
    <row r="99" spans="1:14" x14ac:dyDescent="0.2">
      <c r="A99" s="3">
        <v>77206</v>
      </c>
      <c r="B99" s="4" t="s">
        <v>656</v>
      </c>
      <c r="C99" s="4" t="s">
        <v>867</v>
      </c>
      <c r="D99" s="4">
        <v>750</v>
      </c>
      <c r="E99" s="4">
        <v>0.79395188500000002</v>
      </c>
      <c r="F99" s="4">
        <v>-7.3515950025643304E-2</v>
      </c>
      <c r="G99" s="5">
        <v>1.04E-5</v>
      </c>
      <c r="H99" s="5">
        <v>2.19E-5</v>
      </c>
      <c r="I99" s="4">
        <v>0.60664200000000001</v>
      </c>
      <c r="J99" s="4">
        <v>0.690003081120944</v>
      </c>
      <c r="K99" s="4" t="s">
        <v>3309</v>
      </c>
      <c r="L99" s="4" t="s">
        <v>3310</v>
      </c>
      <c r="M99" s="4" t="s">
        <v>3311</v>
      </c>
      <c r="N99" s="4" t="s">
        <v>3312</v>
      </c>
    </row>
    <row r="100" spans="1:14" x14ac:dyDescent="0.2">
      <c r="A100" s="3">
        <v>77316</v>
      </c>
      <c r="B100" s="4" t="s">
        <v>52</v>
      </c>
      <c r="C100" s="4" t="s">
        <v>867</v>
      </c>
      <c r="D100" s="4">
        <v>1539</v>
      </c>
      <c r="E100" s="4">
        <v>1.870344338</v>
      </c>
      <c r="F100" s="4">
        <v>0.27983676139833003</v>
      </c>
      <c r="G100" s="5">
        <v>2.28E-83</v>
      </c>
      <c r="H100" s="5">
        <v>2.55E-82</v>
      </c>
      <c r="I100" s="4">
        <v>7.9807599999999999E-3</v>
      </c>
      <c r="J100" s="4">
        <v>1.67659371259932E-2</v>
      </c>
      <c r="K100" s="4" t="s">
        <v>1688</v>
      </c>
      <c r="L100" s="4" t="s">
        <v>1689</v>
      </c>
      <c r="M100" s="4" t="s">
        <v>1690</v>
      </c>
      <c r="N100" s="4" t="s">
        <v>1691</v>
      </c>
    </row>
    <row r="101" spans="1:14" x14ac:dyDescent="0.2">
      <c r="A101" s="3">
        <v>77327</v>
      </c>
      <c r="B101" s="4" t="s">
        <v>693</v>
      </c>
      <c r="C101" s="4" t="s">
        <v>2989</v>
      </c>
      <c r="D101" s="4">
        <v>1680</v>
      </c>
      <c r="E101" s="4">
        <v>0.59965812900000004</v>
      </c>
      <c r="F101" s="4">
        <v>3.8607946414891903E-2</v>
      </c>
      <c r="G101" s="5">
        <v>1.4499999999999999E-13</v>
      </c>
      <c r="H101" s="5">
        <v>4.73E-13</v>
      </c>
      <c r="I101" s="4">
        <v>0.58411599999999997</v>
      </c>
      <c r="J101" s="4">
        <v>0.67281671197410997</v>
      </c>
      <c r="K101" s="4" t="s">
        <v>3313</v>
      </c>
      <c r="L101" s="4" t="s">
        <v>3314</v>
      </c>
      <c r="M101" s="4" t="s">
        <v>3315</v>
      </c>
      <c r="N101" s="4" t="s">
        <v>3316</v>
      </c>
    </row>
    <row r="102" spans="1:14" x14ac:dyDescent="0.2">
      <c r="A102" s="3">
        <v>77403</v>
      </c>
      <c r="B102" s="4" t="s">
        <v>758</v>
      </c>
      <c r="C102" s="4" t="s">
        <v>3317</v>
      </c>
      <c r="D102" s="4">
        <v>1563</v>
      </c>
      <c r="E102" s="4">
        <v>0.22151637900000001</v>
      </c>
      <c r="F102" s="4">
        <v>4.5292155516232703E-2</v>
      </c>
      <c r="G102" s="4">
        <v>8.7588000000000006E-3</v>
      </c>
      <c r="H102" s="4">
        <v>1.3929731000000001E-2</v>
      </c>
      <c r="I102" s="4">
        <v>0.59996000000000005</v>
      </c>
      <c r="J102" s="4">
        <v>0.68442182445759403</v>
      </c>
      <c r="K102" s="4" t="s">
        <v>3318</v>
      </c>
      <c r="L102" s="4" t="s">
        <v>3319</v>
      </c>
      <c r="M102" s="4" t="s">
        <v>3320</v>
      </c>
      <c r="N102" s="4" t="s">
        <v>3321</v>
      </c>
    </row>
    <row r="103" spans="1:14" x14ac:dyDescent="0.2">
      <c r="A103" s="3">
        <v>77920</v>
      </c>
      <c r="B103" s="4" t="s">
        <v>817</v>
      </c>
      <c r="C103" s="4" t="s">
        <v>867</v>
      </c>
      <c r="D103" s="4">
        <v>621</v>
      </c>
      <c r="E103" s="4">
        <v>-0.44263840999999998</v>
      </c>
      <c r="F103" s="4">
        <v>-0.35695062513482501</v>
      </c>
      <c r="G103" s="4">
        <v>5.4170599999999999E-2</v>
      </c>
      <c r="H103" s="4">
        <v>7.6727655000000006E-2</v>
      </c>
      <c r="I103" s="4">
        <v>0.16370180000000001</v>
      </c>
      <c r="J103" s="4">
        <v>0.24316155011235999</v>
      </c>
      <c r="K103" s="4" t="s">
        <v>3322</v>
      </c>
      <c r="L103" s="4" t="s">
        <v>3323</v>
      </c>
      <c r="M103" s="4" t="s">
        <v>3324</v>
      </c>
      <c r="N103" s="4" t="s">
        <v>3325</v>
      </c>
    </row>
    <row r="104" spans="1:14" x14ac:dyDescent="0.2">
      <c r="A104" s="3">
        <v>78012</v>
      </c>
      <c r="B104" s="4" t="s">
        <v>812</v>
      </c>
      <c r="C104" s="4" t="s">
        <v>3326</v>
      </c>
      <c r="D104" s="4">
        <v>396</v>
      </c>
      <c r="E104" s="4">
        <v>-0.35857168699999997</v>
      </c>
      <c r="F104" s="4">
        <v>-6.5618787545440802E-2</v>
      </c>
      <c r="G104" s="4">
        <v>2.6075600000000001E-2</v>
      </c>
      <c r="H104" s="4">
        <v>3.8821684000000002E-2</v>
      </c>
      <c r="I104" s="4">
        <v>0.68256399999999995</v>
      </c>
      <c r="J104" s="4">
        <v>0.75492377865423699</v>
      </c>
      <c r="K104" s="4" t="s">
        <v>3327</v>
      </c>
      <c r="L104" s="4" t="s">
        <v>3328</v>
      </c>
      <c r="M104" s="4" t="s">
        <v>3329</v>
      </c>
    </row>
    <row r="105" spans="1:14" x14ac:dyDescent="0.2">
      <c r="A105" s="3">
        <v>78189</v>
      </c>
      <c r="B105" s="4" t="s">
        <v>790</v>
      </c>
      <c r="C105" s="4" t="s">
        <v>867</v>
      </c>
      <c r="D105" s="4">
        <v>3756</v>
      </c>
      <c r="E105" s="4">
        <v>-3.2525904000000001E-2</v>
      </c>
      <c r="F105" s="4">
        <v>0.71926359243274696</v>
      </c>
      <c r="G105" s="4">
        <v>0.73094800000000004</v>
      </c>
      <c r="H105" s="4">
        <v>0.77175375999999996</v>
      </c>
      <c r="I105" s="5">
        <v>4.0667999999999998E-18</v>
      </c>
      <c r="J105" s="5">
        <v>2.6354458823529399E-17</v>
      </c>
      <c r="K105" s="4" t="s">
        <v>3330</v>
      </c>
      <c r="L105" s="4" t="s">
        <v>3331</v>
      </c>
      <c r="M105" s="4" t="s">
        <v>3332</v>
      </c>
      <c r="N105" s="4" t="s">
        <v>3333</v>
      </c>
    </row>
    <row r="106" spans="1:14" x14ac:dyDescent="0.2">
      <c r="A106" s="3">
        <v>78721</v>
      </c>
      <c r="B106" s="4" t="s">
        <v>630</v>
      </c>
      <c r="C106" s="4" t="s">
        <v>3225</v>
      </c>
      <c r="D106" s="4">
        <v>681</v>
      </c>
      <c r="E106" s="4">
        <v>0.97631154899999995</v>
      </c>
      <c r="F106" s="4">
        <v>-0.90414948666580197</v>
      </c>
      <c r="G106" s="5">
        <v>7.2200000000000003E-7</v>
      </c>
      <c r="H106" s="5">
        <v>1.64E-6</v>
      </c>
      <c r="I106" s="5">
        <v>2.0876999999999999E-8</v>
      </c>
      <c r="J106" s="5">
        <v>8.20015950764007E-8</v>
      </c>
      <c r="K106" s="4" t="s">
        <v>3211</v>
      </c>
      <c r="L106" s="4" t="s">
        <v>3334</v>
      </c>
      <c r="M106" s="4" t="s">
        <v>3335</v>
      </c>
      <c r="N106" s="4" t="s">
        <v>3336</v>
      </c>
    </row>
    <row r="107" spans="1:14" x14ac:dyDescent="0.2">
      <c r="A107" s="3">
        <v>79544</v>
      </c>
      <c r="B107" s="4" t="s">
        <v>815</v>
      </c>
      <c r="C107" s="4" t="s">
        <v>3337</v>
      </c>
      <c r="D107" s="4">
        <v>1455</v>
      </c>
      <c r="E107" s="4">
        <v>-0.39592867599999998</v>
      </c>
      <c r="F107" s="4">
        <v>-0.178970141045319</v>
      </c>
      <c r="G107" s="4">
        <v>0.58988600000000002</v>
      </c>
      <c r="H107" s="4">
        <v>0.645856447</v>
      </c>
      <c r="I107" s="4">
        <v>0.84091000000000005</v>
      </c>
      <c r="J107" s="4">
        <v>0.88429331136363598</v>
      </c>
      <c r="K107" s="4" t="s">
        <v>3338</v>
      </c>
      <c r="L107" s="4" t="s">
        <v>3339</v>
      </c>
      <c r="M107" s="4" t="s">
        <v>3340</v>
      </c>
      <c r="N107" s="4" t="s">
        <v>3341</v>
      </c>
    </row>
    <row r="108" spans="1:14" x14ac:dyDescent="0.2">
      <c r="A108" s="3">
        <v>79640</v>
      </c>
      <c r="B108" s="4" t="s">
        <v>829</v>
      </c>
      <c r="C108" s="4" t="s">
        <v>867</v>
      </c>
      <c r="D108" s="4">
        <v>3567</v>
      </c>
      <c r="E108" s="4">
        <v>-1.008284881</v>
      </c>
      <c r="F108" s="4">
        <v>-0.64804879819009098</v>
      </c>
      <c r="G108" s="5">
        <v>2.6599999999999999E-68</v>
      </c>
      <c r="H108" s="5">
        <v>2.5599999999999999E-67</v>
      </c>
      <c r="I108" s="5">
        <v>2.9846600000000001E-39</v>
      </c>
      <c r="J108" s="5">
        <v>3.2304144608187099E-38</v>
      </c>
      <c r="K108" s="4" t="s">
        <v>3342</v>
      </c>
      <c r="L108" s="4" t="s">
        <v>3343</v>
      </c>
      <c r="M108" s="4" t="s">
        <v>3344</v>
      </c>
      <c r="N108" s="4" t="s">
        <v>3345</v>
      </c>
    </row>
    <row r="109" spans="1:14" x14ac:dyDescent="0.2">
      <c r="A109" s="3">
        <v>79870</v>
      </c>
      <c r="B109" s="4" t="s">
        <v>717</v>
      </c>
      <c r="C109" s="4" t="s">
        <v>3346</v>
      </c>
      <c r="D109" s="4">
        <v>2409</v>
      </c>
      <c r="E109" s="4">
        <v>0.43559425800000001</v>
      </c>
      <c r="F109" s="4">
        <v>-0.15319022071237801</v>
      </c>
      <c r="G109" s="5">
        <v>7.7000000000000008E-6</v>
      </c>
      <c r="H109" s="5">
        <v>1.6399999999999999E-5</v>
      </c>
      <c r="I109" s="4">
        <v>7.2477799999999995E-2</v>
      </c>
      <c r="J109" s="4">
        <v>0.120805036239193</v>
      </c>
      <c r="K109" s="4" t="s">
        <v>3138</v>
      </c>
      <c r="L109" s="4" t="s">
        <v>3139</v>
      </c>
      <c r="M109" s="4" t="s">
        <v>3199</v>
      </c>
      <c r="N109" s="4" t="s">
        <v>3347</v>
      </c>
    </row>
    <row r="110" spans="1:14" x14ac:dyDescent="0.2">
      <c r="A110" s="3">
        <v>79975</v>
      </c>
      <c r="B110" s="4" t="s">
        <v>670</v>
      </c>
      <c r="C110" s="4" t="s">
        <v>3348</v>
      </c>
      <c r="D110" s="4">
        <v>486</v>
      </c>
      <c r="E110" s="4">
        <v>0.70366537699999998</v>
      </c>
      <c r="F110" s="4">
        <v>0.33057182494355802</v>
      </c>
      <c r="G110" s="5">
        <v>2.7100000000000001E-8</v>
      </c>
      <c r="H110" s="5">
        <v>6.7200000000000006E-8</v>
      </c>
      <c r="I110" s="4">
        <v>2.7935999999999998E-4</v>
      </c>
      <c r="J110" s="4">
        <v>7.4716689017340998E-4</v>
      </c>
      <c r="K110" s="4" t="s">
        <v>3349</v>
      </c>
      <c r="L110" s="4" t="s">
        <v>3350</v>
      </c>
      <c r="M110" s="4" t="s">
        <v>3351</v>
      </c>
      <c r="N110" s="4" t="s">
        <v>3352</v>
      </c>
    </row>
    <row r="111" spans="1:14" x14ac:dyDescent="0.2">
      <c r="A111" s="3">
        <v>80583</v>
      </c>
      <c r="B111" s="4" t="s">
        <v>781</v>
      </c>
      <c r="C111" s="4" t="s">
        <v>3166</v>
      </c>
      <c r="D111" s="4">
        <v>1095</v>
      </c>
      <c r="E111" s="4">
        <v>1.4280505000000001E-2</v>
      </c>
      <c r="F111" s="4">
        <v>0.22497776074070699</v>
      </c>
      <c r="G111" s="4">
        <v>0.94218400000000002</v>
      </c>
      <c r="H111" s="4">
        <v>0.96267085200000002</v>
      </c>
      <c r="I111" s="4">
        <v>8.4347599999999995E-2</v>
      </c>
      <c r="J111" s="4">
        <v>0.13800436534653501</v>
      </c>
      <c r="K111" s="4" t="s">
        <v>3353</v>
      </c>
      <c r="L111" s="4" t="s">
        <v>3354</v>
      </c>
      <c r="M111" s="4" t="s">
        <v>3169</v>
      </c>
      <c r="N111" s="4" t="s">
        <v>3355</v>
      </c>
    </row>
    <row r="112" spans="1:14" x14ac:dyDescent="0.2">
      <c r="A112" s="3">
        <v>80626</v>
      </c>
      <c r="B112" s="4" t="s">
        <v>578</v>
      </c>
      <c r="C112" s="4" t="s">
        <v>867</v>
      </c>
      <c r="D112" s="4">
        <v>3258</v>
      </c>
      <c r="E112" s="4">
        <v>1.336885275</v>
      </c>
      <c r="F112" s="4">
        <v>-0.50995481877302795</v>
      </c>
      <c r="G112" s="5">
        <v>1.5000000000000001E-109</v>
      </c>
      <c r="H112" s="5">
        <v>2.0500000000000002E-108</v>
      </c>
      <c r="I112" s="5">
        <v>2.2659E-38</v>
      </c>
      <c r="J112" s="5">
        <v>2.4129618642117401E-37</v>
      </c>
      <c r="K112" s="4" t="s">
        <v>3356</v>
      </c>
      <c r="L112" s="4" t="s">
        <v>3357</v>
      </c>
      <c r="M112" s="4" t="s">
        <v>3358</v>
      </c>
      <c r="N112" s="4" t="s">
        <v>3359</v>
      </c>
    </row>
    <row r="113" spans="1:14" x14ac:dyDescent="0.2">
      <c r="A113" s="3">
        <v>80647</v>
      </c>
      <c r="B113" s="4" t="s">
        <v>770</v>
      </c>
      <c r="C113" s="4" t="s">
        <v>3360</v>
      </c>
      <c r="D113" s="4">
        <v>567</v>
      </c>
      <c r="E113" s="4">
        <v>8.3524296999999997E-2</v>
      </c>
      <c r="F113" s="4">
        <v>-0.47552184394831498</v>
      </c>
      <c r="G113" s="4">
        <v>0.42846800000000002</v>
      </c>
      <c r="H113" s="4">
        <v>0.50037333900000003</v>
      </c>
      <c r="I113" s="5">
        <v>1.3283460000000001E-6</v>
      </c>
      <c r="J113" s="5">
        <v>4.4879568762321996E-6</v>
      </c>
      <c r="K113" s="4" t="s">
        <v>3361</v>
      </c>
      <c r="L113" s="4" t="s">
        <v>3362</v>
      </c>
      <c r="M113" s="4" t="s">
        <v>3237</v>
      </c>
      <c r="N113" s="4" t="s">
        <v>3363</v>
      </c>
    </row>
    <row r="114" spans="1:14" x14ac:dyDescent="0.2">
      <c r="A114" s="3">
        <v>81178</v>
      </c>
      <c r="B114" s="4" t="s">
        <v>595</v>
      </c>
      <c r="C114" s="4" t="s">
        <v>3364</v>
      </c>
      <c r="D114" s="4">
        <v>546</v>
      </c>
      <c r="E114" s="4">
        <v>1.172242365</v>
      </c>
      <c r="F114" s="4">
        <v>0.30608261902162698</v>
      </c>
      <c r="G114" s="5">
        <v>9.1200000000000001E-7</v>
      </c>
      <c r="H114" s="5">
        <v>2.0600000000000002E-6</v>
      </c>
      <c r="I114" s="4">
        <v>0.15743180000000001</v>
      </c>
      <c r="J114" s="4">
        <v>0.23551145767862899</v>
      </c>
      <c r="K114" s="4" t="s">
        <v>3365</v>
      </c>
      <c r="L114" s="4" t="s">
        <v>3366</v>
      </c>
      <c r="M114" s="4" t="s">
        <v>3367</v>
      </c>
      <c r="N114" s="4" t="s">
        <v>3368</v>
      </c>
    </row>
    <row r="115" spans="1:14" x14ac:dyDescent="0.2">
      <c r="A115" s="3">
        <v>81981</v>
      </c>
      <c r="B115" s="4" t="s">
        <v>598</v>
      </c>
      <c r="C115" s="4" t="s">
        <v>3369</v>
      </c>
      <c r="D115" s="4">
        <v>1992</v>
      </c>
      <c r="E115" s="4">
        <v>1.1657791310000001</v>
      </c>
      <c r="F115" s="4">
        <v>-0.29373120305671002</v>
      </c>
      <c r="G115" s="5">
        <v>4.62E-66</v>
      </c>
      <c r="H115" s="5">
        <v>4.3600000000000002E-65</v>
      </c>
      <c r="I115" s="5">
        <v>5.2381399999999999E-8</v>
      </c>
      <c r="J115" s="5">
        <v>1.99562567146974E-7</v>
      </c>
      <c r="K115" s="4" t="s">
        <v>3370</v>
      </c>
      <c r="L115" s="4" t="s">
        <v>3371</v>
      </c>
      <c r="M115" s="4" t="s">
        <v>3372</v>
      </c>
      <c r="N115" s="4" t="s">
        <v>3373</v>
      </c>
    </row>
    <row r="116" spans="1:14" x14ac:dyDescent="0.2">
      <c r="A116" s="3">
        <v>82427</v>
      </c>
      <c r="B116" s="4" t="s">
        <v>794</v>
      </c>
      <c r="C116" s="4" t="s">
        <v>867</v>
      </c>
      <c r="D116" s="4">
        <v>1281</v>
      </c>
      <c r="E116" s="4">
        <v>-7.4462370999999999E-2</v>
      </c>
      <c r="F116" s="4">
        <v>0.74868067099075297</v>
      </c>
      <c r="G116" s="4">
        <v>0.604796</v>
      </c>
      <c r="H116" s="4">
        <v>0.66043607299999996</v>
      </c>
      <c r="I116" s="5">
        <v>4.0518800000000002E-14</v>
      </c>
      <c r="J116" s="5">
        <v>2.23857298626866E-13</v>
      </c>
      <c r="K116" s="4" t="s">
        <v>3374</v>
      </c>
      <c r="L116" s="4" t="s">
        <v>3375</v>
      </c>
      <c r="M116" s="4" t="s">
        <v>3376</v>
      </c>
      <c r="N116" s="4" t="s">
        <v>3377</v>
      </c>
    </row>
    <row r="117" spans="1:14" x14ac:dyDescent="0.2">
      <c r="A117" s="3">
        <v>82444</v>
      </c>
      <c r="B117" s="4" t="s">
        <v>90</v>
      </c>
      <c r="C117" s="4" t="s">
        <v>1788</v>
      </c>
      <c r="D117" s="4">
        <v>1632</v>
      </c>
      <c r="E117" s="4">
        <v>1.559498574</v>
      </c>
      <c r="F117" s="4">
        <v>0.66057331473529901</v>
      </c>
      <c r="G117" s="5">
        <v>2.38E-12</v>
      </c>
      <c r="H117" s="5">
        <v>7.3699999999999995E-12</v>
      </c>
      <c r="I117" s="5">
        <v>4.4908199999999998E-5</v>
      </c>
      <c r="J117" s="4">
        <v>1.31388075497945E-4</v>
      </c>
      <c r="K117" s="4" t="s">
        <v>1789</v>
      </c>
      <c r="L117" s="4" t="s">
        <v>1790</v>
      </c>
      <c r="M117" s="4" t="s">
        <v>1791</v>
      </c>
      <c r="N117" s="4" t="s">
        <v>1792</v>
      </c>
    </row>
    <row r="118" spans="1:14" x14ac:dyDescent="0.2">
      <c r="A118" s="3">
        <v>82765</v>
      </c>
      <c r="B118" s="4" t="s">
        <v>746</v>
      </c>
      <c r="C118" s="4" t="s">
        <v>867</v>
      </c>
      <c r="D118" s="4">
        <v>1011</v>
      </c>
      <c r="E118" s="4">
        <v>0.28483877600000002</v>
      </c>
      <c r="F118" s="4">
        <v>3.7667829529213097E-2</v>
      </c>
      <c r="G118" s="4">
        <v>8.0055799999999996E-2</v>
      </c>
      <c r="H118" s="4">
        <v>0.109792188</v>
      </c>
      <c r="I118" s="4">
        <v>0.78788400000000003</v>
      </c>
      <c r="J118" s="4">
        <v>0.84182871908555601</v>
      </c>
      <c r="K118" s="4" t="s">
        <v>3378</v>
      </c>
      <c r="L118" s="4" t="s">
        <v>3379</v>
      </c>
      <c r="M118" s="4" t="s">
        <v>3380</v>
      </c>
      <c r="N118" s="4" t="s">
        <v>3381</v>
      </c>
    </row>
    <row r="119" spans="1:14" x14ac:dyDescent="0.2">
      <c r="A119" s="3">
        <v>82863</v>
      </c>
      <c r="B119" s="4" t="s">
        <v>600</v>
      </c>
      <c r="C119" s="4" t="s">
        <v>867</v>
      </c>
      <c r="D119" s="4">
        <v>5493</v>
      </c>
      <c r="E119" s="4">
        <v>1.1621273110000001</v>
      </c>
      <c r="F119" s="4">
        <v>5.1513571898471E-2</v>
      </c>
      <c r="G119" s="5">
        <v>1.02E-33</v>
      </c>
      <c r="H119" s="5">
        <v>6.0800000000000002E-33</v>
      </c>
      <c r="I119" s="4">
        <v>0.50963999999999998</v>
      </c>
      <c r="J119" s="4">
        <v>0.60799388423359502</v>
      </c>
      <c r="K119" s="4" t="s">
        <v>3382</v>
      </c>
      <c r="L119" s="4" t="s">
        <v>3383</v>
      </c>
      <c r="M119" s="4" t="s">
        <v>3384</v>
      </c>
      <c r="N119" s="4" t="s">
        <v>3385</v>
      </c>
    </row>
    <row r="120" spans="1:14" x14ac:dyDescent="0.2">
      <c r="A120" s="3">
        <v>83428</v>
      </c>
      <c r="B120" s="4" t="s">
        <v>759</v>
      </c>
      <c r="C120" s="4" t="s">
        <v>3386</v>
      </c>
      <c r="D120" s="4">
        <v>213</v>
      </c>
      <c r="E120" s="4">
        <v>0.21704837399999999</v>
      </c>
      <c r="F120" s="4">
        <v>1.0242252122694699</v>
      </c>
      <c r="G120" s="4">
        <v>0.12793499999999999</v>
      </c>
      <c r="H120" s="4">
        <v>0.16978533400000001</v>
      </c>
      <c r="I120" s="5">
        <v>4.1648600000000003E-8</v>
      </c>
      <c r="J120" s="5">
        <v>1.5985738050601399E-7</v>
      </c>
      <c r="K120" s="4" t="s">
        <v>3387</v>
      </c>
      <c r="L120" s="4" t="s">
        <v>3388</v>
      </c>
      <c r="M120" s="4" t="s">
        <v>3389</v>
      </c>
      <c r="N120" s="4" t="s">
        <v>3390</v>
      </c>
    </row>
    <row r="121" spans="1:14" x14ac:dyDescent="0.2">
      <c r="A121" s="3">
        <v>83525</v>
      </c>
      <c r="B121" s="4" t="s">
        <v>712</v>
      </c>
      <c r="C121" s="4" t="s">
        <v>3391</v>
      </c>
      <c r="D121" s="4">
        <v>1377</v>
      </c>
      <c r="E121" s="4">
        <v>0.45309926299999997</v>
      </c>
      <c r="F121" s="4">
        <v>0.61758807079699596</v>
      </c>
      <c r="G121" s="5">
        <v>1.33E-6</v>
      </c>
      <c r="H121" s="5">
        <v>2.9699999999999999E-6</v>
      </c>
      <c r="I121" s="5">
        <v>6.5111199999999998E-13</v>
      </c>
      <c r="J121" s="5">
        <v>3.3812516543209901E-12</v>
      </c>
      <c r="K121" s="4" t="s">
        <v>3392</v>
      </c>
      <c r="L121" s="4" t="s">
        <v>3393</v>
      </c>
      <c r="M121" s="4" t="s">
        <v>3394</v>
      </c>
      <c r="N121" s="4" t="s">
        <v>3395</v>
      </c>
    </row>
    <row r="122" spans="1:14" x14ac:dyDescent="0.2">
      <c r="A122" s="3">
        <v>83538</v>
      </c>
      <c r="B122" s="4" t="s">
        <v>625</v>
      </c>
      <c r="C122" s="4" t="s">
        <v>867</v>
      </c>
      <c r="D122" s="4">
        <v>4521</v>
      </c>
      <c r="E122" s="4">
        <v>1.0458375360000001</v>
      </c>
      <c r="F122" s="4">
        <v>-6.1400544664143401E-2</v>
      </c>
      <c r="G122" s="5">
        <v>6.4500000000000003E-23</v>
      </c>
      <c r="H122" s="5">
        <v>2.9099999999999999E-22</v>
      </c>
      <c r="I122" s="4">
        <v>0.45501399999999997</v>
      </c>
      <c r="J122" s="4">
        <v>0.56390780179456301</v>
      </c>
      <c r="K122" s="4" t="s">
        <v>3396</v>
      </c>
      <c r="L122" s="4" t="s">
        <v>3397</v>
      </c>
      <c r="M122" s="4" t="s">
        <v>3398</v>
      </c>
      <c r="N122" s="4" t="s">
        <v>3399</v>
      </c>
    </row>
    <row r="123" spans="1:14" x14ac:dyDescent="0.2">
      <c r="A123" s="3">
        <v>83839</v>
      </c>
      <c r="B123" s="4" t="s">
        <v>700</v>
      </c>
      <c r="C123" s="4" t="s">
        <v>3400</v>
      </c>
      <c r="D123" s="4">
        <v>537</v>
      </c>
      <c r="E123" s="4">
        <v>0.55265063400000003</v>
      </c>
      <c r="F123" s="4">
        <v>0.39551327672468301</v>
      </c>
      <c r="G123" s="4">
        <v>3.4542000000000002E-3</v>
      </c>
      <c r="H123" s="4">
        <v>5.7713499999999997E-3</v>
      </c>
      <c r="I123" s="4">
        <v>4.92328E-2</v>
      </c>
      <c r="J123" s="4">
        <v>8.6583111212466701E-2</v>
      </c>
      <c r="K123" s="4" t="s">
        <v>3401</v>
      </c>
      <c r="L123" s="4" t="s">
        <v>3402</v>
      </c>
      <c r="M123" s="4" t="s">
        <v>3403</v>
      </c>
      <c r="N123" s="4" t="s">
        <v>3404</v>
      </c>
    </row>
    <row r="124" spans="1:14" x14ac:dyDescent="0.2">
      <c r="A124" s="3">
        <v>84393</v>
      </c>
      <c r="B124" s="4" t="s">
        <v>643</v>
      </c>
      <c r="C124" s="4" t="s">
        <v>3405</v>
      </c>
      <c r="D124" s="4">
        <v>492</v>
      </c>
      <c r="E124" s="4">
        <v>0.87889635300000002</v>
      </c>
      <c r="F124" s="4">
        <v>-9.56433736841861E-2</v>
      </c>
      <c r="G124" s="5">
        <v>2.3800000000000001E-8</v>
      </c>
      <c r="H124" s="5">
        <v>5.9300000000000002E-8</v>
      </c>
      <c r="I124" s="4">
        <v>0.452042</v>
      </c>
      <c r="J124" s="4">
        <v>0.56090059908822698</v>
      </c>
      <c r="K124" s="4" t="s">
        <v>3406</v>
      </c>
      <c r="L124" s="4" t="s">
        <v>3407</v>
      </c>
      <c r="M124" s="4" t="s">
        <v>3408</v>
      </c>
      <c r="N124" s="4" t="s">
        <v>3409</v>
      </c>
    </row>
    <row r="125" spans="1:14" x14ac:dyDescent="0.2">
      <c r="A125" s="3">
        <v>84521</v>
      </c>
      <c r="B125" s="4" t="s">
        <v>691</v>
      </c>
      <c r="C125" s="4" t="s">
        <v>867</v>
      </c>
      <c r="D125" s="4">
        <v>2898</v>
      </c>
      <c r="E125" s="4">
        <v>0.60329777500000004</v>
      </c>
      <c r="F125" s="4">
        <v>-0.227991983576317</v>
      </c>
      <c r="G125" s="5">
        <v>7.9700000000000004E-14</v>
      </c>
      <c r="H125" s="5">
        <v>2.6299999999999999E-13</v>
      </c>
      <c r="I125" s="4">
        <v>1.9454940000000001E-3</v>
      </c>
      <c r="J125" s="4">
        <v>4.5682825364120796E-3</v>
      </c>
      <c r="K125" s="4" t="s">
        <v>3410</v>
      </c>
      <c r="L125" s="4" t="s">
        <v>3411</v>
      </c>
      <c r="M125" s="4" t="s">
        <v>3412</v>
      </c>
      <c r="N125" s="4" t="s">
        <v>3413</v>
      </c>
    </row>
    <row r="126" spans="1:14" x14ac:dyDescent="0.2">
      <c r="A126" s="3">
        <v>84673</v>
      </c>
      <c r="B126" s="4" t="s">
        <v>605</v>
      </c>
      <c r="C126" s="4" t="s">
        <v>867</v>
      </c>
      <c r="D126" s="4">
        <v>3624</v>
      </c>
      <c r="E126" s="4">
        <v>1.1373080499999999</v>
      </c>
      <c r="F126" s="4">
        <v>9.6789445169644696E-3</v>
      </c>
      <c r="G126" s="5">
        <v>1.4E-22</v>
      </c>
      <c r="H126" s="5">
        <v>6.2600000000000003E-22</v>
      </c>
      <c r="I126" s="4">
        <v>0.93168799999999996</v>
      </c>
      <c r="J126" s="4">
        <v>0.95872798309796503</v>
      </c>
      <c r="K126" s="4" t="s">
        <v>3414</v>
      </c>
      <c r="L126" s="4" t="s">
        <v>3415</v>
      </c>
      <c r="M126" s="4" t="s">
        <v>3416</v>
      </c>
      <c r="N126" s="4" t="s">
        <v>3417</v>
      </c>
    </row>
    <row r="127" spans="1:14" x14ac:dyDescent="0.2">
      <c r="A127" s="3">
        <v>85110</v>
      </c>
      <c r="B127" s="4" t="s">
        <v>642</v>
      </c>
      <c r="C127" s="4" t="s">
        <v>867</v>
      </c>
      <c r="D127" s="4">
        <v>4152</v>
      </c>
      <c r="E127" s="4">
        <v>0.87976768599999999</v>
      </c>
      <c r="F127" s="4">
        <v>-5.6354133587734598E-2</v>
      </c>
      <c r="G127" s="5">
        <v>1.7200000000000001E-21</v>
      </c>
      <c r="H127" s="5">
        <v>7.4500000000000006E-21</v>
      </c>
      <c r="I127" s="4">
        <v>0.40111999999999998</v>
      </c>
      <c r="J127" s="4">
        <v>0.51044616061606196</v>
      </c>
      <c r="K127" s="4" t="s">
        <v>3418</v>
      </c>
      <c r="L127" s="4" t="s">
        <v>3419</v>
      </c>
      <c r="M127" s="4" t="s">
        <v>3420</v>
      </c>
      <c r="N127" s="4" t="s">
        <v>3421</v>
      </c>
    </row>
    <row r="128" spans="1:14" x14ac:dyDescent="0.2">
      <c r="A128" s="3">
        <v>85689</v>
      </c>
      <c r="B128" s="4" t="s">
        <v>773</v>
      </c>
      <c r="C128" s="4" t="s">
        <v>3422</v>
      </c>
      <c r="D128" s="4">
        <v>642</v>
      </c>
      <c r="E128" s="4">
        <v>6.1873791999999997E-2</v>
      </c>
      <c r="F128" s="4">
        <v>1.04783357322265E-2</v>
      </c>
      <c r="G128" s="4">
        <v>0.73293399999999997</v>
      </c>
      <c r="H128" s="4">
        <v>0.77367141500000003</v>
      </c>
      <c r="I128" s="4">
        <v>0.94772999999999996</v>
      </c>
      <c r="J128" s="4">
        <v>0.97070209407858299</v>
      </c>
      <c r="K128" s="4" t="s">
        <v>3423</v>
      </c>
      <c r="L128" s="4" t="s">
        <v>3424</v>
      </c>
      <c r="M128" s="4" t="s">
        <v>3425</v>
      </c>
      <c r="N128" s="4" t="s">
        <v>3426</v>
      </c>
    </row>
    <row r="129" spans="1:14" x14ac:dyDescent="0.2">
      <c r="A129" s="3">
        <v>86366</v>
      </c>
      <c r="B129" s="4" t="s">
        <v>594</v>
      </c>
      <c r="C129" s="4" t="s">
        <v>3427</v>
      </c>
      <c r="D129" s="4">
        <v>660</v>
      </c>
      <c r="E129" s="4">
        <v>1.1747249230000001</v>
      </c>
      <c r="F129" s="4">
        <v>0.41281343937838499</v>
      </c>
      <c r="G129" s="5">
        <v>6.1400000000000003E-27</v>
      </c>
      <c r="H129" s="5">
        <v>3.1099999999999998E-26</v>
      </c>
      <c r="I129" s="4">
        <v>1.224096E-2</v>
      </c>
      <c r="J129" s="4">
        <v>2.4776431286089199E-2</v>
      </c>
      <c r="K129" s="4" t="s">
        <v>3428</v>
      </c>
      <c r="L129" s="4" t="s">
        <v>3429</v>
      </c>
      <c r="M129" s="4" t="s">
        <v>3430</v>
      </c>
    </row>
    <row r="130" spans="1:14" x14ac:dyDescent="0.2">
      <c r="A130" s="3">
        <v>86957</v>
      </c>
      <c r="B130" s="4" t="s">
        <v>718</v>
      </c>
      <c r="C130" s="4" t="s">
        <v>3431</v>
      </c>
      <c r="D130" s="4">
        <v>1992</v>
      </c>
      <c r="E130" s="4">
        <v>0.43211101299999999</v>
      </c>
      <c r="F130" s="4">
        <v>-0.60540024811347404</v>
      </c>
      <c r="G130" s="4">
        <v>0.14441780000000001</v>
      </c>
      <c r="H130" s="4">
        <v>0.18839620300000001</v>
      </c>
      <c r="I130" s="4">
        <v>3.6676199999999999E-2</v>
      </c>
      <c r="J130" s="4">
        <v>6.6406095636861701E-2</v>
      </c>
      <c r="K130" s="4" t="s">
        <v>3432</v>
      </c>
      <c r="L130" s="4" t="s">
        <v>3433</v>
      </c>
      <c r="M130" s="4" t="s">
        <v>3434</v>
      </c>
      <c r="N130" s="4" t="s">
        <v>3435</v>
      </c>
    </row>
    <row r="131" spans="1:14" x14ac:dyDescent="0.2">
      <c r="A131" s="3">
        <v>87029</v>
      </c>
      <c r="B131" s="4" t="s">
        <v>54</v>
      </c>
      <c r="C131" s="4" t="s">
        <v>1840</v>
      </c>
      <c r="D131" s="4">
        <v>2784</v>
      </c>
      <c r="E131" s="4">
        <v>1.8579809949999999</v>
      </c>
      <c r="F131" s="4">
        <v>-0.13223669000595301</v>
      </c>
      <c r="G131" s="5">
        <v>2.1599999999999999E-60</v>
      </c>
      <c r="H131" s="5">
        <v>1.91E-59</v>
      </c>
      <c r="I131" s="4">
        <v>6.1311200000000003E-3</v>
      </c>
      <c r="J131" s="4">
        <v>1.31978098348453E-2</v>
      </c>
      <c r="K131" s="4" t="s">
        <v>1841</v>
      </c>
      <c r="L131" s="4" t="s">
        <v>1842</v>
      </c>
      <c r="M131" s="4" t="s">
        <v>1843</v>
      </c>
      <c r="N131" s="4" t="s">
        <v>1844</v>
      </c>
    </row>
    <row r="132" spans="1:14" x14ac:dyDescent="0.2">
      <c r="A132" s="3">
        <v>87230</v>
      </c>
      <c r="B132" s="4" t="s">
        <v>564</v>
      </c>
      <c r="C132" s="4" t="s">
        <v>1159</v>
      </c>
      <c r="D132" s="4">
        <v>642</v>
      </c>
      <c r="E132" s="4">
        <v>1.5033487350000001</v>
      </c>
      <c r="F132" s="4">
        <v>0.30472735413375401</v>
      </c>
      <c r="G132" s="5">
        <v>2.1999999999999999E-5</v>
      </c>
      <c r="H132" s="5">
        <v>4.5200000000000001E-5</v>
      </c>
      <c r="I132" s="4">
        <v>0.26462999999999998</v>
      </c>
      <c r="J132" s="4">
        <v>0.36220766454666498</v>
      </c>
      <c r="K132" s="4" t="s">
        <v>3436</v>
      </c>
      <c r="L132" s="4" t="s">
        <v>3437</v>
      </c>
      <c r="M132" s="4" t="s">
        <v>3438</v>
      </c>
      <c r="N132" s="4" t="s">
        <v>3439</v>
      </c>
    </row>
    <row r="133" spans="1:14" x14ac:dyDescent="0.2">
      <c r="A133" s="3">
        <v>87373</v>
      </c>
      <c r="B133" s="4" t="s">
        <v>597</v>
      </c>
      <c r="C133" s="4" t="s">
        <v>867</v>
      </c>
      <c r="D133" s="4">
        <v>798</v>
      </c>
      <c r="E133" s="4">
        <v>1.1658917449999999</v>
      </c>
      <c r="F133" s="4">
        <v>0.86678502019523695</v>
      </c>
      <c r="G133" s="5">
        <v>2.1900000000000002E-12</v>
      </c>
      <c r="H133" s="5">
        <v>6.7699999999999996E-12</v>
      </c>
      <c r="I133" s="5">
        <v>3.9105400000000002E-13</v>
      </c>
      <c r="J133" s="5">
        <v>2.0608278564920299E-12</v>
      </c>
      <c r="K133" s="4" t="s">
        <v>3440</v>
      </c>
      <c r="L133" s="4" t="s">
        <v>3441</v>
      </c>
      <c r="M133" s="4" t="s">
        <v>3052</v>
      </c>
    </row>
    <row r="134" spans="1:14" x14ac:dyDescent="0.2">
      <c r="A134" s="3">
        <v>87469</v>
      </c>
      <c r="B134" s="4" t="s">
        <v>777</v>
      </c>
      <c r="C134" s="4" t="s">
        <v>3442</v>
      </c>
      <c r="D134" s="4">
        <v>2205</v>
      </c>
      <c r="E134" s="4">
        <v>2.5687384000000001E-2</v>
      </c>
      <c r="F134" s="4">
        <v>-0.176814185670886</v>
      </c>
      <c r="G134" s="4">
        <v>0.59432200000000002</v>
      </c>
      <c r="H134" s="4">
        <v>0.65001072000000004</v>
      </c>
      <c r="I134" s="5">
        <v>1.692788E-5</v>
      </c>
      <c r="J134" s="5">
        <v>5.1785322816528899E-5</v>
      </c>
      <c r="K134" s="4" t="s">
        <v>3443</v>
      </c>
      <c r="L134" s="4" t="s">
        <v>3444</v>
      </c>
      <c r="M134" s="4" t="s">
        <v>3445</v>
      </c>
      <c r="N134" s="4" t="s">
        <v>3446</v>
      </c>
    </row>
    <row r="135" spans="1:14" x14ac:dyDescent="0.2">
      <c r="A135" s="3">
        <v>87587</v>
      </c>
      <c r="B135" s="4" t="s">
        <v>814</v>
      </c>
      <c r="C135" s="4" t="s">
        <v>2922</v>
      </c>
      <c r="D135" s="4">
        <v>795</v>
      </c>
      <c r="E135" s="4">
        <v>-0.38846618700000002</v>
      </c>
      <c r="F135" s="4">
        <v>-0.16846804895807199</v>
      </c>
      <c r="G135" s="4">
        <v>2.1489999999999999E-4</v>
      </c>
      <c r="H135" s="4">
        <v>4.0551200000000002E-4</v>
      </c>
      <c r="I135" s="4">
        <v>8.0524600000000002E-2</v>
      </c>
      <c r="J135" s="4">
        <v>0.132546184347207</v>
      </c>
      <c r="K135" s="4" t="s">
        <v>3050</v>
      </c>
      <c r="L135" s="4" t="s">
        <v>3447</v>
      </c>
      <c r="M135" s="4" t="s">
        <v>3448</v>
      </c>
      <c r="N135" s="4" t="s">
        <v>3449</v>
      </c>
    </row>
    <row r="136" spans="1:14" x14ac:dyDescent="0.2">
      <c r="A136" s="3">
        <v>87624</v>
      </c>
      <c r="B136" s="4" t="s">
        <v>115</v>
      </c>
      <c r="C136" s="4" t="s">
        <v>1861</v>
      </c>
      <c r="D136" s="4">
        <v>1083</v>
      </c>
      <c r="E136" s="4">
        <v>1.394951351</v>
      </c>
      <c r="F136" s="4">
        <v>0.143527311377705</v>
      </c>
      <c r="G136" s="5">
        <v>5.8999999999999999E-8</v>
      </c>
      <c r="H136" s="5">
        <v>1.4399999999999999E-7</v>
      </c>
      <c r="I136" s="4">
        <v>0.58423400000000003</v>
      </c>
      <c r="J136" s="4">
        <v>0.67286887815805896</v>
      </c>
      <c r="K136" s="4" t="s">
        <v>1862</v>
      </c>
      <c r="L136" s="4" t="s">
        <v>1863</v>
      </c>
      <c r="N136" s="4" t="s">
        <v>1864</v>
      </c>
    </row>
    <row r="137" spans="1:14" x14ac:dyDescent="0.2">
      <c r="A137" s="3">
        <v>87774</v>
      </c>
      <c r="B137" s="4" t="s">
        <v>804</v>
      </c>
      <c r="C137" s="4" t="s">
        <v>867</v>
      </c>
      <c r="D137" s="4">
        <v>1179</v>
      </c>
      <c r="E137" s="4">
        <v>-0.22349245600000001</v>
      </c>
      <c r="F137" s="4">
        <v>-0.80523154183684498</v>
      </c>
      <c r="G137" s="4">
        <v>2.38482E-2</v>
      </c>
      <c r="H137" s="4">
        <v>3.5845044E-2</v>
      </c>
      <c r="I137" s="5">
        <v>1.6882619999999999E-7</v>
      </c>
      <c r="J137" s="5">
        <v>6.2021343977769001E-7</v>
      </c>
      <c r="K137" s="4" t="s">
        <v>3450</v>
      </c>
      <c r="L137" s="4" t="s">
        <v>3451</v>
      </c>
      <c r="N137" s="4" t="s">
        <v>3452</v>
      </c>
    </row>
    <row r="138" spans="1:14" x14ac:dyDescent="0.2">
      <c r="A138" s="3">
        <v>87908</v>
      </c>
      <c r="B138" s="4" t="s">
        <v>623</v>
      </c>
      <c r="C138" s="4" t="s">
        <v>3453</v>
      </c>
      <c r="D138" s="4">
        <v>1833</v>
      </c>
      <c r="E138" s="4">
        <v>1.0521489879999999</v>
      </c>
      <c r="F138" s="4">
        <v>0.25124203827404401</v>
      </c>
      <c r="G138" s="5">
        <v>1.3400000000000001E-25</v>
      </c>
      <c r="H138" s="5">
        <v>6.5E-25</v>
      </c>
      <c r="I138" s="4">
        <v>2.3229800000000001E-3</v>
      </c>
      <c r="J138" s="4">
        <v>5.3849841983967901E-3</v>
      </c>
      <c r="K138" s="4" t="s">
        <v>3454</v>
      </c>
      <c r="L138" s="4" t="s">
        <v>3455</v>
      </c>
      <c r="M138" s="4" t="s">
        <v>3456</v>
      </c>
      <c r="N138" s="4" t="s">
        <v>3457</v>
      </c>
    </row>
    <row r="139" spans="1:14" x14ac:dyDescent="0.2">
      <c r="A139" s="3">
        <v>88031</v>
      </c>
      <c r="B139" s="4" t="s">
        <v>830</v>
      </c>
      <c r="C139" s="4" t="s">
        <v>867</v>
      </c>
      <c r="D139" s="4">
        <v>1026</v>
      </c>
      <c r="E139" s="4">
        <v>-1.0471042349999999</v>
      </c>
      <c r="F139" s="4">
        <v>-0.141852632844233</v>
      </c>
      <c r="G139" s="5">
        <v>2.5500000000000001E-6</v>
      </c>
      <c r="H139" s="5">
        <v>5.6099999999999997E-6</v>
      </c>
      <c r="I139" s="4">
        <v>0.41636800000000002</v>
      </c>
      <c r="J139" s="4">
        <v>0.52551411238406998</v>
      </c>
      <c r="K139" s="4" t="s">
        <v>3458</v>
      </c>
      <c r="L139" s="4" t="s">
        <v>3459</v>
      </c>
      <c r="M139" s="4" t="s">
        <v>3460</v>
      </c>
    </row>
    <row r="140" spans="1:14" x14ac:dyDescent="0.2">
      <c r="A140" s="3">
        <v>88258</v>
      </c>
      <c r="B140" s="4" t="s">
        <v>727</v>
      </c>
      <c r="C140" s="4" t="s">
        <v>3461</v>
      </c>
      <c r="D140" s="4">
        <v>4239</v>
      </c>
      <c r="E140" s="4">
        <v>0.41822577700000002</v>
      </c>
      <c r="F140" s="4">
        <v>0.107305675545092</v>
      </c>
      <c r="G140" s="5">
        <v>3.9700000000000002E-7</v>
      </c>
      <c r="H140" s="5">
        <v>9.1999999999999998E-7</v>
      </c>
      <c r="I140" s="4">
        <v>0.15137200000000001</v>
      </c>
      <c r="J140" s="4">
        <v>0.22754978687459401</v>
      </c>
      <c r="K140" s="4" t="s">
        <v>3462</v>
      </c>
      <c r="L140" s="4" t="s">
        <v>3463</v>
      </c>
      <c r="M140" s="4" t="s">
        <v>3464</v>
      </c>
      <c r="N140" s="4" t="s">
        <v>3465</v>
      </c>
    </row>
    <row r="141" spans="1:14" x14ac:dyDescent="0.2">
      <c r="A141" s="3">
        <v>88299</v>
      </c>
      <c r="B141" s="4" t="s">
        <v>629</v>
      </c>
      <c r="C141" s="4" t="s">
        <v>867</v>
      </c>
      <c r="D141" s="4">
        <v>2193</v>
      </c>
      <c r="E141" s="4">
        <v>0.98288597899999997</v>
      </c>
      <c r="F141" s="4">
        <v>0.76350738161869802</v>
      </c>
      <c r="G141" s="4">
        <v>3.7757399999999999E-4</v>
      </c>
      <c r="H141" s="4">
        <v>6.9703600000000005E-4</v>
      </c>
      <c r="I141" s="4">
        <v>5.3189199999999996E-4</v>
      </c>
      <c r="J141" s="4">
        <v>1.3578285704827599E-3</v>
      </c>
      <c r="K141" s="4" t="s">
        <v>3138</v>
      </c>
      <c r="L141" s="4" t="s">
        <v>3466</v>
      </c>
      <c r="M141" s="4" t="s">
        <v>3467</v>
      </c>
      <c r="N141" s="4" t="s">
        <v>3468</v>
      </c>
    </row>
    <row r="142" spans="1:14" x14ac:dyDescent="0.2">
      <c r="A142" s="3">
        <v>89116</v>
      </c>
      <c r="B142" s="4" t="s">
        <v>841</v>
      </c>
      <c r="C142" s="4" t="s">
        <v>867</v>
      </c>
      <c r="D142" s="4">
        <v>900</v>
      </c>
      <c r="E142" s="4">
        <v>-2.299721672</v>
      </c>
      <c r="F142" s="4">
        <v>-0.26342917804610499</v>
      </c>
      <c r="G142" s="5">
        <v>1.26E-20</v>
      </c>
      <c r="H142" s="5">
        <v>5.3000000000000002E-20</v>
      </c>
      <c r="I142" s="4">
        <v>0.38301200000000002</v>
      </c>
      <c r="J142" s="4">
        <v>0.49261890868658798</v>
      </c>
      <c r="K142" s="4" t="s">
        <v>3469</v>
      </c>
      <c r="L142" s="4" t="s">
        <v>3470</v>
      </c>
      <c r="M142" s="4" t="s">
        <v>3471</v>
      </c>
    </row>
    <row r="143" spans="1:14" x14ac:dyDescent="0.2">
      <c r="A143" s="3">
        <v>90481</v>
      </c>
      <c r="B143" s="4" t="s">
        <v>715</v>
      </c>
      <c r="C143" s="4" t="s">
        <v>3472</v>
      </c>
      <c r="D143" s="4">
        <v>1101</v>
      </c>
      <c r="E143" s="4">
        <v>0.43896457900000002</v>
      </c>
      <c r="F143" s="4">
        <v>0.65086978102842996</v>
      </c>
      <c r="G143" s="5">
        <v>1.12E-13</v>
      </c>
      <c r="H143" s="5">
        <v>3.68E-13</v>
      </c>
      <c r="I143" s="5">
        <v>3.2411000000000001E-14</v>
      </c>
      <c r="J143" s="5">
        <v>1.7981498441247E-13</v>
      </c>
      <c r="K143" s="4" t="s">
        <v>3473</v>
      </c>
      <c r="L143" s="4" t="s">
        <v>3474</v>
      </c>
      <c r="M143" s="4" t="s">
        <v>3475</v>
      </c>
      <c r="N143" s="4" t="s">
        <v>3476</v>
      </c>
    </row>
    <row r="144" spans="1:14" x14ac:dyDescent="0.2">
      <c r="A144" s="3">
        <v>90580</v>
      </c>
      <c r="B144" s="4" t="s">
        <v>741</v>
      </c>
      <c r="C144" s="4" t="s">
        <v>928</v>
      </c>
      <c r="D144" s="4">
        <v>771</v>
      </c>
      <c r="E144" s="4">
        <v>0.30062851800000001</v>
      </c>
      <c r="F144" s="4">
        <v>-0.66287851391693897</v>
      </c>
      <c r="G144" s="5">
        <v>2.1999999999999998E-8</v>
      </c>
      <c r="H144" s="5">
        <v>5.5099999999999997E-8</v>
      </c>
      <c r="I144" s="5">
        <v>1.6317099999999999E-53</v>
      </c>
      <c r="J144" s="5">
        <v>2.2075795818713402E-52</v>
      </c>
      <c r="K144" s="4" t="s">
        <v>3477</v>
      </c>
      <c r="L144" s="4" t="s">
        <v>3478</v>
      </c>
      <c r="M144" s="4" t="s">
        <v>3479</v>
      </c>
    </row>
    <row r="145" spans="1:14" x14ac:dyDescent="0.2">
      <c r="A145" s="3">
        <v>91218</v>
      </c>
      <c r="B145" s="4" t="s">
        <v>836</v>
      </c>
      <c r="C145" s="4" t="s">
        <v>3249</v>
      </c>
      <c r="D145" s="4">
        <v>2289</v>
      </c>
      <c r="E145" s="4">
        <v>-1.6780719049999999</v>
      </c>
      <c r="F145" s="4">
        <v>3.63332552228256</v>
      </c>
      <c r="G145" s="4">
        <v>0.35849399999999998</v>
      </c>
      <c r="H145" s="4">
        <v>0.42820116699999999</v>
      </c>
      <c r="I145" s="5">
        <v>1.71783E-11</v>
      </c>
      <c r="J145" s="5">
        <v>8.3012004281984294E-11</v>
      </c>
      <c r="K145" s="4" t="s">
        <v>3250</v>
      </c>
      <c r="L145" s="4" t="s">
        <v>3251</v>
      </c>
      <c r="M145" s="4" t="s">
        <v>3252</v>
      </c>
      <c r="N145" s="4" t="s">
        <v>3253</v>
      </c>
    </row>
    <row r="146" spans="1:14" x14ac:dyDescent="0.2">
      <c r="A146" s="3">
        <v>92053</v>
      </c>
      <c r="B146" s="4" t="s">
        <v>685</v>
      </c>
      <c r="C146" s="4" t="s">
        <v>3480</v>
      </c>
      <c r="D146" s="4">
        <v>780</v>
      </c>
      <c r="E146" s="4">
        <v>0.64393556600000001</v>
      </c>
      <c r="F146" s="4">
        <v>0.12477514867690299</v>
      </c>
      <c r="G146" s="4">
        <v>1.8784579999999999E-2</v>
      </c>
      <c r="H146" s="4">
        <v>2.8587685000000002E-2</v>
      </c>
      <c r="I146" s="4">
        <v>0.594028</v>
      </c>
      <c r="J146" s="4">
        <v>0.68219596823033002</v>
      </c>
      <c r="K146" s="4" t="s">
        <v>3481</v>
      </c>
      <c r="L146" s="4" t="s">
        <v>3482</v>
      </c>
      <c r="M146" s="4" t="s">
        <v>3304</v>
      </c>
      <c r="N146" s="4" t="s">
        <v>3483</v>
      </c>
    </row>
    <row r="147" spans="1:14" x14ac:dyDescent="0.2">
      <c r="A147" s="3">
        <v>92157</v>
      </c>
      <c r="B147" s="4" t="s">
        <v>570</v>
      </c>
      <c r="C147" s="4" t="s">
        <v>3484</v>
      </c>
      <c r="D147" s="4">
        <v>2814</v>
      </c>
      <c r="E147" s="4">
        <v>1.434253056</v>
      </c>
      <c r="F147" s="4">
        <v>0.33414670795274398</v>
      </c>
      <c r="G147" s="5">
        <v>3.3299999999999998E-26</v>
      </c>
      <c r="H147" s="5">
        <v>1.6399999999999999E-25</v>
      </c>
      <c r="I147" s="5">
        <v>5.9728000000000001E-5</v>
      </c>
      <c r="J147" s="4">
        <v>1.71759761342449E-4</v>
      </c>
      <c r="K147" s="4" t="s">
        <v>3485</v>
      </c>
      <c r="L147" s="4" t="s">
        <v>3486</v>
      </c>
      <c r="M147" s="4" t="s">
        <v>3487</v>
      </c>
      <c r="N147" s="4" t="s">
        <v>3488</v>
      </c>
    </row>
    <row r="148" spans="1:14" x14ac:dyDescent="0.2">
      <c r="A148" s="3">
        <v>92706</v>
      </c>
      <c r="B148" s="4" t="s">
        <v>617</v>
      </c>
      <c r="C148" s="4" t="s">
        <v>2989</v>
      </c>
      <c r="D148" s="4">
        <v>2988</v>
      </c>
      <c r="E148" s="4">
        <v>1.086091709</v>
      </c>
      <c r="F148" s="4">
        <v>-7.0286428919071595E-2</v>
      </c>
      <c r="G148" s="5">
        <v>4.3600000000000003E-20</v>
      </c>
      <c r="H148" s="5">
        <v>1.8000000000000001E-19</v>
      </c>
      <c r="I148" s="4">
        <v>0.44211600000000001</v>
      </c>
      <c r="J148" s="4">
        <v>0.55042936418673505</v>
      </c>
      <c r="K148" s="4" t="s">
        <v>3489</v>
      </c>
      <c r="L148" s="4" t="s">
        <v>3490</v>
      </c>
      <c r="M148" s="4" t="s">
        <v>3491</v>
      </c>
      <c r="N148" s="4" t="s">
        <v>3492</v>
      </c>
    </row>
    <row r="149" spans="1:14" x14ac:dyDescent="0.2">
      <c r="A149" s="3">
        <v>92800</v>
      </c>
      <c r="B149" s="4" t="s">
        <v>603</v>
      </c>
      <c r="C149" s="4" t="s">
        <v>3493</v>
      </c>
      <c r="D149" s="4">
        <v>2325</v>
      </c>
      <c r="E149" s="4">
        <v>1.1533197820000001</v>
      </c>
      <c r="F149" s="4">
        <v>5.6634017265247298E-2</v>
      </c>
      <c r="G149" s="5">
        <v>1.15E-29</v>
      </c>
      <c r="H149" s="5">
        <v>6.2500000000000002E-29</v>
      </c>
      <c r="I149" s="4">
        <v>0.491672</v>
      </c>
      <c r="J149" s="4">
        <v>0.58929318585675405</v>
      </c>
      <c r="K149" s="4" t="s">
        <v>3494</v>
      </c>
      <c r="L149" s="4" t="s">
        <v>3495</v>
      </c>
      <c r="M149" s="4" t="s">
        <v>3496</v>
      </c>
      <c r="N149" s="4" t="s">
        <v>3497</v>
      </c>
    </row>
    <row r="150" spans="1:14" x14ac:dyDescent="0.2">
      <c r="A150" s="3">
        <v>92814</v>
      </c>
      <c r="B150" s="4" t="s">
        <v>708</v>
      </c>
      <c r="C150" s="4" t="s">
        <v>3498</v>
      </c>
      <c r="D150" s="4">
        <v>2775</v>
      </c>
      <c r="E150" s="4">
        <v>0.48637355500000001</v>
      </c>
      <c r="F150" s="4">
        <v>-0.95986923995109696</v>
      </c>
      <c r="G150" s="5">
        <v>1.5800000000000001E-7</v>
      </c>
      <c r="H150" s="5">
        <v>3.7599999999999998E-7</v>
      </c>
      <c r="I150" s="5">
        <v>3.8511599999999999E-33</v>
      </c>
      <c r="J150" s="5">
        <v>3.69695380082988E-32</v>
      </c>
      <c r="K150" s="4" t="s">
        <v>3499</v>
      </c>
      <c r="L150" s="4" t="s">
        <v>3500</v>
      </c>
      <c r="M150" s="4" t="s">
        <v>3501</v>
      </c>
      <c r="N150" s="4" t="s">
        <v>3502</v>
      </c>
    </row>
    <row r="151" spans="1:14" x14ac:dyDescent="0.2">
      <c r="A151" s="3">
        <v>93001</v>
      </c>
      <c r="B151" s="4" t="s">
        <v>638</v>
      </c>
      <c r="C151" s="4" t="s">
        <v>3503</v>
      </c>
      <c r="D151" s="4">
        <v>3099</v>
      </c>
      <c r="E151" s="4">
        <v>0.89979501799999995</v>
      </c>
      <c r="F151" s="4">
        <v>0.416469454771975</v>
      </c>
      <c r="G151" s="5">
        <v>9.4199999999999992E-16</v>
      </c>
      <c r="H151" s="5">
        <v>3.35E-15</v>
      </c>
      <c r="I151" s="5">
        <v>8.9589000000000001E-7</v>
      </c>
      <c r="J151" s="5">
        <v>3.0842879687500001E-6</v>
      </c>
      <c r="K151" s="4" t="s">
        <v>3504</v>
      </c>
      <c r="L151" s="4" t="s">
        <v>3505</v>
      </c>
      <c r="M151" s="4" t="s">
        <v>3506</v>
      </c>
      <c r="N151" s="4" t="s">
        <v>3507</v>
      </c>
    </row>
    <row r="152" spans="1:14" x14ac:dyDescent="0.2">
      <c r="A152" s="3">
        <v>93741</v>
      </c>
      <c r="B152" s="4" t="s">
        <v>586</v>
      </c>
      <c r="C152" s="4" t="s">
        <v>3508</v>
      </c>
      <c r="D152" s="4">
        <v>2880</v>
      </c>
      <c r="E152" s="4">
        <v>1.2786312609999999</v>
      </c>
      <c r="F152" s="4">
        <v>-0.48653135322206598</v>
      </c>
      <c r="G152" s="5">
        <v>2.5000000000000001E-54</v>
      </c>
      <c r="H152" s="5">
        <v>2.07E-53</v>
      </c>
      <c r="I152" s="5">
        <v>5.6996800000000004E-15</v>
      </c>
      <c r="J152" s="5">
        <v>3.2618947878787897E-14</v>
      </c>
      <c r="K152" s="4" t="s">
        <v>3509</v>
      </c>
      <c r="L152" s="4" t="s">
        <v>3510</v>
      </c>
      <c r="M152" s="4" t="s">
        <v>3511</v>
      </c>
      <c r="N152" s="4" t="s">
        <v>3512</v>
      </c>
    </row>
    <row r="153" spans="1:14" x14ac:dyDescent="0.2">
      <c r="A153" s="3">
        <v>93876</v>
      </c>
      <c r="B153" s="4" t="s">
        <v>646</v>
      </c>
      <c r="C153" s="4" t="s">
        <v>3220</v>
      </c>
      <c r="D153" s="4">
        <v>635</v>
      </c>
      <c r="E153" s="4">
        <v>0.86805114100000003</v>
      </c>
      <c r="F153" s="4">
        <v>0.36602957903496097</v>
      </c>
      <c r="G153" s="5">
        <v>9.2899999999999991E-16</v>
      </c>
      <c r="H153" s="5">
        <v>3.3100000000000001E-15</v>
      </c>
      <c r="I153" s="4">
        <v>3.4620799999999998E-4</v>
      </c>
      <c r="J153" s="4">
        <v>9.12506075761891E-4</v>
      </c>
      <c r="K153" s="4" t="s">
        <v>3513</v>
      </c>
      <c r="L153" s="4" t="s">
        <v>3514</v>
      </c>
      <c r="M153" s="4" t="s">
        <v>3237</v>
      </c>
      <c r="N153" s="4" t="s">
        <v>3515</v>
      </c>
    </row>
    <row r="154" spans="1:14" x14ac:dyDescent="0.2">
      <c r="A154" s="3">
        <v>94132</v>
      </c>
      <c r="B154" s="4" t="s">
        <v>766</v>
      </c>
      <c r="C154" s="4" t="s">
        <v>3516</v>
      </c>
      <c r="D154" s="4">
        <v>2082</v>
      </c>
      <c r="E154" s="4">
        <v>0.124858178</v>
      </c>
      <c r="F154" s="4">
        <v>-0.226339605853111</v>
      </c>
      <c r="G154" s="4">
        <v>8.4959999999999994E-2</v>
      </c>
      <c r="H154" s="4">
        <v>0.11611624600000001</v>
      </c>
      <c r="I154" s="4">
        <v>2.8600399999999999E-3</v>
      </c>
      <c r="J154" s="4">
        <v>6.5253476725838297E-3</v>
      </c>
      <c r="K154" s="4" t="s">
        <v>3055</v>
      </c>
      <c r="L154" s="4" t="s">
        <v>3517</v>
      </c>
      <c r="M154" s="4" t="s">
        <v>3518</v>
      </c>
      <c r="N154" s="4" t="s">
        <v>3519</v>
      </c>
    </row>
    <row r="155" spans="1:14" x14ac:dyDescent="0.2">
      <c r="A155" s="3">
        <v>94248</v>
      </c>
      <c r="B155" s="4" t="s">
        <v>742</v>
      </c>
      <c r="C155" s="4" t="s">
        <v>3520</v>
      </c>
      <c r="D155" s="4">
        <v>1167</v>
      </c>
      <c r="E155" s="4">
        <v>0.29734226499999999</v>
      </c>
      <c r="F155" s="4">
        <v>-0.43989300446829099</v>
      </c>
      <c r="G155" s="5">
        <v>5.0599999999999998E-6</v>
      </c>
      <c r="H155" s="5">
        <v>1.0900000000000001E-5</v>
      </c>
      <c r="I155" s="5">
        <v>5.0319200000000004E-13</v>
      </c>
      <c r="J155" s="5">
        <v>2.6397612063492101E-12</v>
      </c>
      <c r="K155" s="4" t="s">
        <v>3521</v>
      </c>
      <c r="L155" s="4" t="s">
        <v>3522</v>
      </c>
      <c r="M155" s="4" t="s">
        <v>3523</v>
      </c>
      <c r="N155" s="4" t="s">
        <v>3524</v>
      </c>
    </row>
    <row r="156" spans="1:14" x14ac:dyDescent="0.2">
      <c r="A156" s="3">
        <v>94375</v>
      </c>
      <c r="B156" s="4" t="s">
        <v>689</v>
      </c>
      <c r="C156" s="4" t="s">
        <v>3525</v>
      </c>
      <c r="D156" s="4">
        <v>2621</v>
      </c>
      <c r="E156" s="4">
        <v>0.609578815</v>
      </c>
      <c r="F156" s="4">
        <v>9.4911647025467005E-2</v>
      </c>
      <c r="G156" s="5">
        <v>4.2900000000000002E-11</v>
      </c>
      <c r="H156" s="5">
        <v>1.2500000000000001E-10</v>
      </c>
      <c r="I156" s="4">
        <v>0.36527399999999999</v>
      </c>
      <c r="J156" s="4">
        <v>0.47382192262405398</v>
      </c>
      <c r="K156" s="4" t="s">
        <v>3526</v>
      </c>
      <c r="L156" s="4" t="s">
        <v>3527</v>
      </c>
      <c r="M156" s="4" t="s">
        <v>3528</v>
      </c>
      <c r="N156" s="4" t="s">
        <v>3529</v>
      </c>
    </row>
    <row r="157" spans="1:14" x14ac:dyDescent="0.2">
      <c r="A157" s="3">
        <v>94618</v>
      </c>
      <c r="B157" s="4" t="s">
        <v>683</v>
      </c>
      <c r="C157" s="4" t="s">
        <v>3530</v>
      </c>
      <c r="D157" s="4">
        <v>3787</v>
      </c>
      <c r="E157" s="4">
        <v>0.64897629999999995</v>
      </c>
      <c r="F157" s="4">
        <v>0.36671493509244801</v>
      </c>
      <c r="G157" s="5">
        <v>1.3E-62</v>
      </c>
      <c r="H157" s="5">
        <v>1.1800000000000001E-61</v>
      </c>
      <c r="I157" s="5">
        <v>8.7039800000000002E-19</v>
      </c>
      <c r="J157" s="5">
        <v>5.8198432745664703E-18</v>
      </c>
      <c r="K157" s="4" t="s">
        <v>3531</v>
      </c>
      <c r="L157" s="4" t="s">
        <v>3532</v>
      </c>
      <c r="M157" s="4" t="s">
        <v>3533</v>
      </c>
      <c r="N157" s="4" t="s">
        <v>3534</v>
      </c>
    </row>
    <row r="158" spans="1:14" x14ac:dyDescent="0.2">
      <c r="A158" s="3">
        <v>95082</v>
      </c>
      <c r="B158" s="4" t="s">
        <v>621</v>
      </c>
      <c r="C158" s="4" t="s">
        <v>3535</v>
      </c>
      <c r="D158" s="4">
        <v>4671</v>
      </c>
      <c r="E158" s="4">
        <v>1.0635410789999999</v>
      </c>
      <c r="F158" s="4">
        <v>0.230896920123348</v>
      </c>
      <c r="G158" s="5">
        <v>6.8599999999999997E-64</v>
      </c>
      <c r="H158" s="5">
        <v>6.29E-63</v>
      </c>
      <c r="I158" s="5">
        <v>5.2650199999999999E-5</v>
      </c>
      <c r="J158" s="4">
        <v>1.52448357571965E-4</v>
      </c>
      <c r="K158" s="4" t="s">
        <v>3536</v>
      </c>
      <c r="L158" s="4" t="s">
        <v>3537</v>
      </c>
      <c r="M158" s="4" t="s">
        <v>3538</v>
      </c>
      <c r="N158" s="4" t="s">
        <v>3539</v>
      </c>
    </row>
    <row r="159" spans="1:14" x14ac:dyDescent="0.2">
      <c r="A159" s="3">
        <v>95377</v>
      </c>
      <c r="B159" s="4" t="s">
        <v>609</v>
      </c>
      <c r="C159" s="4" t="s">
        <v>3540</v>
      </c>
      <c r="D159" s="4">
        <v>663</v>
      </c>
      <c r="E159" s="4">
        <v>1.1192255550000001</v>
      </c>
      <c r="F159" s="4">
        <v>0.29969114448686202</v>
      </c>
      <c r="G159" s="5">
        <v>6.73E-30</v>
      </c>
      <c r="H159" s="5">
        <v>3.67E-29</v>
      </c>
      <c r="I159" s="4">
        <v>1.2849879999999999E-3</v>
      </c>
      <c r="J159" s="4">
        <v>3.10315212734864E-3</v>
      </c>
      <c r="K159" s="4" t="s">
        <v>3541</v>
      </c>
      <c r="L159" s="4" t="s">
        <v>3542</v>
      </c>
      <c r="M159" s="4" t="s">
        <v>3543</v>
      </c>
      <c r="N159" s="4" t="s">
        <v>3544</v>
      </c>
    </row>
    <row r="160" spans="1:14" x14ac:dyDescent="0.2">
      <c r="A160" s="3">
        <v>95413</v>
      </c>
      <c r="B160" s="4" t="s">
        <v>658</v>
      </c>
      <c r="C160" s="4" t="s">
        <v>3545</v>
      </c>
      <c r="D160" s="4">
        <v>1585</v>
      </c>
      <c r="E160" s="4">
        <v>0.77152281599999994</v>
      </c>
      <c r="F160" s="4">
        <v>-0.12943777657262201</v>
      </c>
      <c r="G160" s="4">
        <v>1.8795999999999999E-3</v>
      </c>
      <c r="H160" s="4">
        <v>3.2390230000000002E-3</v>
      </c>
      <c r="I160" s="4">
        <v>0.51582600000000001</v>
      </c>
      <c r="J160" s="4">
        <v>0.61418602727740601</v>
      </c>
      <c r="K160" s="4" t="s">
        <v>3546</v>
      </c>
      <c r="L160" s="4" t="s">
        <v>3547</v>
      </c>
      <c r="M160" s="4" t="s">
        <v>956</v>
      </c>
      <c r="N160" s="4" t="s">
        <v>3548</v>
      </c>
    </row>
    <row r="161" spans="1:14" x14ac:dyDescent="0.2">
      <c r="A161" s="3">
        <v>95436</v>
      </c>
      <c r="B161" s="4" t="s">
        <v>731</v>
      </c>
      <c r="C161" s="4" t="s">
        <v>2989</v>
      </c>
      <c r="D161" s="4">
        <v>3115</v>
      </c>
      <c r="E161" s="4">
        <v>0.38326158999999999</v>
      </c>
      <c r="F161" s="4">
        <v>-0.31019880230525498</v>
      </c>
      <c r="G161" s="5">
        <v>3.4499999999999998E-8</v>
      </c>
      <c r="H161" s="5">
        <v>8.5100000000000001E-8</v>
      </c>
      <c r="I161" s="5">
        <v>4.2921400000000002E-7</v>
      </c>
      <c r="J161" s="5">
        <v>1.5154316505150699E-6</v>
      </c>
      <c r="K161" s="4" t="s">
        <v>3549</v>
      </c>
      <c r="L161" s="4" t="s">
        <v>3550</v>
      </c>
      <c r="M161" s="4" t="s">
        <v>3491</v>
      </c>
      <c r="N161" s="4" t="s">
        <v>3551</v>
      </c>
    </row>
    <row r="162" spans="1:14" x14ac:dyDescent="0.2">
      <c r="A162" s="3">
        <v>95708</v>
      </c>
      <c r="B162" s="4" t="s">
        <v>571</v>
      </c>
      <c r="C162" s="4" t="s">
        <v>3552</v>
      </c>
      <c r="D162" s="4">
        <v>594</v>
      </c>
      <c r="E162" s="4">
        <v>1.433870091</v>
      </c>
      <c r="F162" s="4">
        <v>0.30528209998872502</v>
      </c>
      <c r="G162" s="5">
        <v>6.5900000000000001E-71</v>
      </c>
      <c r="H162" s="5">
        <v>6.5599999999999999E-70</v>
      </c>
      <c r="I162" s="4">
        <v>1.063476E-4</v>
      </c>
      <c r="J162" s="4">
        <v>2.9786340508474601E-4</v>
      </c>
      <c r="K162" s="4" t="s">
        <v>3553</v>
      </c>
      <c r="L162" s="4" t="s">
        <v>3554</v>
      </c>
      <c r="M162" s="4" t="s">
        <v>2987</v>
      </c>
      <c r="N162" s="4" t="s">
        <v>3555</v>
      </c>
    </row>
    <row r="163" spans="1:14" x14ac:dyDescent="0.2">
      <c r="A163" s="3">
        <v>96412</v>
      </c>
      <c r="B163" s="4" t="s">
        <v>827</v>
      </c>
      <c r="C163" s="4" t="s">
        <v>928</v>
      </c>
      <c r="D163" s="4">
        <v>607</v>
      </c>
      <c r="E163" s="4">
        <v>-0.86223838799999997</v>
      </c>
      <c r="F163" s="4">
        <v>-0.52092434760845197</v>
      </c>
      <c r="G163" s="5">
        <v>5.9999999999999997E-18</v>
      </c>
      <c r="H163" s="5">
        <v>2.3000000000000001E-17</v>
      </c>
      <c r="I163" s="5">
        <v>3.5379800000000001E-6</v>
      </c>
      <c r="J163" s="5">
        <v>1.1552740621030299E-5</v>
      </c>
      <c r="K163" s="4" t="s">
        <v>3556</v>
      </c>
      <c r="L163" s="4" t="s">
        <v>3557</v>
      </c>
      <c r="N163" s="4" t="s">
        <v>3558</v>
      </c>
    </row>
    <row r="164" spans="1:14" x14ac:dyDescent="0.2">
      <c r="A164" s="3">
        <v>96543</v>
      </c>
      <c r="B164" s="4" t="s">
        <v>834</v>
      </c>
      <c r="C164" s="4" t="s">
        <v>867</v>
      </c>
      <c r="D164" s="4">
        <v>2356</v>
      </c>
      <c r="E164" s="4">
        <v>-1.1922829100000001</v>
      </c>
      <c r="F164" s="4">
        <v>-0.66829891560046295</v>
      </c>
      <c r="G164" s="5">
        <v>2.84E-24</v>
      </c>
      <c r="H164" s="5">
        <v>1.3300000000000001E-23</v>
      </c>
      <c r="I164" s="5">
        <v>8.1210600000000005E-5</v>
      </c>
      <c r="J164" s="4">
        <v>2.29964165361077E-4</v>
      </c>
      <c r="K164" s="4" t="s">
        <v>3559</v>
      </c>
      <c r="L164" s="4" t="s">
        <v>3560</v>
      </c>
      <c r="M164" s="4" t="s">
        <v>3561</v>
      </c>
      <c r="N164" s="4" t="s">
        <v>3562</v>
      </c>
    </row>
    <row r="165" spans="1:14" x14ac:dyDescent="0.2">
      <c r="A165" s="3">
        <v>96585</v>
      </c>
      <c r="B165" s="4" t="s">
        <v>657</v>
      </c>
      <c r="C165" s="4" t="s">
        <v>3563</v>
      </c>
      <c r="D165" s="4">
        <v>2067</v>
      </c>
      <c r="E165" s="4">
        <v>0.77637517499999997</v>
      </c>
      <c r="F165" s="4">
        <v>0.180471273144517</v>
      </c>
      <c r="G165" s="5">
        <v>1.17E-27</v>
      </c>
      <c r="H165" s="5">
        <v>6.0500000000000001E-27</v>
      </c>
      <c r="I165" s="4">
        <v>8.8112799999999995E-3</v>
      </c>
      <c r="J165" s="4">
        <v>1.8344113637795301E-2</v>
      </c>
      <c r="K165" s="4" t="s">
        <v>3564</v>
      </c>
      <c r="L165" s="4" t="s">
        <v>3565</v>
      </c>
      <c r="M165" s="4" t="s">
        <v>3566</v>
      </c>
      <c r="N165" s="4" t="s">
        <v>3567</v>
      </c>
    </row>
    <row r="166" spans="1:14" x14ac:dyDescent="0.2">
      <c r="A166" s="3">
        <v>96610</v>
      </c>
      <c r="B166" s="4" t="s">
        <v>749</v>
      </c>
      <c r="C166" s="4" t="s">
        <v>3568</v>
      </c>
      <c r="D166" s="4">
        <v>3183</v>
      </c>
      <c r="E166" s="4">
        <v>0.26604944400000002</v>
      </c>
      <c r="F166" s="4">
        <v>-0.30757819011700299</v>
      </c>
      <c r="G166" s="4">
        <v>5.5358999999999996E-4</v>
      </c>
      <c r="H166" s="4">
        <v>1.004684E-3</v>
      </c>
      <c r="I166" s="5">
        <v>1.04048E-10</v>
      </c>
      <c r="J166" s="5">
        <v>4.7855874353876698E-10</v>
      </c>
      <c r="K166" s="4" t="s">
        <v>3569</v>
      </c>
      <c r="L166" s="4" t="s">
        <v>3570</v>
      </c>
      <c r="M166" s="4" t="s">
        <v>3571</v>
      </c>
      <c r="N166" s="4" t="s">
        <v>3572</v>
      </c>
    </row>
    <row r="167" spans="1:14" x14ac:dyDescent="0.2">
      <c r="A167" s="3">
        <v>96889</v>
      </c>
      <c r="B167" s="4" t="s">
        <v>810</v>
      </c>
      <c r="C167" s="4" t="s">
        <v>3573</v>
      </c>
      <c r="D167" s="4">
        <v>767</v>
      </c>
      <c r="E167" s="4">
        <v>-0.34193975300000001</v>
      </c>
      <c r="F167" s="4">
        <v>0.181835680607351</v>
      </c>
      <c r="G167" s="4">
        <v>2.99606E-4</v>
      </c>
      <c r="H167" s="4">
        <v>5.5738900000000004E-4</v>
      </c>
      <c r="I167" s="4">
        <v>6.3905400000000001E-2</v>
      </c>
      <c r="J167" s="4">
        <v>0.1082718</v>
      </c>
      <c r="K167" s="4" t="s">
        <v>3574</v>
      </c>
      <c r="L167" s="4" t="s">
        <v>3575</v>
      </c>
      <c r="M167" s="4" t="s">
        <v>3155</v>
      </c>
      <c r="N167" s="4" t="s">
        <v>3576</v>
      </c>
    </row>
    <row r="168" spans="1:14" x14ac:dyDescent="0.2">
      <c r="A168" s="3">
        <v>97132</v>
      </c>
      <c r="B168" s="4" t="s">
        <v>697</v>
      </c>
      <c r="C168" s="4" t="s">
        <v>3577</v>
      </c>
      <c r="D168" s="4">
        <v>5432</v>
      </c>
      <c r="E168" s="4">
        <v>0.58368464900000006</v>
      </c>
      <c r="F168" s="4">
        <v>-0.31881682553211699</v>
      </c>
      <c r="G168" s="5">
        <v>5.0299999999999999E-17</v>
      </c>
      <c r="H168" s="5">
        <v>1.8700000000000001E-16</v>
      </c>
      <c r="I168" s="5">
        <v>1.2290679999999999E-7</v>
      </c>
      <c r="J168" s="5">
        <v>4.5659555487755897E-7</v>
      </c>
      <c r="K168" s="4" t="s">
        <v>3578</v>
      </c>
      <c r="L168" s="4" t="s">
        <v>3579</v>
      </c>
      <c r="M168" s="4" t="s">
        <v>3580</v>
      </c>
      <c r="N168" s="4" t="s">
        <v>3581</v>
      </c>
    </row>
    <row r="169" spans="1:14" x14ac:dyDescent="0.2">
      <c r="A169" s="3">
        <v>97158</v>
      </c>
      <c r="B169" s="4" t="s">
        <v>562</v>
      </c>
      <c r="C169" s="4" t="s">
        <v>867</v>
      </c>
      <c r="D169" s="4">
        <v>1541</v>
      </c>
      <c r="E169" s="4">
        <v>1.523561956</v>
      </c>
      <c r="F169" s="4">
        <v>1.2976805486406899</v>
      </c>
      <c r="G169" s="4">
        <v>0.19321840000000001</v>
      </c>
      <c r="H169" s="4">
        <v>0.246657182</v>
      </c>
      <c r="I169" s="4">
        <v>0.20533199999999999</v>
      </c>
      <c r="J169" s="4">
        <v>0.29514481640260898</v>
      </c>
      <c r="K169" s="4" t="s">
        <v>3582</v>
      </c>
      <c r="L169" s="4" t="s">
        <v>3583</v>
      </c>
      <c r="M169" s="4" t="s">
        <v>3584</v>
      </c>
    </row>
    <row r="170" spans="1:14" x14ac:dyDescent="0.2">
      <c r="A170" s="3">
        <v>97323</v>
      </c>
      <c r="B170" s="4" t="s">
        <v>725</v>
      </c>
      <c r="C170" s="4" t="s">
        <v>3585</v>
      </c>
      <c r="D170" s="4">
        <v>1473</v>
      </c>
      <c r="E170" s="4">
        <v>0.421983565</v>
      </c>
      <c r="F170" s="4">
        <v>0.45403163089470799</v>
      </c>
      <c r="G170" s="4">
        <v>1.2887060000000001E-2</v>
      </c>
      <c r="H170" s="4">
        <v>2.0095524999999999E-2</v>
      </c>
      <c r="I170" s="4">
        <v>1.07752E-3</v>
      </c>
      <c r="J170" s="4">
        <v>2.6261180089544398E-3</v>
      </c>
      <c r="K170" s="4" t="s">
        <v>3586</v>
      </c>
      <c r="L170" s="4" t="s">
        <v>3587</v>
      </c>
      <c r="M170" s="4" t="s">
        <v>3588</v>
      </c>
      <c r="N170" s="4" t="s">
        <v>3589</v>
      </c>
    </row>
    <row r="171" spans="1:14" x14ac:dyDescent="0.2">
      <c r="A171" s="3">
        <v>98032</v>
      </c>
      <c r="B171" s="4" t="s">
        <v>821</v>
      </c>
      <c r="C171" s="4" t="s">
        <v>3590</v>
      </c>
      <c r="D171" s="4">
        <v>913</v>
      </c>
      <c r="E171" s="4">
        <v>-0.564780905</v>
      </c>
      <c r="F171" s="4">
        <v>0.385022929402424</v>
      </c>
      <c r="G171" s="5">
        <v>1.9099999999999999E-18</v>
      </c>
      <c r="H171" s="5">
        <v>7.4699999999999995E-18</v>
      </c>
      <c r="I171" s="5">
        <v>1.931214E-5</v>
      </c>
      <c r="J171" s="5">
        <v>5.8729721840289202E-5</v>
      </c>
      <c r="K171" s="4" t="s">
        <v>3591</v>
      </c>
      <c r="L171" s="4" t="s">
        <v>3592</v>
      </c>
      <c r="M171" s="4" t="s">
        <v>3593</v>
      </c>
      <c r="N171" s="4" t="s">
        <v>3594</v>
      </c>
    </row>
    <row r="172" spans="1:14" x14ac:dyDescent="0.2">
      <c r="A172" s="3">
        <v>98268</v>
      </c>
      <c r="B172" s="4" t="s">
        <v>648</v>
      </c>
      <c r="C172" s="4" t="s">
        <v>867</v>
      </c>
      <c r="D172" s="4">
        <v>2997</v>
      </c>
      <c r="E172" s="4">
        <v>0.85733121700000003</v>
      </c>
      <c r="F172" s="4">
        <v>0.195684731510124</v>
      </c>
      <c r="G172" s="5">
        <v>6.4800000000000001E-21</v>
      </c>
      <c r="H172" s="5">
        <v>2.7499999999999998E-20</v>
      </c>
      <c r="I172" s="4">
        <v>2.7785800000000001E-3</v>
      </c>
      <c r="J172" s="4">
        <v>6.3630238356842403E-3</v>
      </c>
      <c r="K172" s="4" t="s">
        <v>3595</v>
      </c>
      <c r="L172" s="4" t="s">
        <v>3596</v>
      </c>
      <c r="M172" s="4" t="s">
        <v>3597</v>
      </c>
      <c r="N172" s="4" t="s">
        <v>3598</v>
      </c>
    </row>
    <row r="173" spans="1:14" x14ac:dyDescent="0.2">
      <c r="A173" s="3">
        <v>98530</v>
      </c>
      <c r="B173" s="4" t="s">
        <v>577</v>
      </c>
      <c r="C173" s="4" t="s">
        <v>3599</v>
      </c>
      <c r="D173" s="4">
        <v>2239</v>
      </c>
      <c r="E173" s="4">
        <v>1.341217071</v>
      </c>
      <c r="F173" s="4">
        <v>0.28406531820998099</v>
      </c>
      <c r="G173" s="5">
        <v>1.8899999999999999E-67</v>
      </c>
      <c r="H173" s="5">
        <v>1.8100000000000001E-66</v>
      </c>
      <c r="I173" s="4">
        <v>3.2321200000000002E-4</v>
      </c>
      <c r="J173" s="4">
        <v>8.54328434161668E-4</v>
      </c>
      <c r="K173" s="4" t="s">
        <v>3600</v>
      </c>
      <c r="L173" s="4" t="s">
        <v>3601</v>
      </c>
      <c r="M173" s="4" t="s">
        <v>3602</v>
      </c>
      <c r="N173" s="4" t="s">
        <v>3603</v>
      </c>
    </row>
    <row r="174" spans="1:14" x14ac:dyDescent="0.2">
      <c r="A174" s="3">
        <v>98591</v>
      </c>
      <c r="B174" s="4" t="s">
        <v>772</v>
      </c>
      <c r="C174" s="4" t="s">
        <v>3604</v>
      </c>
      <c r="D174" s="4">
        <v>4541</v>
      </c>
      <c r="E174" s="4">
        <v>7.0314733000000004E-2</v>
      </c>
      <c r="F174" s="4">
        <v>0.28497695871447098</v>
      </c>
      <c r="G174" s="4">
        <v>0.35960199999999998</v>
      </c>
      <c r="H174" s="4">
        <v>0.42896255300000002</v>
      </c>
      <c r="I174" s="5">
        <v>2.3798399999999999E-5</v>
      </c>
      <c r="J174" s="5">
        <v>7.1666252391799505E-5</v>
      </c>
      <c r="K174" s="4" t="s">
        <v>3605</v>
      </c>
      <c r="L174" s="4" t="s">
        <v>3606</v>
      </c>
      <c r="M174" s="4" t="s">
        <v>3607</v>
      </c>
      <c r="N174" s="4" t="s">
        <v>3608</v>
      </c>
    </row>
    <row r="175" spans="1:14" x14ac:dyDescent="0.2">
      <c r="A175" s="3">
        <v>98597</v>
      </c>
      <c r="B175" s="4" t="s">
        <v>729</v>
      </c>
      <c r="C175" s="4" t="s">
        <v>3609</v>
      </c>
      <c r="D175" s="4">
        <v>2510</v>
      </c>
      <c r="E175" s="4">
        <v>0.39800056</v>
      </c>
      <c r="F175" s="4">
        <v>0.26344229247515599</v>
      </c>
      <c r="G175" s="5">
        <v>3.8899999999999997E-20</v>
      </c>
      <c r="H175" s="5">
        <v>1.6200000000000001E-19</v>
      </c>
      <c r="I175" s="5">
        <v>3.6338200000000002E-7</v>
      </c>
      <c r="J175" s="5">
        <v>1.29038258940906E-6</v>
      </c>
      <c r="K175" s="4" t="s">
        <v>3610</v>
      </c>
      <c r="L175" s="4" t="s">
        <v>3611</v>
      </c>
      <c r="M175" s="4" t="s">
        <v>3612</v>
      </c>
      <c r="N175" s="4" t="s">
        <v>3613</v>
      </c>
    </row>
    <row r="176" spans="1:14" x14ac:dyDescent="0.2">
      <c r="A176" s="3">
        <v>98730</v>
      </c>
      <c r="B176" s="4" t="s">
        <v>576</v>
      </c>
      <c r="C176" s="4" t="s">
        <v>3614</v>
      </c>
      <c r="D176" s="4">
        <v>2349</v>
      </c>
      <c r="E176" s="4">
        <v>1.3647642929999999</v>
      </c>
      <c r="F176" s="4">
        <v>0.34619033619585099</v>
      </c>
      <c r="G176" s="5">
        <v>6.3700000000000001E-13</v>
      </c>
      <c r="H176" s="5">
        <v>2.0199999999999999E-12</v>
      </c>
      <c r="I176" s="4">
        <v>4.84286E-3</v>
      </c>
      <c r="J176" s="4">
        <v>1.0647618541221201E-2</v>
      </c>
      <c r="K176" s="4" t="s">
        <v>3564</v>
      </c>
      <c r="L176" s="4" t="s">
        <v>3615</v>
      </c>
      <c r="M176" s="4" t="s">
        <v>3566</v>
      </c>
      <c r="N176" s="4" t="s">
        <v>3616</v>
      </c>
    </row>
    <row r="177" spans="1:14" x14ac:dyDescent="0.2">
      <c r="A177" s="3">
        <v>98970</v>
      </c>
      <c r="B177" s="4" t="s">
        <v>802</v>
      </c>
      <c r="C177" s="4" t="s">
        <v>928</v>
      </c>
      <c r="D177" s="4">
        <v>699</v>
      </c>
      <c r="E177" s="4">
        <v>-0.20540860899999999</v>
      </c>
      <c r="F177" s="4">
        <v>0.17949276196785699</v>
      </c>
      <c r="G177" s="4">
        <v>0.171263</v>
      </c>
      <c r="H177" s="4">
        <v>0.220544358</v>
      </c>
      <c r="I177" s="4">
        <v>0.31264399999999998</v>
      </c>
      <c r="J177" s="4">
        <v>0.41743003549271401</v>
      </c>
      <c r="K177" s="4" t="s">
        <v>3617</v>
      </c>
      <c r="L177" s="4" t="s">
        <v>3618</v>
      </c>
      <c r="M177" s="4" t="s">
        <v>3619</v>
      </c>
      <c r="N177" s="4" t="s">
        <v>3620</v>
      </c>
    </row>
    <row r="178" spans="1:14" x14ac:dyDescent="0.2">
      <c r="A178" s="3">
        <v>99152</v>
      </c>
      <c r="B178" s="4" t="s">
        <v>569</v>
      </c>
      <c r="C178" s="4" t="s">
        <v>3621</v>
      </c>
      <c r="D178" s="4">
        <v>1315</v>
      </c>
      <c r="E178" s="4">
        <v>1.4631866259999999</v>
      </c>
      <c r="F178" s="4">
        <v>0.67161688297533795</v>
      </c>
      <c r="G178" s="5">
        <v>1.31E-13</v>
      </c>
      <c r="H178" s="5">
        <v>4.2899999999999999E-13</v>
      </c>
      <c r="I178" s="5">
        <v>7.6290200000000004E-5</v>
      </c>
      <c r="J178" s="4">
        <v>2.1682724533169501E-4</v>
      </c>
      <c r="K178" s="4" t="s">
        <v>3622</v>
      </c>
      <c r="L178" s="4" t="s">
        <v>3623</v>
      </c>
      <c r="M178" s="4" t="s">
        <v>3624</v>
      </c>
      <c r="N178" s="4" t="s">
        <v>3625</v>
      </c>
    </row>
    <row r="179" spans="1:14" x14ac:dyDescent="0.2">
      <c r="A179" s="3">
        <v>99165</v>
      </c>
      <c r="B179" s="4" t="s">
        <v>807</v>
      </c>
      <c r="C179" s="4" t="s">
        <v>867</v>
      </c>
      <c r="D179" s="4">
        <v>1355</v>
      </c>
      <c r="E179" s="4">
        <v>-0.29228367599999999</v>
      </c>
      <c r="F179" s="4">
        <v>0.49334427579731999</v>
      </c>
      <c r="G179" s="5">
        <v>5.6000000000000004E-7</v>
      </c>
      <c r="H179" s="5">
        <v>1.28E-6</v>
      </c>
      <c r="I179" s="5">
        <v>2.96968E-21</v>
      </c>
      <c r="J179" s="5">
        <v>2.1402974080996901E-20</v>
      </c>
      <c r="K179" s="4" t="s">
        <v>3626</v>
      </c>
      <c r="L179" s="4" t="s">
        <v>3627</v>
      </c>
      <c r="N179" s="4" t="s">
        <v>3628</v>
      </c>
    </row>
    <row r="180" spans="1:14" x14ac:dyDescent="0.2">
      <c r="A180" s="3">
        <v>99283</v>
      </c>
      <c r="B180" s="4" t="s">
        <v>660</v>
      </c>
      <c r="C180" s="4" t="s">
        <v>3629</v>
      </c>
      <c r="D180" s="4">
        <v>2766</v>
      </c>
      <c r="E180" s="4">
        <v>0.759787243</v>
      </c>
      <c r="F180" s="4">
        <v>9.1172200616288002E-2</v>
      </c>
      <c r="G180" s="5">
        <v>3.0299999999999998E-12</v>
      </c>
      <c r="H180" s="5">
        <v>9.3199999999999999E-12</v>
      </c>
      <c r="I180" s="4">
        <v>0.29449599999999998</v>
      </c>
      <c r="J180" s="4">
        <v>0.396979750036417</v>
      </c>
      <c r="K180" s="4" t="s">
        <v>3630</v>
      </c>
      <c r="L180" s="4" t="s">
        <v>3631</v>
      </c>
      <c r="M180" s="4" t="s">
        <v>3632</v>
      </c>
      <c r="N180" s="4" t="s">
        <v>3633</v>
      </c>
    </row>
    <row r="181" spans="1:14" x14ac:dyDescent="0.2">
      <c r="A181" s="3">
        <v>99637</v>
      </c>
      <c r="B181" s="4" t="s">
        <v>565</v>
      </c>
      <c r="C181" s="4" t="s">
        <v>867</v>
      </c>
      <c r="D181" s="4">
        <v>2113</v>
      </c>
      <c r="E181" s="4">
        <v>1.483364959</v>
      </c>
      <c r="F181" s="4">
        <v>0.32726565007098402</v>
      </c>
      <c r="G181" s="5">
        <v>3.7600000000000001E-120</v>
      </c>
      <c r="H181" s="5">
        <v>5.4500000000000001E-119</v>
      </c>
      <c r="I181" s="5">
        <v>5.6978000000000001E-7</v>
      </c>
      <c r="J181" s="5">
        <v>1.9942299999999999E-6</v>
      </c>
      <c r="K181" s="4" t="s">
        <v>3634</v>
      </c>
      <c r="L181" s="4" t="s">
        <v>3635</v>
      </c>
      <c r="N181" s="4" t="s">
        <v>3636</v>
      </c>
    </row>
    <row r="182" spans="1:14" x14ac:dyDescent="0.2">
      <c r="A182" s="3">
        <v>100083</v>
      </c>
      <c r="B182" s="4" t="s">
        <v>620</v>
      </c>
      <c r="C182" s="4" t="s">
        <v>3637</v>
      </c>
      <c r="D182" s="4">
        <v>1975</v>
      </c>
      <c r="E182" s="4">
        <v>1.0670702430000001</v>
      </c>
      <c r="F182" s="4">
        <v>-0.236181726226045</v>
      </c>
      <c r="G182" s="5">
        <v>1.64E-44</v>
      </c>
      <c r="H182" s="5">
        <v>1.17E-43</v>
      </c>
      <c r="I182" s="4">
        <v>7.17394E-4</v>
      </c>
      <c r="J182" s="4">
        <v>1.798635620699E-3</v>
      </c>
      <c r="K182" s="4" t="s">
        <v>3638</v>
      </c>
      <c r="L182" s="4" t="s">
        <v>3639</v>
      </c>
      <c r="M182" s="4" t="s">
        <v>3640</v>
      </c>
      <c r="N182" s="4" t="s">
        <v>3641</v>
      </c>
    </row>
    <row r="183" spans="1:14" x14ac:dyDescent="0.2">
      <c r="A183" s="3">
        <v>100105</v>
      </c>
      <c r="B183" s="4" t="s">
        <v>590</v>
      </c>
      <c r="C183" s="4" t="s">
        <v>3642</v>
      </c>
      <c r="D183" s="4">
        <v>1349</v>
      </c>
      <c r="E183" s="4">
        <v>1.264207997</v>
      </c>
      <c r="F183" s="4">
        <v>0.370082089186825</v>
      </c>
      <c r="G183" s="5">
        <v>8.8E-39</v>
      </c>
      <c r="H183" s="5">
        <v>5.7499999999999999E-38</v>
      </c>
      <c r="I183" s="5">
        <v>4.1707199999999999E-5</v>
      </c>
      <c r="J183" s="4">
        <v>1.22409904471932E-4</v>
      </c>
      <c r="K183" s="4" t="s">
        <v>3643</v>
      </c>
      <c r="L183" s="4" t="s">
        <v>3644</v>
      </c>
      <c r="M183" s="4" t="s">
        <v>3645</v>
      </c>
      <c r="N183" s="4" t="s">
        <v>3646</v>
      </c>
    </row>
    <row r="184" spans="1:14" x14ac:dyDescent="0.2">
      <c r="A184" s="3">
        <v>100404</v>
      </c>
      <c r="B184" s="4" t="s">
        <v>780</v>
      </c>
      <c r="C184" s="4" t="s">
        <v>3225</v>
      </c>
      <c r="D184" s="4">
        <v>854</v>
      </c>
      <c r="E184" s="4">
        <v>1.6412771E-2</v>
      </c>
      <c r="F184" s="4">
        <v>-4.8510873181817703E-2</v>
      </c>
      <c r="G184" s="4">
        <v>0.87434599999999996</v>
      </c>
      <c r="H184" s="4">
        <v>0.90266570099999999</v>
      </c>
      <c r="I184" s="4">
        <v>0.43370999999999998</v>
      </c>
      <c r="J184" s="4">
        <v>0.54193253308128497</v>
      </c>
      <c r="K184" s="4" t="s">
        <v>3647</v>
      </c>
      <c r="L184" s="4" t="s">
        <v>3648</v>
      </c>
      <c r="M184" s="4" t="s">
        <v>3335</v>
      </c>
      <c r="N184" s="4" t="s">
        <v>3649</v>
      </c>
    </row>
    <row r="185" spans="1:14" x14ac:dyDescent="0.2">
      <c r="A185" s="3">
        <v>100589</v>
      </c>
      <c r="B185" s="4" t="s">
        <v>771</v>
      </c>
      <c r="C185" s="4" t="s">
        <v>3650</v>
      </c>
      <c r="D185" s="4">
        <v>1038</v>
      </c>
      <c r="E185" s="4">
        <v>7.3280237999999998E-2</v>
      </c>
      <c r="F185" s="4">
        <v>-4.5105366043409603E-2</v>
      </c>
      <c r="G185" s="4">
        <v>0.38784400000000002</v>
      </c>
      <c r="H185" s="4">
        <v>0.45892859600000002</v>
      </c>
      <c r="I185" s="4">
        <v>0.57175399999999998</v>
      </c>
      <c r="J185" s="4">
        <v>0.66112851630638503</v>
      </c>
      <c r="K185" s="4" t="s">
        <v>3651</v>
      </c>
      <c r="L185" s="4" t="s">
        <v>3652</v>
      </c>
      <c r="M185" s="4" t="s">
        <v>3304</v>
      </c>
      <c r="N185" s="4" t="s">
        <v>3653</v>
      </c>
    </row>
    <row r="186" spans="1:14" x14ac:dyDescent="0.2">
      <c r="A186" s="3">
        <v>100740</v>
      </c>
      <c r="B186" s="4" t="s">
        <v>798</v>
      </c>
      <c r="C186" s="4" t="s">
        <v>928</v>
      </c>
      <c r="D186" s="4">
        <v>1707</v>
      </c>
      <c r="E186" s="4">
        <v>-0.16478712500000001</v>
      </c>
      <c r="F186" s="4">
        <v>-0.24079111015096299</v>
      </c>
      <c r="G186" s="4">
        <v>5.3366400000000001E-3</v>
      </c>
      <c r="H186" s="4">
        <v>8.715301E-3</v>
      </c>
      <c r="I186" s="5">
        <v>2.6415E-6</v>
      </c>
      <c r="J186" s="5">
        <v>8.7052852564102598E-6</v>
      </c>
      <c r="K186" s="4" t="s">
        <v>3654</v>
      </c>
      <c r="L186" s="4" t="s">
        <v>3655</v>
      </c>
      <c r="M186" s="4" t="s">
        <v>3656</v>
      </c>
      <c r="N186" s="4" t="s">
        <v>3657</v>
      </c>
    </row>
    <row r="187" spans="1:14" x14ac:dyDescent="0.2">
      <c r="A187" s="3">
        <v>101342</v>
      </c>
      <c r="B187" s="4" t="s">
        <v>722</v>
      </c>
      <c r="C187" s="4" t="s">
        <v>3658</v>
      </c>
      <c r="D187" s="4">
        <v>2184</v>
      </c>
      <c r="E187" s="4">
        <v>0.42635667199999999</v>
      </c>
      <c r="F187" s="4">
        <v>4.9807569897215902E-2</v>
      </c>
      <c r="G187" s="5">
        <v>1.87E-10</v>
      </c>
      <c r="H187" s="5">
        <v>5.2800000000000004E-10</v>
      </c>
      <c r="I187" s="4">
        <v>0.38995200000000002</v>
      </c>
      <c r="J187" s="4">
        <v>0.49932417434620202</v>
      </c>
      <c r="K187" s="4" t="s">
        <v>3659</v>
      </c>
      <c r="L187" s="4" t="s">
        <v>3660</v>
      </c>
      <c r="M187" s="4" t="s">
        <v>3661</v>
      </c>
      <c r="N187" s="4" t="s">
        <v>3662</v>
      </c>
    </row>
    <row r="188" spans="1:14" x14ac:dyDescent="0.2">
      <c r="A188" s="3">
        <v>101422</v>
      </c>
      <c r="B188" s="4" t="s">
        <v>762</v>
      </c>
      <c r="C188" s="4" t="s">
        <v>3225</v>
      </c>
      <c r="D188" s="4">
        <v>876</v>
      </c>
      <c r="E188" s="4">
        <v>0.19147750699999999</v>
      </c>
      <c r="F188" s="4">
        <v>4.1654483436670102E-2</v>
      </c>
      <c r="G188" s="4">
        <v>3.3595999999999999E-3</v>
      </c>
      <c r="H188" s="4">
        <v>5.6194699999999997E-3</v>
      </c>
      <c r="I188" s="4">
        <v>0.51293800000000001</v>
      </c>
      <c r="J188" s="4">
        <v>0.61106182440782697</v>
      </c>
      <c r="K188" s="4" t="s">
        <v>3663</v>
      </c>
      <c r="L188" s="4" t="s">
        <v>3664</v>
      </c>
      <c r="M188" s="4" t="s">
        <v>3665</v>
      </c>
      <c r="N188" s="4" t="s">
        <v>3666</v>
      </c>
    </row>
    <row r="189" spans="1:14" x14ac:dyDescent="0.2">
      <c r="A189" s="3">
        <v>101594</v>
      </c>
      <c r="B189" s="4" t="s">
        <v>743</v>
      </c>
      <c r="C189" s="4" t="s">
        <v>3667</v>
      </c>
      <c r="D189" s="4">
        <v>1383</v>
      </c>
      <c r="E189" s="4">
        <v>0.29676952299999998</v>
      </c>
      <c r="F189" s="4">
        <v>8.8006633619797294E-3</v>
      </c>
      <c r="G189" s="4">
        <v>6.07684E-3</v>
      </c>
      <c r="H189" s="4">
        <v>9.8693159999999995E-3</v>
      </c>
      <c r="I189" s="4">
        <v>0.89490199999999998</v>
      </c>
      <c r="J189" s="4">
        <v>0.93081073485444499</v>
      </c>
      <c r="K189" s="4" t="s">
        <v>3668</v>
      </c>
      <c r="L189" s="4" t="s">
        <v>3669</v>
      </c>
      <c r="M189" s="4" t="s">
        <v>3670</v>
      </c>
    </row>
    <row r="190" spans="1:14" x14ac:dyDescent="0.2">
      <c r="A190" s="3">
        <v>101729</v>
      </c>
      <c r="B190" s="4" t="s">
        <v>710</v>
      </c>
      <c r="C190" s="4" t="s">
        <v>3671</v>
      </c>
      <c r="D190" s="4">
        <v>1235</v>
      </c>
      <c r="E190" s="4">
        <v>0.47695380100000001</v>
      </c>
      <c r="F190" s="4">
        <v>-0.32674223226973698</v>
      </c>
      <c r="G190" s="5">
        <v>2.0199999999999998E-14</v>
      </c>
      <c r="H190" s="5">
        <v>6.8600000000000006E-14</v>
      </c>
      <c r="I190" s="5">
        <v>2.4345199999999999E-6</v>
      </c>
      <c r="J190" s="5">
        <v>8.0346105848787403E-6</v>
      </c>
      <c r="K190" s="4" t="s">
        <v>3672</v>
      </c>
      <c r="L190" s="4" t="s">
        <v>3673</v>
      </c>
      <c r="M190" s="4" t="s">
        <v>3674</v>
      </c>
      <c r="N190" s="4" t="s">
        <v>3675</v>
      </c>
    </row>
    <row r="191" spans="1:14" x14ac:dyDescent="0.2">
      <c r="A191" s="3">
        <v>102083</v>
      </c>
      <c r="B191" s="4" t="s">
        <v>709</v>
      </c>
      <c r="C191" s="4" t="s">
        <v>867</v>
      </c>
      <c r="D191" s="4">
        <v>4041</v>
      </c>
      <c r="E191" s="4">
        <v>0.477347401</v>
      </c>
      <c r="F191" s="4">
        <v>-6.1308655016087198E-2</v>
      </c>
      <c r="G191" s="5">
        <v>2.86E-9</v>
      </c>
      <c r="H191" s="5">
        <v>7.5699999999999993E-9</v>
      </c>
      <c r="I191" s="4">
        <v>0.31768600000000002</v>
      </c>
      <c r="J191" s="4">
        <v>0.42263747038527899</v>
      </c>
      <c r="K191" s="4" t="s">
        <v>3676</v>
      </c>
      <c r="L191" s="4" t="s">
        <v>3677</v>
      </c>
      <c r="M191" s="4" t="s">
        <v>3678</v>
      </c>
      <c r="N191" s="4" t="s">
        <v>3679</v>
      </c>
    </row>
    <row r="192" spans="1:14" x14ac:dyDescent="0.2">
      <c r="A192" s="3">
        <v>102085</v>
      </c>
      <c r="B192" s="4" t="s">
        <v>599</v>
      </c>
      <c r="C192" s="4" t="s">
        <v>867</v>
      </c>
      <c r="D192" s="4">
        <v>2138</v>
      </c>
      <c r="E192" s="4">
        <v>1.1625031269999999</v>
      </c>
      <c r="F192" s="4">
        <v>0.35326264668615798</v>
      </c>
      <c r="G192" s="5">
        <v>9.9600000000000005E-45</v>
      </c>
      <c r="H192" s="5">
        <v>7.1399999999999999E-44</v>
      </c>
      <c r="I192" s="5">
        <v>1.130084E-5</v>
      </c>
      <c r="J192" s="5">
        <v>3.5223298538228397E-5</v>
      </c>
      <c r="K192" s="4" t="s">
        <v>3680</v>
      </c>
      <c r="L192" s="4" t="s">
        <v>3681</v>
      </c>
      <c r="M192" s="4" t="s">
        <v>3682</v>
      </c>
      <c r="N192" s="4" t="s">
        <v>3683</v>
      </c>
    </row>
    <row r="193" spans="1:14" x14ac:dyDescent="0.2">
      <c r="A193" s="3">
        <v>102104</v>
      </c>
      <c r="B193" s="4" t="s">
        <v>644</v>
      </c>
      <c r="C193" s="4" t="s">
        <v>3684</v>
      </c>
      <c r="D193" s="4">
        <v>1004</v>
      </c>
      <c r="E193" s="4">
        <v>0.87639467999999998</v>
      </c>
      <c r="F193" s="4">
        <v>8.7504352677007499E-2</v>
      </c>
      <c r="G193" s="5">
        <v>1.5899999999999999E-42</v>
      </c>
      <c r="H193" s="5">
        <v>1.1E-41</v>
      </c>
      <c r="I193" s="4">
        <v>0.18717900000000001</v>
      </c>
      <c r="J193" s="4">
        <v>0.27316739725595302</v>
      </c>
      <c r="K193" s="4" t="s">
        <v>3685</v>
      </c>
      <c r="L193" s="4" t="s">
        <v>3686</v>
      </c>
      <c r="M193" s="4" t="s">
        <v>3687</v>
      </c>
      <c r="N193" s="4" t="s">
        <v>3688</v>
      </c>
    </row>
    <row r="194" spans="1:14" x14ac:dyDescent="0.2">
      <c r="A194" s="3">
        <v>102110</v>
      </c>
      <c r="B194" s="4" t="s">
        <v>637</v>
      </c>
      <c r="C194" s="4" t="s">
        <v>3689</v>
      </c>
      <c r="D194" s="4">
        <v>2536</v>
      </c>
      <c r="E194" s="4">
        <v>0.90390340999999996</v>
      </c>
      <c r="F194" s="4">
        <v>9.49383226811603E-2</v>
      </c>
      <c r="G194" s="5">
        <v>3.67E-49</v>
      </c>
      <c r="H194" s="5">
        <v>2.81E-48</v>
      </c>
      <c r="I194" s="4">
        <v>0.1168336</v>
      </c>
      <c r="J194" s="4">
        <v>0.182724038262633</v>
      </c>
      <c r="K194" s="4" t="s">
        <v>3690</v>
      </c>
      <c r="L194" s="4" t="s">
        <v>3691</v>
      </c>
      <c r="M194" s="4" t="s">
        <v>3692</v>
      </c>
      <c r="N194" s="4" t="s">
        <v>3693</v>
      </c>
    </row>
    <row r="195" spans="1:14" x14ac:dyDescent="0.2">
      <c r="A195" s="3">
        <v>102155</v>
      </c>
      <c r="B195" s="4" t="s">
        <v>733</v>
      </c>
      <c r="C195" s="4" t="s">
        <v>2989</v>
      </c>
      <c r="D195" s="4">
        <v>3098</v>
      </c>
      <c r="E195" s="4">
        <v>0.36021080700000002</v>
      </c>
      <c r="F195" s="4">
        <v>-0.15871915718461699</v>
      </c>
      <c r="G195" s="5">
        <v>2.8900000000000001E-8</v>
      </c>
      <c r="H195" s="5">
        <v>7.1600000000000006E-8</v>
      </c>
      <c r="I195" s="4">
        <v>2.6798999999999998E-3</v>
      </c>
      <c r="J195" s="4">
        <v>6.1553225614296297E-3</v>
      </c>
      <c r="K195" s="4" t="s">
        <v>3694</v>
      </c>
      <c r="L195" s="4" t="s">
        <v>3695</v>
      </c>
      <c r="M195" s="4" t="s">
        <v>3696</v>
      </c>
      <c r="N195" s="4" t="s">
        <v>3697</v>
      </c>
    </row>
    <row r="196" spans="1:14" x14ac:dyDescent="0.2">
      <c r="A196" s="3">
        <v>102377</v>
      </c>
      <c r="B196" s="4" t="s">
        <v>730</v>
      </c>
      <c r="C196" s="4" t="s">
        <v>3698</v>
      </c>
      <c r="D196" s="4">
        <v>5417</v>
      </c>
      <c r="E196" s="4">
        <v>0.38957639700000002</v>
      </c>
      <c r="F196" s="4">
        <v>9.9906737092283093E-2</v>
      </c>
      <c r="G196" s="5">
        <v>6.0200000000000002E-26</v>
      </c>
      <c r="H196" s="5">
        <v>2.9499999999999999E-25</v>
      </c>
      <c r="I196" s="4">
        <v>9.3658000000000005E-3</v>
      </c>
      <c r="J196" s="4">
        <v>1.9398190062667901E-2</v>
      </c>
      <c r="K196" s="4" t="s">
        <v>3699</v>
      </c>
      <c r="L196" s="4" t="s">
        <v>3700</v>
      </c>
      <c r="M196" s="4" t="s">
        <v>3701</v>
      </c>
      <c r="N196" s="4" t="s">
        <v>3702</v>
      </c>
    </row>
    <row r="197" spans="1:14" x14ac:dyDescent="0.2">
      <c r="A197" s="3">
        <v>102653</v>
      </c>
      <c r="B197" s="4" t="s">
        <v>724</v>
      </c>
      <c r="C197" s="4" t="s">
        <v>3703</v>
      </c>
      <c r="D197" s="4">
        <v>3077</v>
      </c>
      <c r="E197" s="4">
        <v>0.42234814500000001</v>
      </c>
      <c r="F197" s="4">
        <v>0.15596942823005799</v>
      </c>
      <c r="G197" s="4">
        <v>5.1807800000000005E-4</v>
      </c>
      <c r="H197" s="4">
        <v>9.4154700000000004E-4</v>
      </c>
      <c r="I197" s="4">
        <v>0.16843179999999999</v>
      </c>
      <c r="J197" s="4">
        <v>0.249227354844899</v>
      </c>
      <c r="K197" s="4" t="s">
        <v>3704</v>
      </c>
      <c r="L197" s="4" t="s">
        <v>3705</v>
      </c>
      <c r="M197" s="4" t="s">
        <v>3706</v>
      </c>
      <c r="N197" s="4" t="s">
        <v>3707</v>
      </c>
    </row>
    <row r="198" spans="1:14" x14ac:dyDescent="0.2">
      <c r="A198" s="3">
        <v>102739</v>
      </c>
      <c r="B198" s="4" t="s">
        <v>776</v>
      </c>
      <c r="C198" s="4" t="s">
        <v>867</v>
      </c>
      <c r="D198" s="4">
        <v>1533</v>
      </c>
      <c r="E198" s="4">
        <v>4.3088213E-2</v>
      </c>
      <c r="F198" s="4">
        <v>0.236457184823051</v>
      </c>
      <c r="G198" s="4">
        <v>0.63938799999999996</v>
      </c>
      <c r="H198" s="4">
        <v>0.69191132600000005</v>
      </c>
      <c r="I198" s="4">
        <v>5.1310400000000001E-4</v>
      </c>
      <c r="J198" s="4">
        <v>1.31240033609729E-3</v>
      </c>
      <c r="K198" s="4" t="s">
        <v>3708</v>
      </c>
      <c r="L198" s="4" t="s">
        <v>3709</v>
      </c>
      <c r="M198" s="4" t="s">
        <v>3710</v>
      </c>
      <c r="N198" s="4" t="s">
        <v>3711</v>
      </c>
    </row>
    <row r="199" spans="1:14" x14ac:dyDescent="0.2">
      <c r="A199" s="3">
        <v>102872</v>
      </c>
      <c r="B199" s="4" t="s">
        <v>662</v>
      </c>
      <c r="C199" s="4" t="s">
        <v>3712</v>
      </c>
      <c r="D199" s="4">
        <v>1809</v>
      </c>
      <c r="E199" s="4">
        <v>0.74488134299999997</v>
      </c>
      <c r="F199" s="4">
        <v>0.46873117937505898</v>
      </c>
      <c r="G199" s="5">
        <v>5.4799999999999998E-17</v>
      </c>
      <c r="H199" s="5">
        <v>2.0400000000000001E-16</v>
      </c>
      <c r="I199" s="5">
        <v>3.9902600000000002E-8</v>
      </c>
      <c r="J199" s="5">
        <v>1.5341032837557099E-7</v>
      </c>
      <c r="K199" s="4" t="s">
        <v>3713</v>
      </c>
      <c r="L199" s="4" t="s">
        <v>3714</v>
      </c>
      <c r="M199" s="4" t="s">
        <v>3191</v>
      </c>
      <c r="N199" s="4" t="s">
        <v>3715</v>
      </c>
    </row>
    <row r="200" spans="1:14" x14ac:dyDescent="0.2">
      <c r="A200" s="3">
        <v>102989</v>
      </c>
      <c r="B200" s="4" t="s">
        <v>769</v>
      </c>
      <c r="C200" s="4" t="s">
        <v>867</v>
      </c>
      <c r="D200" s="4">
        <v>1454</v>
      </c>
      <c r="E200" s="4">
        <v>9.0038438999999998E-2</v>
      </c>
      <c r="F200" s="4">
        <v>0.161801566406025</v>
      </c>
      <c r="G200" s="4">
        <v>0.15006800000000001</v>
      </c>
      <c r="H200" s="4">
        <v>0.19531980099999999</v>
      </c>
      <c r="I200" s="4">
        <v>5.2649999999999997E-3</v>
      </c>
      <c r="J200" s="4">
        <v>1.14856930693069E-2</v>
      </c>
      <c r="K200" s="4" t="s">
        <v>3716</v>
      </c>
      <c r="L200" s="4" t="s">
        <v>3717</v>
      </c>
      <c r="M200" s="4" t="s">
        <v>3718</v>
      </c>
      <c r="N200" s="4" t="s">
        <v>3719</v>
      </c>
    </row>
    <row r="201" spans="1:14" x14ac:dyDescent="0.2">
      <c r="A201" s="3">
        <v>102999</v>
      </c>
      <c r="B201" s="4" t="s">
        <v>801</v>
      </c>
      <c r="C201" s="4" t="s">
        <v>867</v>
      </c>
      <c r="D201" s="4">
        <v>1448</v>
      </c>
      <c r="E201" s="4">
        <v>-0.18869950499999999</v>
      </c>
      <c r="F201" s="4">
        <v>-0.15980078416860499</v>
      </c>
      <c r="G201" s="4">
        <v>8.2376199999999993E-3</v>
      </c>
      <c r="H201" s="4">
        <v>1.3176723E-2</v>
      </c>
      <c r="I201" s="4">
        <v>1.4667960000000001E-2</v>
      </c>
      <c r="J201" s="4">
        <v>2.9241124911675999E-2</v>
      </c>
      <c r="K201" s="4" t="s">
        <v>3055</v>
      </c>
      <c r="L201" s="4" t="s">
        <v>3720</v>
      </c>
      <c r="M201" s="4" t="s">
        <v>3721</v>
      </c>
      <c r="N201" s="4" t="s">
        <v>3722</v>
      </c>
    </row>
    <row r="202" spans="1:14" x14ac:dyDescent="0.2">
      <c r="A202" s="3">
        <v>103178</v>
      </c>
      <c r="B202" s="4" t="s">
        <v>761</v>
      </c>
      <c r="C202" s="4" t="s">
        <v>3723</v>
      </c>
      <c r="D202" s="4">
        <v>1140</v>
      </c>
      <c r="E202" s="4">
        <v>0.200843784</v>
      </c>
      <c r="F202" s="4">
        <v>-0.216827827513284</v>
      </c>
      <c r="G202" s="4">
        <v>0.14159720000000001</v>
      </c>
      <c r="H202" s="4">
        <v>0.18490188699999999</v>
      </c>
      <c r="I202" s="4">
        <v>0.13767779999999999</v>
      </c>
      <c r="J202" s="4">
        <v>0.20937885968775699</v>
      </c>
      <c r="K202" s="4" t="s">
        <v>3724</v>
      </c>
      <c r="L202" s="4" t="s">
        <v>3725</v>
      </c>
      <c r="M202" s="4" t="s">
        <v>3726</v>
      </c>
      <c r="N202" s="4" t="s">
        <v>3727</v>
      </c>
    </row>
    <row r="203" spans="1:14" x14ac:dyDescent="0.2">
      <c r="A203" s="3">
        <v>103348</v>
      </c>
      <c r="B203" s="4" t="s">
        <v>692</v>
      </c>
      <c r="C203" s="4" t="s">
        <v>3728</v>
      </c>
      <c r="D203" s="4">
        <v>1563</v>
      </c>
      <c r="E203" s="4">
        <v>0.60024354199999996</v>
      </c>
      <c r="F203" s="4">
        <v>0.43396628997899001</v>
      </c>
      <c r="G203" s="5">
        <v>1.95E-28</v>
      </c>
      <c r="H203" s="5">
        <v>1.0299999999999999E-27</v>
      </c>
      <c r="I203" s="5">
        <v>9.8738800000000005E-14</v>
      </c>
      <c r="J203" s="5">
        <v>5.3559721875732696E-13</v>
      </c>
      <c r="K203" s="4" t="s">
        <v>3729</v>
      </c>
      <c r="L203" s="4" t="s">
        <v>3730</v>
      </c>
      <c r="M203" s="4" t="s">
        <v>3731</v>
      </c>
      <c r="N203" s="4" t="s">
        <v>3732</v>
      </c>
    </row>
    <row r="204" spans="1:14" x14ac:dyDescent="0.2">
      <c r="A204" s="3">
        <v>103389</v>
      </c>
      <c r="B204" s="4" t="s">
        <v>634</v>
      </c>
      <c r="C204" s="4" t="s">
        <v>867</v>
      </c>
      <c r="D204" s="4">
        <v>1318</v>
      </c>
      <c r="E204" s="4">
        <v>0.92212136199999994</v>
      </c>
      <c r="F204" s="4">
        <v>0.34772824358619198</v>
      </c>
      <c r="G204" s="5">
        <v>9.2199999999999998E-6</v>
      </c>
      <c r="H204" s="5">
        <v>1.95E-5</v>
      </c>
      <c r="I204" s="4">
        <v>2.1309000000000002E-2</v>
      </c>
      <c r="J204" s="4">
        <v>4.1090536778495501E-2</v>
      </c>
      <c r="K204" s="4" t="s">
        <v>3733</v>
      </c>
      <c r="L204" s="4" t="s">
        <v>3734</v>
      </c>
      <c r="M204" s="4" t="s">
        <v>3735</v>
      </c>
      <c r="N204" s="4" t="s">
        <v>3736</v>
      </c>
    </row>
    <row r="205" spans="1:14" x14ac:dyDescent="0.2">
      <c r="A205" s="3">
        <v>103571</v>
      </c>
      <c r="B205" s="4" t="s">
        <v>568</v>
      </c>
      <c r="C205" s="4" t="s">
        <v>3259</v>
      </c>
      <c r="D205" s="4">
        <v>2115</v>
      </c>
      <c r="E205" s="4">
        <v>1.4669067389999999</v>
      </c>
      <c r="F205" s="4">
        <v>0.69956365085880701</v>
      </c>
      <c r="G205" s="5">
        <v>7.8099999999999997E-44</v>
      </c>
      <c r="H205" s="5">
        <v>5.5200000000000003E-43</v>
      </c>
      <c r="I205" s="5">
        <v>2.2856E-11</v>
      </c>
      <c r="J205" s="5">
        <v>1.0970405809128599E-10</v>
      </c>
      <c r="K205" s="4" t="s">
        <v>3260</v>
      </c>
      <c r="L205" s="4" t="s">
        <v>3737</v>
      </c>
      <c r="M205" s="4" t="s">
        <v>3262</v>
      </c>
      <c r="N205" s="4" t="s">
        <v>3738</v>
      </c>
    </row>
    <row r="206" spans="1:14" x14ac:dyDescent="0.2">
      <c r="A206" s="3">
        <v>103606</v>
      </c>
      <c r="B206" s="4" t="s">
        <v>690</v>
      </c>
      <c r="C206" s="4" t="s">
        <v>3739</v>
      </c>
      <c r="D206" s="4">
        <v>1034</v>
      </c>
      <c r="E206" s="4">
        <v>0.60442364400000004</v>
      </c>
      <c r="F206" s="4">
        <v>0.27268870789924099</v>
      </c>
      <c r="G206" s="5">
        <v>7.4699999999999995E-27</v>
      </c>
      <c r="H206" s="5">
        <v>3.7600000000000003E-26</v>
      </c>
      <c r="I206" s="5">
        <v>4.5833800000000003E-6</v>
      </c>
      <c r="J206" s="5">
        <v>1.48354664288213E-5</v>
      </c>
      <c r="K206" s="4" t="s">
        <v>3740</v>
      </c>
      <c r="L206" s="4" t="s">
        <v>3741</v>
      </c>
      <c r="M206" s="4" t="s">
        <v>3742</v>
      </c>
      <c r="N206" s="4" t="s">
        <v>3743</v>
      </c>
    </row>
    <row r="207" spans="1:14" x14ac:dyDescent="0.2">
      <c r="A207" s="3">
        <v>103811</v>
      </c>
      <c r="B207" s="4" t="s">
        <v>768</v>
      </c>
      <c r="C207" s="4" t="s">
        <v>3744</v>
      </c>
      <c r="D207" s="4">
        <v>804</v>
      </c>
      <c r="E207" s="4">
        <v>9.2052871999999994E-2</v>
      </c>
      <c r="F207" s="4">
        <v>0.16830173044124599</v>
      </c>
      <c r="G207" s="4">
        <v>0.61608799999999997</v>
      </c>
      <c r="H207" s="4">
        <v>0.66860216800000005</v>
      </c>
      <c r="I207" s="4">
        <v>0.25263799999999997</v>
      </c>
      <c r="J207" s="4">
        <v>0.34967275680526499</v>
      </c>
      <c r="K207" s="4" t="s">
        <v>3745</v>
      </c>
      <c r="L207" s="4" t="s">
        <v>3746</v>
      </c>
      <c r="M207" s="4" t="s">
        <v>3747</v>
      </c>
      <c r="N207" s="4" t="s">
        <v>3748</v>
      </c>
    </row>
    <row r="208" spans="1:14" x14ac:dyDescent="0.2">
      <c r="A208" s="3">
        <v>103910</v>
      </c>
      <c r="B208" s="4" t="s">
        <v>652</v>
      </c>
      <c r="C208" s="4" t="s">
        <v>867</v>
      </c>
      <c r="D208" s="4">
        <v>2562</v>
      </c>
      <c r="E208" s="4">
        <v>0.81591118399999996</v>
      </c>
      <c r="F208" s="4">
        <v>0.459172908865082</v>
      </c>
      <c r="G208" s="5">
        <v>3.3500000000000002E-76</v>
      </c>
      <c r="H208" s="5">
        <v>3.4999999999999999E-75</v>
      </c>
      <c r="I208" s="5">
        <v>6.7945199999999997E-22</v>
      </c>
      <c r="J208" s="5">
        <v>4.9862401332276003E-21</v>
      </c>
      <c r="K208" s="4" t="s">
        <v>3749</v>
      </c>
      <c r="L208" s="4" t="s">
        <v>3750</v>
      </c>
      <c r="M208" s="4" t="s">
        <v>3751</v>
      </c>
      <c r="N208" s="4" t="s">
        <v>3752</v>
      </c>
    </row>
    <row r="209" spans="1:14" x14ac:dyDescent="0.2">
      <c r="A209" s="3">
        <v>104087</v>
      </c>
      <c r="B209" s="4" t="s">
        <v>723</v>
      </c>
      <c r="C209" s="4" t="s">
        <v>867</v>
      </c>
      <c r="D209" s="4">
        <v>1994</v>
      </c>
      <c r="E209" s="4">
        <v>0.42269994100000002</v>
      </c>
      <c r="F209" s="4">
        <v>4.4989111214722502E-2</v>
      </c>
      <c r="G209" s="5">
        <v>3.8500000000000004E-6</v>
      </c>
      <c r="H209" s="5">
        <v>8.3699999999999995E-6</v>
      </c>
      <c r="I209" s="4">
        <v>0.588368</v>
      </c>
      <c r="J209" s="4">
        <v>0.67628337746863698</v>
      </c>
      <c r="K209" s="4" t="s">
        <v>3753</v>
      </c>
      <c r="L209" s="4" t="s">
        <v>3754</v>
      </c>
      <c r="M209" s="4" t="s">
        <v>3755</v>
      </c>
      <c r="N209" s="4" t="s">
        <v>3756</v>
      </c>
    </row>
    <row r="210" spans="1:14" x14ac:dyDescent="0.2">
      <c r="A210" s="3">
        <v>104261</v>
      </c>
      <c r="B210" s="4" t="s">
        <v>754</v>
      </c>
      <c r="C210" s="4" t="s">
        <v>3757</v>
      </c>
      <c r="D210" s="4">
        <v>2807</v>
      </c>
      <c r="E210" s="4">
        <v>0.235961437</v>
      </c>
      <c r="F210" s="4">
        <v>0.136885063888217</v>
      </c>
      <c r="G210" s="5">
        <v>1.92E-8</v>
      </c>
      <c r="H210" s="5">
        <v>4.8200000000000001E-8</v>
      </c>
      <c r="I210" s="4">
        <v>4.5359399999999996E-3</v>
      </c>
      <c r="J210" s="4">
        <v>1.0022824441260699E-2</v>
      </c>
      <c r="K210" s="4" t="s">
        <v>3758</v>
      </c>
      <c r="L210" s="4" t="s">
        <v>3759</v>
      </c>
      <c r="M210" s="4" t="s">
        <v>3760</v>
      </c>
      <c r="N210" s="4" t="s">
        <v>3761</v>
      </c>
    </row>
    <row r="211" spans="1:14" x14ac:dyDescent="0.2">
      <c r="A211" s="3">
        <v>104410</v>
      </c>
      <c r="B211" s="4" t="s">
        <v>696</v>
      </c>
      <c r="C211" s="4" t="s">
        <v>3762</v>
      </c>
      <c r="D211" s="4">
        <v>752</v>
      </c>
      <c r="E211" s="4">
        <v>0.58616556900000005</v>
      </c>
      <c r="F211" s="4">
        <v>0.23434069392745799</v>
      </c>
      <c r="G211" s="5">
        <v>1.1E-14</v>
      </c>
      <c r="H211" s="5">
        <v>3.7599999999999999E-14</v>
      </c>
      <c r="I211" s="4">
        <v>1.120694E-2</v>
      </c>
      <c r="J211" s="4">
        <v>2.2934326130031001E-2</v>
      </c>
      <c r="K211" s="4" t="s">
        <v>3763</v>
      </c>
      <c r="L211" s="4" t="s">
        <v>3764</v>
      </c>
      <c r="M211" s="4" t="s">
        <v>3718</v>
      </c>
      <c r="N211" s="4" t="s">
        <v>3765</v>
      </c>
    </row>
    <row r="212" spans="1:14" x14ac:dyDescent="0.2">
      <c r="A212" s="3">
        <v>104464</v>
      </c>
      <c r="B212" s="4" t="s">
        <v>432</v>
      </c>
      <c r="C212" s="4" t="s">
        <v>867</v>
      </c>
      <c r="D212" s="4">
        <v>1042</v>
      </c>
      <c r="E212" s="4">
        <v>-7.1650375000000002E-2</v>
      </c>
      <c r="F212" s="4">
        <v>0.84818693487989405</v>
      </c>
      <c r="G212" s="4">
        <v>0.51259999999999994</v>
      </c>
      <c r="H212" s="4">
        <v>0.58033551900000002</v>
      </c>
      <c r="I212" s="5">
        <v>3.28758E-22</v>
      </c>
      <c r="J212" s="5">
        <v>2.4358098734988001E-21</v>
      </c>
      <c r="K212" s="4" t="s">
        <v>2267</v>
      </c>
      <c r="L212" s="4" t="s">
        <v>2268</v>
      </c>
      <c r="M212" s="4" t="s">
        <v>2269</v>
      </c>
      <c r="N212" s="4" t="s">
        <v>2270</v>
      </c>
    </row>
    <row r="213" spans="1:14" x14ac:dyDescent="0.2">
      <c r="A213" s="3">
        <v>104627</v>
      </c>
      <c r="B213" s="4" t="s">
        <v>587</v>
      </c>
      <c r="C213" s="4" t="s">
        <v>3766</v>
      </c>
      <c r="D213" s="4">
        <v>1369</v>
      </c>
      <c r="E213" s="4">
        <v>1.2737898910000001</v>
      </c>
      <c r="F213" s="4">
        <v>0.630543535030052</v>
      </c>
      <c r="G213" s="5">
        <v>5.1700000000000001E-20</v>
      </c>
      <c r="H213" s="5">
        <v>2.1299999999999999E-19</v>
      </c>
      <c r="I213" s="4">
        <v>5.4457400000000003E-4</v>
      </c>
      <c r="J213" s="4">
        <v>1.3890539680264601E-3</v>
      </c>
      <c r="K213" s="4" t="s">
        <v>3767</v>
      </c>
      <c r="L213" s="4" t="s">
        <v>3768</v>
      </c>
      <c r="M213" s="4" t="s">
        <v>3769</v>
      </c>
      <c r="N213" s="4" t="s">
        <v>3770</v>
      </c>
    </row>
    <row r="214" spans="1:14" x14ac:dyDescent="0.2">
      <c r="A214" s="3">
        <v>104692</v>
      </c>
      <c r="B214" s="4" t="s">
        <v>686</v>
      </c>
      <c r="C214" s="4" t="s">
        <v>1269</v>
      </c>
      <c r="D214" s="4">
        <v>2048</v>
      </c>
      <c r="E214" s="4">
        <v>0.62369489499999997</v>
      </c>
      <c r="F214" s="4">
        <v>-5.2081545931012399E-2</v>
      </c>
      <c r="G214" s="5">
        <v>3.22E-9</v>
      </c>
      <c r="H214" s="5">
        <v>8.4800000000000005E-9</v>
      </c>
      <c r="I214" s="4">
        <v>0.41867399999999999</v>
      </c>
      <c r="J214" s="4">
        <v>0.52799253147996705</v>
      </c>
      <c r="K214" s="4" t="s">
        <v>3771</v>
      </c>
      <c r="L214" s="4" t="s">
        <v>3772</v>
      </c>
      <c r="M214" s="4" t="s">
        <v>1300</v>
      </c>
      <c r="N214" s="4" t="s">
        <v>3773</v>
      </c>
    </row>
    <row r="215" spans="1:14" x14ac:dyDescent="0.2">
      <c r="A215" s="3">
        <v>104994</v>
      </c>
      <c r="B215" s="4" t="s">
        <v>582</v>
      </c>
      <c r="C215" s="4" t="s">
        <v>867</v>
      </c>
      <c r="D215" s="4">
        <v>2202</v>
      </c>
      <c r="E215" s="4">
        <v>1.3022195670000001</v>
      </c>
      <c r="F215" s="4">
        <v>5.4537844309705499E-2</v>
      </c>
      <c r="G215" s="5">
        <v>1.9999999999999999E-72</v>
      </c>
      <c r="H215" s="5">
        <v>2.02E-71</v>
      </c>
      <c r="I215" s="4">
        <v>0.30707600000000002</v>
      </c>
      <c r="J215" s="4">
        <v>0.411480061395888</v>
      </c>
      <c r="K215" s="4" t="s">
        <v>3774</v>
      </c>
      <c r="L215" s="4" t="s">
        <v>3775</v>
      </c>
      <c r="M215" s="4" t="s">
        <v>3776</v>
      </c>
      <c r="N215" s="4" t="s">
        <v>3777</v>
      </c>
    </row>
    <row r="216" spans="1:14" x14ac:dyDescent="0.2">
      <c r="A216" s="3">
        <v>105436</v>
      </c>
      <c r="B216" s="4" t="s">
        <v>618</v>
      </c>
      <c r="C216" s="4" t="s">
        <v>3778</v>
      </c>
      <c r="D216" s="4">
        <v>1530</v>
      </c>
      <c r="E216" s="4">
        <v>1.0796789040000001</v>
      </c>
      <c r="F216" s="4">
        <v>0.55603277992812605</v>
      </c>
      <c r="G216" s="5">
        <v>3.5700000000000003E-114</v>
      </c>
      <c r="H216" s="5">
        <v>5.0300000000000002E-113</v>
      </c>
      <c r="I216" s="5">
        <v>5.8643599999999999E-13</v>
      </c>
      <c r="J216" s="5">
        <v>3.0539553989870598E-12</v>
      </c>
      <c r="K216" s="4" t="s">
        <v>3779</v>
      </c>
      <c r="L216" s="4" t="s">
        <v>3780</v>
      </c>
      <c r="M216" s="4" t="s">
        <v>3781</v>
      </c>
      <c r="N216" s="4" t="s">
        <v>3782</v>
      </c>
    </row>
    <row r="217" spans="1:14" x14ac:dyDescent="0.2">
      <c r="A217" s="3">
        <v>105903</v>
      </c>
      <c r="B217" s="4" t="s">
        <v>611</v>
      </c>
      <c r="C217" s="4" t="s">
        <v>3783</v>
      </c>
      <c r="D217" s="4">
        <v>3830</v>
      </c>
      <c r="E217" s="4">
        <v>1.108819977</v>
      </c>
      <c r="F217" s="4">
        <v>0.64675360950826</v>
      </c>
      <c r="G217" s="5">
        <v>1.3100000000000001E-104</v>
      </c>
      <c r="H217" s="5">
        <v>1.7300000000000001E-103</v>
      </c>
      <c r="I217" s="5">
        <v>1.331504E-29</v>
      </c>
      <c r="J217" s="5">
        <v>1.1847825015384599E-28</v>
      </c>
      <c r="K217" s="4" t="s">
        <v>3784</v>
      </c>
      <c r="L217" s="4" t="s">
        <v>3785</v>
      </c>
      <c r="M217" s="4" t="s">
        <v>3786</v>
      </c>
      <c r="N217" s="4" t="s">
        <v>3787</v>
      </c>
    </row>
    <row r="218" spans="1:14" x14ac:dyDescent="0.2">
      <c r="A218" s="3">
        <v>106116</v>
      </c>
      <c r="B218" s="4" t="s">
        <v>553</v>
      </c>
      <c r="C218" s="4" t="s">
        <v>3201</v>
      </c>
      <c r="D218" s="4">
        <v>2726</v>
      </c>
      <c r="E218" s="4">
        <v>2.0093709479999999</v>
      </c>
      <c r="F218" s="4">
        <v>1.01272974471509</v>
      </c>
      <c r="G218" s="5">
        <v>3.5900000000000002E-43</v>
      </c>
      <c r="H218" s="5">
        <v>2.5099999999999999E-42</v>
      </c>
      <c r="I218" s="5">
        <v>1.12104E-35</v>
      </c>
      <c r="J218" s="5">
        <v>1.1337818754098399E-34</v>
      </c>
      <c r="K218" s="4" t="s">
        <v>3788</v>
      </c>
      <c r="L218" s="4" t="s">
        <v>3789</v>
      </c>
      <c r="M218" s="4" t="s">
        <v>3191</v>
      </c>
      <c r="N218" s="4" t="s">
        <v>3790</v>
      </c>
    </row>
    <row r="219" spans="1:14" x14ac:dyDescent="0.2">
      <c r="A219" s="3">
        <v>106883</v>
      </c>
      <c r="B219" s="4" t="s">
        <v>632</v>
      </c>
      <c r="C219" s="4" t="s">
        <v>3791</v>
      </c>
      <c r="D219" s="4">
        <v>2054</v>
      </c>
      <c r="E219" s="4">
        <v>0.94088690600000002</v>
      </c>
      <c r="F219" s="4">
        <v>0.31809623329633602</v>
      </c>
      <c r="G219" s="5">
        <v>9.8899999999999997E-37</v>
      </c>
      <c r="H219" s="5">
        <v>6.1999999999999997E-36</v>
      </c>
      <c r="I219" s="5">
        <v>2.4295399999999999E-7</v>
      </c>
      <c r="J219" s="5">
        <v>8.78927410476935E-7</v>
      </c>
      <c r="K219" s="4" t="s">
        <v>3285</v>
      </c>
      <c r="L219" s="4" t="s">
        <v>3792</v>
      </c>
      <c r="M219" s="4" t="s">
        <v>3057</v>
      </c>
      <c r="N219" s="4" t="s">
        <v>3793</v>
      </c>
    </row>
    <row r="220" spans="1:14" x14ac:dyDescent="0.2">
      <c r="A220" s="3">
        <v>106952</v>
      </c>
      <c r="B220" s="4" t="s">
        <v>740</v>
      </c>
      <c r="C220" s="4" t="s">
        <v>3220</v>
      </c>
      <c r="D220" s="4">
        <v>831</v>
      </c>
      <c r="E220" s="4">
        <v>0.31325319000000001</v>
      </c>
      <c r="F220" s="4">
        <v>0.47251000203514698</v>
      </c>
      <c r="G220" s="4">
        <v>2.0834E-3</v>
      </c>
      <c r="H220" s="4">
        <v>3.5679639999999999E-3</v>
      </c>
      <c r="I220" s="5">
        <v>3.2612600000000001E-13</v>
      </c>
      <c r="J220" s="5">
        <v>1.7265274622425601E-12</v>
      </c>
      <c r="K220" s="4" t="s">
        <v>2980</v>
      </c>
      <c r="L220" s="4" t="s">
        <v>3794</v>
      </c>
      <c r="M220" s="4" t="s">
        <v>2982</v>
      </c>
      <c r="N220" s="4" t="s">
        <v>3795</v>
      </c>
    </row>
    <row r="221" spans="1:14" x14ac:dyDescent="0.2">
      <c r="A221" s="3">
        <v>107876</v>
      </c>
      <c r="B221" s="4" t="s">
        <v>753</v>
      </c>
      <c r="C221" s="4" t="s">
        <v>3210</v>
      </c>
      <c r="D221" s="4">
        <v>882</v>
      </c>
      <c r="E221" s="4">
        <v>0.23863810599999999</v>
      </c>
      <c r="F221" s="4">
        <v>5.3310966184440998E-2</v>
      </c>
      <c r="G221" s="5">
        <v>4.9899999999999997E-11</v>
      </c>
      <c r="H221" s="5">
        <v>1.4499999999999999E-10</v>
      </c>
      <c r="I221" s="4">
        <v>0.18189839999999999</v>
      </c>
      <c r="J221" s="4">
        <v>0.26663833258355801</v>
      </c>
      <c r="K221" s="4" t="s">
        <v>3211</v>
      </c>
      <c r="L221" s="4" t="s">
        <v>3796</v>
      </c>
      <c r="M221" s="4" t="s">
        <v>3797</v>
      </c>
      <c r="N221" s="4" t="s">
        <v>3798</v>
      </c>
    </row>
    <row r="222" spans="1:14" x14ac:dyDescent="0.2">
      <c r="A222" s="3">
        <v>107919</v>
      </c>
      <c r="B222" s="4" t="s">
        <v>832</v>
      </c>
      <c r="C222" s="4" t="s">
        <v>3183</v>
      </c>
      <c r="D222" s="4">
        <v>1763</v>
      </c>
      <c r="E222" s="4">
        <v>-1.1073757609999999</v>
      </c>
      <c r="F222" s="4">
        <v>-0.822242151203597</v>
      </c>
      <c r="G222" s="5">
        <v>5.1599999999999995E-178</v>
      </c>
      <c r="H222" s="5">
        <v>9.9000000000000007E-177</v>
      </c>
      <c r="I222" s="5">
        <v>1.4657520000000001E-49</v>
      </c>
      <c r="J222" s="5">
        <v>1.86575914828061E-48</v>
      </c>
      <c r="K222" s="4" t="s">
        <v>3184</v>
      </c>
      <c r="L222" s="4" t="s">
        <v>3799</v>
      </c>
      <c r="M222" s="4" t="s">
        <v>3186</v>
      </c>
      <c r="N222" s="4" t="s">
        <v>3187</v>
      </c>
    </row>
    <row r="223" spans="1:14" x14ac:dyDescent="0.2">
      <c r="A223" s="3">
        <v>109946</v>
      </c>
      <c r="B223" s="4" t="s">
        <v>614</v>
      </c>
      <c r="C223" s="4" t="s">
        <v>867</v>
      </c>
      <c r="D223" s="4">
        <v>3837</v>
      </c>
      <c r="E223" s="4">
        <v>1.0940392400000001</v>
      </c>
      <c r="F223" s="4">
        <v>-0.20468038894118801</v>
      </c>
      <c r="G223" s="5">
        <v>1.7800000000000001E-26</v>
      </c>
      <c r="H223" s="5">
        <v>8.8500000000000002E-26</v>
      </c>
      <c r="I223" s="4">
        <v>5.68456E-3</v>
      </c>
      <c r="J223" s="4">
        <v>1.23138853558052E-2</v>
      </c>
      <c r="K223" s="4" t="s">
        <v>3800</v>
      </c>
      <c r="L223" s="4" t="s">
        <v>3801</v>
      </c>
      <c r="M223" s="4" t="s">
        <v>3802</v>
      </c>
      <c r="N223" s="4" t="s">
        <v>3803</v>
      </c>
    </row>
    <row r="224" spans="1:14" x14ac:dyDescent="0.2">
      <c r="A224" s="3">
        <v>110096</v>
      </c>
      <c r="B224" s="4" t="s">
        <v>615</v>
      </c>
      <c r="C224" s="4" t="s">
        <v>3804</v>
      </c>
      <c r="D224" s="4">
        <v>2275</v>
      </c>
      <c r="E224" s="4">
        <v>1.088034307</v>
      </c>
      <c r="F224" s="4">
        <v>0.17075731937125099</v>
      </c>
      <c r="G224" s="5">
        <v>9.2899999999999999E-51</v>
      </c>
      <c r="H224" s="5">
        <v>7.2699999999999996E-50</v>
      </c>
      <c r="I224" s="4">
        <v>9.5335999999999997E-3</v>
      </c>
      <c r="J224" s="4">
        <v>1.9728071198568901E-2</v>
      </c>
      <c r="K224" s="4" t="s">
        <v>3805</v>
      </c>
      <c r="L224" s="4" t="s">
        <v>3806</v>
      </c>
      <c r="M224" s="4" t="s">
        <v>3807</v>
      </c>
      <c r="N224" s="4" t="s">
        <v>3808</v>
      </c>
    </row>
    <row r="225" spans="1:14" x14ac:dyDescent="0.2">
      <c r="A225" s="3">
        <v>110644</v>
      </c>
      <c r="B225" s="4" t="s">
        <v>610</v>
      </c>
      <c r="C225" s="4" t="s">
        <v>3809</v>
      </c>
      <c r="D225" s="4">
        <v>898</v>
      </c>
      <c r="E225" s="4">
        <v>1.1104438240000001</v>
      </c>
      <c r="F225" s="4">
        <v>1.22727342393658E-2</v>
      </c>
      <c r="G225" s="5">
        <v>2.9699999999999999E-33</v>
      </c>
      <c r="H225" s="5">
        <v>1.7499999999999999E-32</v>
      </c>
      <c r="I225" s="4">
        <v>0.91078000000000003</v>
      </c>
      <c r="J225" s="4">
        <v>0.94340252070741004</v>
      </c>
      <c r="K225" s="4" t="s">
        <v>3810</v>
      </c>
      <c r="L225" s="4" t="s">
        <v>3811</v>
      </c>
      <c r="M225" s="4" t="s">
        <v>3812</v>
      </c>
      <c r="N225" s="4" t="s">
        <v>3813</v>
      </c>
    </row>
    <row r="226" spans="1:14" x14ac:dyDescent="0.2">
      <c r="A226" s="3">
        <v>111102</v>
      </c>
      <c r="B226" s="4" t="s">
        <v>551</v>
      </c>
      <c r="C226" s="4" t="s">
        <v>3814</v>
      </c>
      <c r="D226" s="4">
        <v>1542</v>
      </c>
      <c r="E226" s="4">
        <v>2.2550444170000001</v>
      </c>
      <c r="F226" s="4">
        <v>0.94698465986873004</v>
      </c>
      <c r="G226" s="5">
        <v>2.0800000000000001E-46</v>
      </c>
      <c r="H226" s="5">
        <v>1.5199999999999999E-45</v>
      </c>
      <c r="I226" s="5">
        <v>8.6802000000000006E-22</v>
      </c>
      <c r="J226" s="5">
        <v>6.34992654545455E-21</v>
      </c>
      <c r="K226" s="4" t="s">
        <v>3815</v>
      </c>
      <c r="L226" s="4" t="s">
        <v>3816</v>
      </c>
      <c r="M226" s="4" t="s">
        <v>3394</v>
      </c>
      <c r="N226" s="4" t="s">
        <v>3817</v>
      </c>
    </row>
    <row r="227" spans="1:14" x14ac:dyDescent="0.2">
      <c r="A227" s="3">
        <v>111503</v>
      </c>
      <c r="B227" s="4" t="s">
        <v>566</v>
      </c>
      <c r="C227" s="4" t="s">
        <v>3818</v>
      </c>
      <c r="D227" s="4">
        <v>2588</v>
      </c>
      <c r="E227" s="4">
        <v>1.48010233</v>
      </c>
      <c r="F227" s="4">
        <v>4.78503775837485E-2</v>
      </c>
      <c r="G227" s="5">
        <v>1.4399999999999999E-64</v>
      </c>
      <c r="H227" s="5">
        <v>1.3399999999999999E-63</v>
      </c>
      <c r="I227" s="4">
        <v>0.52367600000000003</v>
      </c>
      <c r="J227" s="4">
        <v>0.61397411681236502</v>
      </c>
      <c r="K227" s="4" t="s">
        <v>3819</v>
      </c>
      <c r="L227" s="4" t="s">
        <v>3820</v>
      </c>
      <c r="M227" s="4" t="s">
        <v>3821</v>
      </c>
      <c r="N227" s="4" t="s">
        <v>3822</v>
      </c>
    </row>
    <row r="228" spans="1:14" x14ac:dyDescent="0.2">
      <c r="A228" s="3">
        <v>111537</v>
      </c>
      <c r="B228" s="4" t="s">
        <v>631</v>
      </c>
      <c r="C228" s="4" t="s">
        <v>928</v>
      </c>
      <c r="D228" s="4">
        <v>825</v>
      </c>
      <c r="E228" s="4">
        <v>0.96149828599999998</v>
      </c>
      <c r="F228" s="4">
        <v>7.5591298796376702E-2</v>
      </c>
      <c r="G228" s="5">
        <v>3.1499999999999998E-14</v>
      </c>
      <c r="H228" s="5">
        <v>1.06E-13</v>
      </c>
      <c r="I228" s="4">
        <v>0.49751600000000001</v>
      </c>
      <c r="J228" s="4">
        <v>0.59506437430528603</v>
      </c>
      <c r="K228" s="4" t="s">
        <v>3823</v>
      </c>
      <c r="L228" s="4" t="s">
        <v>3824</v>
      </c>
      <c r="M228" s="4" t="s">
        <v>3825</v>
      </c>
      <c r="N228" s="4" t="s">
        <v>3826</v>
      </c>
    </row>
    <row r="229" spans="1:14" x14ac:dyDescent="0.2">
      <c r="A229" s="3">
        <v>111767</v>
      </c>
      <c r="B229" s="4" t="s">
        <v>556</v>
      </c>
      <c r="C229" s="4" t="s">
        <v>867</v>
      </c>
      <c r="D229" s="4">
        <v>4181</v>
      </c>
      <c r="E229" s="4">
        <v>1.7894429039999999</v>
      </c>
      <c r="F229" s="4">
        <v>0.68213115972815397</v>
      </c>
      <c r="G229" s="5">
        <v>5.7399999999999998E-60</v>
      </c>
      <c r="H229" s="5">
        <v>5.0499999999999999E-59</v>
      </c>
      <c r="I229" s="5">
        <v>8.0464200000000004E-12</v>
      </c>
      <c r="J229" s="5">
        <v>3.9481214570519599E-11</v>
      </c>
      <c r="K229" s="4" t="s">
        <v>3827</v>
      </c>
      <c r="L229" s="4" t="s">
        <v>3828</v>
      </c>
      <c r="M229" s="4" t="s">
        <v>3829</v>
      </c>
      <c r="N229" s="4" t="s">
        <v>3830</v>
      </c>
    </row>
    <row r="230" spans="1:14" x14ac:dyDescent="0.2">
      <c r="A230" s="3">
        <v>111843</v>
      </c>
      <c r="B230" s="4" t="s">
        <v>755</v>
      </c>
      <c r="C230" s="4" t="s">
        <v>867</v>
      </c>
      <c r="D230" s="4">
        <v>1190</v>
      </c>
      <c r="E230" s="4">
        <v>0.231233878</v>
      </c>
      <c r="F230" s="4">
        <v>0.71758890139505305</v>
      </c>
      <c r="G230" s="5">
        <v>1.6099999999999998E-5</v>
      </c>
      <c r="H230" s="5">
        <v>3.3500000000000001E-5</v>
      </c>
      <c r="I230" s="5">
        <v>4.2456999999999998E-29</v>
      </c>
      <c r="J230" s="5">
        <v>3.72767626185958E-28</v>
      </c>
      <c r="K230" s="4" t="s">
        <v>3831</v>
      </c>
      <c r="L230" s="4" t="s">
        <v>3832</v>
      </c>
      <c r="M230" s="4" t="s">
        <v>3833</v>
      </c>
      <c r="N230" s="4" t="s">
        <v>3834</v>
      </c>
    </row>
    <row r="231" spans="1:14" x14ac:dyDescent="0.2">
      <c r="A231" s="3">
        <v>114033</v>
      </c>
      <c r="B231" s="4" t="s">
        <v>575</v>
      </c>
      <c r="C231" s="4" t="s">
        <v>3835</v>
      </c>
      <c r="D231" s="4">
        <v>8257</v>
      </c>
      <c r="E231" s="4">
        <v>1.3757493510000001</v>
      </c>
      <c r="F231" s="4">
        <v>0.13681967397845399</v>
      </c>
      <c r="G231" s="5">
        <v>8.9600000000000003E-66</v>
      </c>
      <c r="H231" s="5">
        <v>8.4199999999999998E-65</v>
      </c>
      <c r="I231" s="4">
        <v>7.1370000000000001E-3</v>
      </c>
      <c r="J231" s="4">
        <v>1.51342341888176E-2</v>
      </c>
      <c r="K231" s="4" t="s">
        <v>3836</v>
      </c>
      <c r="L231" s="4" t="s">
        <v>3837</v>
      </c>
      <c r="M231" s="4" t="s">
        <v>3838</v>
      </c>
      <c r="N231" s="4" t="s">
        <v>3839</v>
      </c>
    </row>
    <row r="232" spans="1:14" x14ac:dyDescent="0.2">
      <c r="A232" s="3">
        <v>114258</v>
      </c>
      <c r="B232" s="4" t="s">
        <v>778</v>
      </c>
      <c r="C232" s="4" t="s">
        <v>3840</v>
      </c>
      <c r="D232" s="4">
        <v>1268</v>
      </c>
      <c r="E232" s="4">
        <v>2.5572812E-2</v>
      </c>
      <c r="F232" s="4">
        <v>0.70856541907977899</v>
      </c>
      <c r="G232" s="4">
        <v>0.85545000000000004</v>
      </c>
      <c r="H232" s="4">
        <v>0.88506210399999996</v>
      </c>
      <c r="I232" s="5">
        <v>3.7808999999999996E-9</v>
      </c>
      <c r="J232" s="5">
        <v>1.56688081504702E-8</v>
      </c>
      <c r="K232" s="4" t="s">
        <v>3841</v>
      </c>
      <c r="L232" s="4" t="s">
        <v>3842</v>
      </c>
      <c r="M232" s="4" t="s">
        <v>3843</v>
      </c>
      <c r="N232" s="4" t="s">
        <v>3844</v>
      </c>
    </row>
    <row r="233" spans="1:14" x14ac:dyDescent="0.2">
      <c r="A233" s="3">
        <v>114435</v>
      </c>
      <c r="B233" s="4" t="s">
        <v>805</v>
      </c>
      <c r="C233" s="4" t="s">
        <v>3845</v>
      </c>
      <c r="D233" s="4">
        <v>1041</v>
      </c>
      <c r="E233" s="4">
        <v>-0.23923723699999999</v>
      </c>
      <c r="F233" s="4">
        <v>-0.28301362932719298</v>
      </c>
      <c r="G233" s="5">
        <v>3.1100000000000001E-11</v>
      </c>
      <c r="H233" s="5">
        <v>9.0999999999999996E-11</v>
      </c>
      <c r="I233" s="5">
        <v>5.6871999999999999E-23</v>
      </c>
      <c r="J233" s="5">
        <v>4.2892704808475998E-22</v>
      </c>
      <c r="K233" s="4" t="s">
        <v>3846</v>
      </c>
      <c r="L233" s="4" t="s">
        <v>3847</v>
      </c>
      <c r="M233" s="4" t="s">
        <v>3848</v>
      </c>
      <c r="N233" s="4" t="s">
        <v>3849</v>
      </c>
    </row>
    <row r="234" spans="1:14" x14ac:dyDescent="0.2">
      <c r="A234" s="3">
        <v>115500</v>
      </c>
      <c r="B234" s="4" t="s">
        <v>764</v>
      </c>
      <c r="C234" s="4" t="s">
        <v>2989</v>
      </c>
      <c r="D234" s="4">
        <v>3566</v>
      </c>
      <c r="E234" s="4">
        <v>0.15430681800000001</v>
      </c>
      <c r="F234" s="4">
        <v>-1.1714892459622701</v>
      </c>
      <c r="G234" s="5">
        <v>4.2100000000000003E-6</v>
      </c>
      <c r="H234" s="5">
        <v>9.1200000000000008E-6</v>
      </c>
      <c r="I234" s="5">
        <v>6.4666599999999996E-265</v>
      </c>
      <c r="J234" s="5">
        <v>3.6489311975609701E-263</v>
      </c>
      <c r="K234" s="4" t="s">
        <v>3850</v>
      </c>
      <c r="L234" s="4" t="s">
        <v>3851</v>
      </c>
      <c r="M234" s="4" t="s">
        <v>3852</v>
      </c>
      <c r="N234" s="4" t="s">
        <v>3853</v>
      </c>
    </row>
    <row r="235" spans="1:14" x14ac:dyDescent="0.2">
      <c r="A235" s="3">
        <v>116265</v>
      </c>
      <c r="B235" s="4" t="s">
        <v>782</v>
      </c>
      <c r="C235" s="4" t="s">
        <v>3854</v>
      </c>
      <c r="D235" s="4">
        <v>484</v>
      </c>
      <c r="E235" s="4">
        <v>4.6416440000000003E-3</v>
      </c>
      <c r="F235" s="4">
        <v>1.00273966676884</v>
      </c>
      <c r="G235" s="4">
        <v>0.98245199999999999</v>
      </c>
      <c r="H235" s="4">
        <v>0.98417938800000004</v>
      </c>
      <c r="I235" s="5">
        <v>1.000342E-15</v>
      </c>
      <c r="J235" s="5">
        <v>5.9302785829596397E-15</v>
      </c>
      <c r="K235" s="4" t="s">
        <v>3855</v>
      </c>
      <c r="L235" s="4" t="s">
        <v>3856</v>
      </c>
      <c r="M235" s="4" t="s">
        <v>3857</v>
      </c>
      <c r="N235" s="4" t="s">
        <v>3858</v>
      </c>
    </row>
    <row r="236" spans="1:14" x14ac:dyDescent="0.2">
      <c r="A236" s="3">
        <v>119955</v>
      </c>
      <c r="B236" s="4" t="s">
        <v>624</v>
      </c>
      <c r="C236" s="4" t="s">
        <v>3859</v>
      </c>
      <c r="D236" s="4">
        <v>211</v>
      </c>
      <c r="E236" s="4">
        <v>1.0461121550000001</v>
      </c>
      <c r="F236" s="4">
        <v>0.206836385855378</v>
      </c>
      <c r="G236" s="5">
        <v>1.9699999999999999E-12</v>
      </c>
      <c r="H236" s="5">
        <v>6.1199999999999998E-12</v>
      </c>
      <c r="I236" s="4">
        <v>0.31661600000000001</v>
      </c>
      <c r="J236" s="4">
        <v>0.42127454550683002</v>
      </c>
      <c r="K236" s="4" t="s">
        <v>3860</v>
      </c>
      <c r="L236" s="4" t="s">
        <v>3861</v>
      </c>
      <c r="M236" s="4" t="s">
        <v>3862</v>
      </c>
      <c r="N236" s="4" t="s">
        <v>3863</v>
      </c>
    </row>
    <row r="237" spans="1:14" x14ac:dyDescent="0.2">
      <c r="A237" s="3">
        <v>120252</v>
      </c>
      <c r="B237" s="4" t="s">
        <v>800</v>
      </c>
      <c r="C237" s="4" t="s">
        <v>3864</v>
      </c>
      <c r="D237" s="4">
        <v>421</v>
      </c>
      <c r="E237" s="4">
        <v>-0.184919894</v>
      </c>
      <c r="F237" s="4">
        <v>-0.41973339419178801</v>
      </c>
      <c r="G237" s="4">
        <v>1.492332E-2</v>
      </c>
      <c r="H237" s="4">
        <v>2.2987661999999999E-2</v>
      </c>
      <c r="I237" s="5">
        <v>2.5261799999999999E-5</v>
      </c>
      <c r="J237" s="5">
        <v>7.5752656254050602E-5</v>
      </c>
      <c r="K237" s="4" t="s">
        <v>3865</v>
      </c>
      <c r="L237" s="4" t="s">
        <v>3866</v>
      </c>
      <c r="M237" s="4" t="s">
        <v>2987</v>
      </c>
      <c r="N237" s="4" t="s">
        <v>3867</v>
      </c>
    </row>
    <row r="238" spans="1:14" x14ac:dyDescent="0.2">
      <c r="A238" s="3">
        <v>121146</v>
      </c>
      <c r="B238" s="4" t="s">
        <v>806</v>
      </c>
      <c r="C238" s="4" t="s">
        <v>3868</v>
      </c>
      <c r="D238" s="4">
        <v>483</v>
      </c>
      <c r="E238" s="4">
        <v>-0.285003326</v>
      </c>
      <c r="F238" s="4">
        <v>0.104437789796789</v>
      </c>
      <c r="G238" s="5">
        <v>9.2E-6</v>
      </c>
      <c r="H238" s="5">
        <v>1.95E-5</v>
      </c>
      <c r="I238" s="4">
        <v>9.43518E-2</v>
      </c>
      <c r="J238" s="4">
        <v>0.152672068053856</v>
      </c>
      <c r="K238" s="4" t="s">
        <v>3869</v>
      </c>
      <c r="L238" s="4" t="s">
        <v>3870</v>
      </c>
      <c r="M238" s="4" t="s">
        <v>3871</v>
      </c>
      <c r="N238" s="4" t="s">
        <v>3872</v>
      </c>
    </row>
    <row r="239" spans="1:14" x14ac:dyDescent="0.2">
      <c r="A239" s="3">
        <v>121499</v>
      </c>
      <c r="B239" s="4" t="s">
        <v>824</v>
      </c>
      <c r="C239" s="4" t="s">
        <v>3873</v>
      </c>
      <c r="D239" s="4">
        <v>1125</v>
      </c>
      <c r="E239" s="4">
        <v>-0.69796445299999998</v>
      </c>
      <c r="F239" s="4">
        <v>0.117715090949654</v>
      </c>
      <c r="G239" s="5">
        <v>2.5E-53</v>
      </c>
      <c r="H239" s="5">
        <v>2.0400000000000002E-52</v>
      </c>
      <c r="I239" s="4">
        <v>2.3901599999999999E-2</v>
      </c>
      <c r="J239" s="4">
        <v>4.5530137175792497E-2</v>
      </c>
      <c r="K239" s="4" t="s">
        <v>3874</v>
      </c>
      <c r="L239" s="4" t="s">
        <v>3875</v>
      </c>
      <c r="M239" s="4" t="s">
        <v>3876</v>
      </c>
      <c r="N239" s="4" t="s">
        <v>3877</v>
      </c>
    </row>
    <row r="240" spans="1:14" x14ac:dyDescent="0.2">
      <c r="A240" s="3">
        <v>123411</v>
      </c>
      <c r="B240" s="4" t="s">
        <v>679</v>
      </c>
      <c r="C240" s="4" t="s">
        <v>3878</v>
      </c>
      <c r="D240" s="4">
        <v>603</v>
      </c>
      <c r="E240" s="4">
        <v>0.66501380200000004</v>
      </c>
      <c r="F240" s="4">
        <v>0.54185405628393002</v>
      </c>
      <c r="G240" s="5">
        <v>5.4000000000000002E-13</v>
      </c>
      <c r="H240" s="5">
        <v>1.7199999999999999E-12</v>
      </c>
      <c r="I240" s="5">
        <v>1.551586E-10</v>
      </c>
      <c r="J240" s="5">
        <v>7.0591823225172103E-10</v>
      </c>
      <c r="K240" s="4" t="s">
        <v>3879</v>
      </c>
      <c r="L240" s="4" t="s">
        <v>3880</v>
      </c>
      <c r="M240" s="4" t="s">
        <v>3237</v>
      </c>
      <c r="N240" s="4" t="s">
        <v>3881</v>
      </c>
    </row>
    <row r="241" spans="1:14" x14ac:dyDescent="0.2">
      <c r="A241" s="3">
        <v>123747</v>
      </c>
      <c r="B241" s="4" t="s">
        <v>661</v>
      </c>
      <c r="C241" s="4" t="s">
        <v>3882</v>
      </c>
      <c r="D241" s="4">
        <v>727</v>
      </c>
      <c r="E241" s="4">
        <v>0.74900778899999998</v>
      </c>
      <c r="F241" s="4">
        <v>7.7290521319976602E-2</v>
      </c>
      <c r="G241" s="5">
        <v>2.3700000000000002E-44</v>
      </c>
      <c r="H241" s="5">
        <v>1.68E-43</v>
      </c>
      <c r="I241" s="4">
        <v>7.91988E-2</v>
      </c>
      <c r="J241" s="4">
        <v>0.13054964289276799</v>
      </c>
      <c r="K241" s="4" t="s">
        <v>3883</v>
      </c>
      <c r="L241" s="4" t="s">
        <v>3884</v>
      </c>
      <c r="M241" s="4" t="s">
        <v>3885</v>
      </c>
      <c r="N241" s="4" t="s">
        <v>3886</v>
      </c>
    </row>
    <row r="242" spans="1:14" x14ac:dyDescent="0.2">
      <c r="A242" s="3">
        <v>124198</v>
      </c>
      <c r="B242" s="4" t="s">
        <v>745</v>
      </c>
      <c r="C242" s="4" t="s">
        <v>3887</v>
      </c>
      <c r="D242" s="4">
        <v>1028</v>
      </c>
      <c r="E242" s="4">
        <v>0.29102910300000001</v>
      </c>
      <c r="F242" s="4">
        <v>0.72456768022106799</v>
      </c>
      <c r="G242" s="5">
        <v>5.0499999999999999E-6</v>
      </c>
      <c r="H242" s="5">
        <v>1.0900000000000001E-5</v>
      </c>
      <c r="I242" s="5">
        <v>2.44788E-16</v>
      </c>
      <c r="J242" s="5">
        <v>1.4873723913328999E-15</v>
      </c>
      <c r="K242" s="4" t="s">
        <v>3888</v>
      </c>
      <c r="L242" s="4" t="s">
        <v>3889</v>
      </c>
      <c r="M242" s="4" t="s">
        <v>2943</v>
      </c>
      <c r="N242" s="4" t="s">
        <v>3890</v>
      </c>
    </row>
    <row r="243" spans="1:14" x14ac:dyDescent="0.2">
      <c r="A243" s="3">
        <v>124483</v>
      </c>
      <c r="B243" s="4" t="s">
        <v>747</v>
      </c>
      <c r="C243" s="4" t="s">
        <v>3891</v>
      </c>
      <c r="D243" s="4">
        <v>1060</v>
      </c>
      <c r="E243" s="4">
        <v>0.27457901800000001</v>
      </c>
      <c r="F243" s="4">
        <v>0.61459738786069196</v>
      </c>
      <c r="G243" s="5">
        <v>4.3599999999999999E-10</v>
      </c>
      <c r="H243" s="5">
        <v>1.21E-9</v>
      </c>
      <c r="I243" s="5">
        <v>1.515378E-67</v>
      </c>
      <c r="J243" s="5">
        <v>2.4095030948453599E-66</v>
      </c>
      <c r="K243" s="4" t="s">
        <v>3892</v>
      </c>
      <c r="L243" s="4" t="s">
        <v>3893</v>
      </c>
      <c r="M243" s="4" t="s">
        <v>3894</v>
      </c>
      <c r="N243" s="4" t="s">
        <v>3895</v>
      </c>
    </row>
    <row r="244" spans="1:14" x14ac:dyDescent="0.2">
      <c r="A244" s="3">
        <v>124982</v>
      </c>
      <c r="B244" s="4" t="s">
        <v>559</v>
      </c>
      <c r="C244" s="4" t="s">
        <v>3896</v>
      </c>
      <c r="D244" s="4">
        <v>499</v>
      </c>
      <c r="E244" s="4">
        <v>1.6752859879999999</v>
      </c>
      <c r="F244" s="4">
        <v>-0.10512845617053999</v>
      </c>
      <c r="G244" s="5">
        <v>1.6799999999999999E-23</v>
      </c>
      <c r="H244" s="5">
        <v>7.7300000000000002E-23</v>
      </c>
      <c r="I244" s="4">
        <v>0.52309399999999995</v>
      </c>
      <c r="J244" s="4">
        <v>0.61336947237709105</v>
      </c>
      <c r="K244" s="4" t="s">
        <v>3897</v>
      </c>
      <c r="L244" s="4" t="s">
        <v>3898</v>
      </c>
      <c r="M244" s="4" t="s">
        <v>2958</v>
      </c>
      <c r="N244" s="4" t="s">
        <v>3899</v>
      </c>
    </row>
    <row r="245" spans="1:14" x14ac:dyDescent="0.2">
      <c r="A245" s="3">
        <v>125012</v>
      </c>
      <c r="B245" s="4" t="s">
        <v>744</v>
      </c>
      <c r="C245" s="4" t="s">
        <v>867</v>
      </c>
      <c r="D245" s="4">
        <v>919</v>
      </c>
      <c r="E245" s="4">
        <v>0.29289792199999998</v>
      </c>
      <c r="F245" s="4">
        <v>-0.353203340444047</v>
      </c>
      <c r="G245" s="5">
        <v>5.14E-41</v>
      </c>
      <c r="H245" s="5">
        <v>3.5000000000000002E-40</v>
      </c>
      <c r="I245" s="5">
        <v>4.9997599999999997E-64</v>
      </c>
      <c r="J245" s="5">
        <v>7.6475667834710705E-63</v>
      </c>
      <c r="K245" s="4" t="s">
        <v>3900</v>
      </c>
      <c r="L245" s="4" t="s">
        <v>3901</v>
      </c>
      <c r="M245" s="4" t="s">
        <v>3902</v>
      </c>
      <c r="N245" s="4" t="s">
        <v>3903</v>
      </c>
    </row>
    <row r="246" spans="1:14" x14ac:dyDescent="0.2">
      <c r="A246" s="3">
        <v>127053</v>
      </c>
      <c r="B246" s="4" t="s">
        <v>558</v>
      </c>
      <c r="C246" s="4" t="s">
        <v>3804</v>
      </c>
      <c r="D246" s="4">
        <v>2148</v>
      </c>
      <c r="E246" s="4">
        <v>1.721738722</v>
      </c>
      <c r="F246" s="4">
        <v>0.59702860150620995</v>
      </c>
      <c r="G246" s="5">
        <v>6.5700000000000003E-51</v>
      </c>
      <c r="H246" s="5">
        <v>5.1499999999999999E-50</v>
      </c>
      <c r="I246" s="5">
        <v>1.0630579999999999E-15</v>
      </c>
      <c r="J246" s="5">
        <v>6.2899864015345302E-15</v>
      </c>
      <c r="K246" s="4" t="s">
        <v>3904</v>
      </c>
      <c r="L246" s="4" t="s">
        <v>3905</v>
      </c>
      <c r="M246" s="4" t="s">
        <v>3807</v>
      </c>
      <c r="N246" s="4" t="s">
        <v>3906</v>
      </c>
    </row>
    <row r="247" spans="1:14" x14ac:dyDescent="0.2">
      <c r="A247" s="3">
        <v>127056</v>
      </c>
      <c r="B247" s="4" t="s">
        <v>732</v>
      </c>
      <c r="C247" s="4" t="s">
        <v>867</v>
      </c>
      <c r="D247" s="4">
        <v>1062</v>
      </c>
      <c r="E247" s="4">
        <v>0.36668765599999997</v>
      </c>
      <c r="F247" s="4">
        <v>0.14639753223541399</v>
      </c>
      <c r="G247" s="4">
        <v>2.7706399999999999E-2</v>
      </c>
      <c r="H247" s="4">
        <v>4.1135430000000001E-2</v>
      </c>
      <c r="I247" s="4">
        <v>0.40825400000000001</v>
      </c>
      <c r="J247" s="4">
        <v>0.51746096644295303</v>
      </c>
      <c r="K247" s="4" t="s">
        <v>3907</v>
      </c>
      <c r="L247" s="4" t="s">
        <v>3908</v>
      </c>
      <c r="M247" s="4" t="s">
        <v>3909</v>
      </c>
      <c r="N247" s="4" t="s">
        <v>3910</v>
      </c>
    </row>
    <row r="248" spans="1:14" x14ac:dyDescent="0.2">
      <c r="A248" s="3">
        <v>128191</v>
      </c>
      <c r="B248" s="4" t="s">
        <v>734</v>
      </c>
      <c r="C248" s="4" t="s">
        <v>928</v>
      </c>
      <c r="D248" s="4">
        <v>726</v>
      </c>
      <c r="E248" s="4">
        <v>0.35850158100000001</v>
      </c>
      <c r="F248" s="4">
        <v>-0.81697869080184904</v>
      </c>
      <c r="G248" s="5">
        <v>4.73E-8</v>
      </c>
      <c r="H248" s="5">
        <v>1.1600000000000001E-7</v>
      </c>
      <c r="I248" s="5">
        <v>2.5953999999999999E-44</v>
      </c>
      <c r="J248" s="5">
        <v>3.01352968632371E-43</v>
      </c>
      <c r="K248" s="4" t="s">
        <v>3911</v>
      </c>
      <c r="L248" s="4" t="s">
        <v>3912</v>
      </c>
      <c r="M248" s="4" t="s">
        <v>3913</v>
      </c>
      <c r="N248" s="4" t="s">
        <v>3914</v>
      </c>
    </row>
    <row r="249" spans="1:14" x14ac:dyDescent="0.2">
      <c r="A249" s="3">
        <v>128678</v>
      </c>
      <c r="B249" s="4" t="s">
        <v>826</v>
      </c>
      <c r="C249" s="4" t="s">
        <v>867</v>
      </c>
      <c r="D249" s="4">
        <v>2100</v>
      </c>
      <c r="E249" s="4">
        <v>-0.80894259499999999</v>
      </c>
      <c r="F249" s="4">
        <v>-0.30604767251470699</v>
      </c>
      <c r="G249" s="5">
        <v>3.2200000000000001E-30</v>
      </c>
      <c r="H249" s="5">
        <v>1.7699999999999999E-29</v>
      </c>
      <c r="I249" s="5">
        <v>1.766008E-7</v>
      </c>
      <c r="J249" s="5">
        <v>6.4826013613645396E-7</v>
      </c>
      <c r="K249" s="4" t="s">
        <v>3915</v>
      </c>
      <c r="L249" s="4" t="s">
        <v>3916</v>
      </c>
      <c r="M249" s="4" t="s">
        <v>3917</v>
      </c>
      <c r="N249" s="4" t="s">
        <v>3918</v>
      </c>
    </row>
    <row r="250" spans="1:14" x14ac:dyDescent="0.2">
      <c r="A250" s="3">
        <v>129091</v>
      </c>
      <c r="B250" s="4" t="s">
        <v>673</v>
      </c>
      <c r="C250" s="4" t="s">
        <v>3919</v>
      </c>
      <c r="D250" s="4">
        <v>1341</v>
      </c>
      <c r="E250" s="4">
        <v>0.69170713900000003</v>
      </c>
      <c r="F250" s="4">
        <v>0.31047908376739602</v>
      </c>
      <c r="G250" s="5">
        <v>7.7999999999999995E-16</v>
      </c>
      <c r="H250" s="5">
        <v>2.79E-15</v>
      </c>
      <c r="I250" s="5">
        <v>9.2714799999999995E-5</v>
      </c>
      <c r="J250" s="4">
        <v>2.6158010951219502E-4</v>
      </c>
      <c r="K250" s="4" t="s">
        <v>3920</v>
      </c>
      <c r="L250" s="4" t="s">
        <v>3921</v>
      </c>
      <c r="M250" s="4" t="s">
        <v>3731</v>
      </c>
      <c r="N250" s="4" t="s">
        <v>3922</v>
      </c>
    </row>
    <row r="251" spans="1:14" x14ac:dyDescent="0.2">
      <c r="A251" s="3">
        <v>129208</v>
      </c>
      <c r="B251" s="4" t="s">
        <v>580</v>
      </c>
      <c r="C251" s="4" t="s">
        <v>3923</v>
      </c>
      <c r="D251" s="4">
        <v>5301</v>
      </c>
      <c r="E251" s="4">
        <v>1.3196086490000001</v>
      </c>
      <c r="F251" s="4">
        <v>0.54038340860254297</v>
      </c>
      <c r="G251" s="5">
        <v>2.0699999999999998E-34</v>
      </c>
      <c r="H251" s="5">
        <v>1.2500000000000001E-33</v>
      </c>
      <c r="I251" s="5">
        <v>2.62212E-9</v>
      </c>
      <c r="J251" s="5">
        <v>1.0989627934782601E-8</v>
      </c>
      <c r="K251" s="4" t="s">
        <v>3924</v>
      </c>
      <c r="L251" s="4" t="s">
        <v>3925</v>
      </c>
      <c r="M251" s="4" t="s">
        <v>3926</v>
      </c>
      <c r="N251" s="4" t="s">
        <v>3927</v>
      </c>
    </row>
    <row r="252" spans="1:14" x14ac:dyDescent="0.2">
      <c r="A252" s="3">
        <v>129803</v>
      </c>
      <c r="B252" s="4" t="s">
        <v>819</v>
      </c>
      <c r="C252" s="4" t="s">
        <v>3928</v>
      </c>
      <c r="D252" s="4">
        <v>1611</v>
      </c>
      <c r="E252" s="4">
        <v>-0.50575552999999995</v>
      </c>
      <c r="F252" s="4">
        <v>0.489271089472748</v>
      </c>
      <c r="G252" s="5">
        <v>1.2E-26</v>
      </c>
      <c r="H252" s="5">
        <v>5.9900000000000003E-26</v>
      </c>
      <c r="I252" s="5">
        <v>3.9888200000000001E-35</v>
      </c>
      <c r="J252" s="5">
        <v>3.97764442672414E-34</v>
      </c>
      <c r="K252" s="4" t="s">
        <v>3929</v>
      </c>
      <c r="L252" s="4" t="s">
        <v>3930</v>
      </c>
      <c r="M252" s="4" t="s">
        <v>3931</v>
      </c>
      <c r="N252" s="4" t="s">
        <v>3932</v>
      </c>
    </row>
    <row r="253" spans="1:14" x14ac:dyDescent="0.2">
      <c r="A253" s="3">
        <v>130317</v>
      </c>
      <c r="B253" s="4" t="s">
        <v>833</v>
      </c>
      <c r="C253" s="4" t="s">
        <v>3933</v>
      </c>
      <c r="D253" s="4">
        <v>825</v>
      </c>
      <c r="E253" s="4">
        <v>-1.179559231</v>
      </c>
      <c r="F253" s="4">
        <v>0.21116516591319401</v>
      </c>
      <c r="G253" s="5">
        <v>2.5E-36</v>
      </c>
      <c r="H253" s="5">
        <v>1.56E-35</v>
      </c>
      <c r="I253" s="4">
        <v>0.116425</v>
      </c>
      <c r="J253" s="4">
        <v>0.18301290130796699</v>
      </c>
      <c r="K253" s="4" t="s">
        <v>3934</v>
      </c>
      <c r="L253" s="4" t="s">
        <v>3935</v>
      </c>
      <c r="M253" s="4" t="s">
        <v>3936</v>
      </c>
      <c r="N253" s="4" t="s">
        <v>3937</v>
      </c>
    </row>
    <row r="254" spans="1:14" x14ac:dyDescent="0.2">
      <c r="A254" s="3">
        <v>130387</v>
      </c>
      <c r="B254" s="4" t="s">
        <v>775</v>
      </c>
      <c r="C254" s="4" t="s">
        <v>3938</v>
      </c>
      <c r="D254" s="4">
        <v>1050</v>
      </c>
      <c r="E254" s="4">
        <v>5.1392833999999998E-2</v>
      </c>
      <c r="F254" s="4">
        <v>0.54335804926144304</v>
      </c>
      <c r="G254" s="4">
        <v>0.60077000000000003</v>
      </c>
      <c r="H254" s="4">
        <v>0.65674772999999997</v>
      </c>
      <c r="I254" s="5">
        <v>4.7607399999999999E-8</v>
      </c>
      <c r="J254" s="5">
        <v>1.8204912380165301E-7</v>
      </c>
      <c r="K254" s="4" t="s">
        <v>3939</v>
      </c>
      <c r="L254" s="4" t="s">
        <v>3940</v>
      </c>
      <c r="M254" s="4" t="s">
        <v>3941</v>
      </c>
      <c r="N254" s="4" t="s">
        <v>3942</v>
      </c>
    </row>
    <row r="255" spans="1:14" x14ac:dyDescent="0.2">
      <c r="A255" s="3">
        <v>130455</v>
      </c>
      <c r="B255" s="4" t="s">
        <v>720</v>
      </c>
      <c r="C255" s="4" t="s">
        <v>3943</v>
      </c>
      <c r="D255" s="4">
        <v>3060</v>
      </c>
      <c r="E255" s="4">
        <v>0.42904759599999998</v>
      </c>
      <c r="F255" s="4">
        <v>-0.106174770740878</v>
      </c>
      <c r="G255" s="5">
        <v>3.6100000000000002E-6</v>
      </c>
      <c r="H255" s="5">
        <v>7.8699999999999992E-6</v>
      </c>
      <c r="I255" s="4">
        <v>0.17476140000000001</v>
      </c>
      <c r="J255" s="4">
        <v>0.25748161050788099</v>
      </c>
      <c r="K255" s="4" t="s">
        <v>3944</v>
      </c>
      <c r="L255" s="4" t="s">
        <v>3945</v>
      </c>
      <c r="M255" s="4" t="s">
        <v>3491</v>
      </c>
      <c r="N255" s="4" t="s">
        <v>3946</v>
      </c>
    </row>
    <row r="256" spans="1:14" x14ac:dyDescent="0.2">
      <c r="A256" s="3">
        <v>130862</v>
      </c>
      <c r="B256" s="4" t="s">
        <v>607</v>
      </c>
      <c r="C256" s="4" t="s">
        <v>867</v>
      </c>
      <c r="D256" s="4">
        <v>1689</v>
      </c>
      <c r="E256" s="4">
        <v>1.1280333890000001</v>
      </c>
      <c r="F256" s="4">
        <v>0.40318291293306502</v>
      </c>
      <c r="G256" s="5">
        <v>4.3800000000000001E-5</v>
      </c>
      <c r="H256" s="5">
        <v>8.7999999999999998E-5</v>
      </c>
      <c r="I256" s="4">
        <v>5.6788600000000002E-2</v>
      </c>
      <c r="J256" s="4">
        <v>9.8173305510928399E-2</v>
      </c>
      <c r="K256" s="4" t="s">
        <v>3947</v>
      </c>
      <c r="L256" s="4" t="s">
        <v>3948</v>
      </c>
      <c r="M256" s="4" t="s">
        <v>2222</v>
      </c>
      <c r="N256" s="4" t="s">
        <v>3949</v>
      </c>
    </row>
    <row r="257" spans="1:14" x14ac:dyDescent="0.2">
      <c r="A257" s="3">
        <v>130879</v>
      </c>
      <c r="B257" s="4" t="s">
        <v>548</v>
      </c>
      <c r="C257" s="4" t="s">
        <v>867</v>
      </c>
      <c r="D257" s="4">
        <v>3669</v>
      </c>
      <c r="E257" s="4">
        <v>2.8744691179999999</v>
      </c>
      <c r="F257" s="4">
        <v>2.32192809488736</v>
      </c>
      <c r="G257" s="4">
        <v>4.2981199999999997E-2</v>
      </c>
      <c r="H257" s="4">
        <v>6.1829986000000003E-2</v>
      </c>
      <c r="I257" s="5">
        <v>4.5657800000000002E-5</v>
      </c>
      <c r="J257" s="4">
        <v>1.33454605559065E-4</v>
      </c>
    </row>
    <row r="258" spans="1:14" x14ac:dyDescent="0.2">
      <c r="A258" s="3">
        <v>130962</v>
      </c>
      <c r="B258" s="4" t="s">
        <v>589</v>
      </c>
      <c r="C258" s="4" t="s">
        <v>3950</v>
      </c>
      <c r="D258" s="4">
        <v>3126</v>
      </c>
      <c r="E258" s="4">
        <v>1.2716381969999999</v>
      </c>
      <c r="F258" s="4">
        <v>-3.02135197523698E-3</v>
      </c>
      <c r="G258" s="5">
        <v>3.7399999999999998E-23</v>
      </c>
      <c r="H258" s="5">
        <v>1.6999999999999999E-22</v>
      </c>
      <c r="I258" s="4">
        <v>0.97958000000000001</v>
      </c>
      <c r="J258" s="4">
        <v>0.98425986102063001</v>
      </c>
      <c r="K258" s="4" t="s">
        <v>3951</v>
      </c>
      <c r="L258" s="4" t="s">
        <v>3952</v>
      </c>
      <c r="M258" s="4" t="s">
        <v>3953</v>
      </c>
      <c r="N258" s="4" t="s">
        <v>3954</v>
      </c>
    </row>
    <row r="259" spans="1:14" x14ac:dyDescent="0.2">
      <c r="A259" s="3">
        <v>131970</v>
      </c>
      <c r="B259" s="4" t="s">
        <v>608</v>
      </c>
      <c r="C259" s="4" t="s">
        <v>3955</v>
      </c>
      <c r="D259" s="4">
        <v>2973</v>
      </c>
      <c r="E259" s="4">
        <v>1.125254795</v>
      </c>
      <c r="F259" s="4">
        <v>0.174400193105226</v>
      </c>
      <c r="G259" s="5">
        <v>6.3499999999999998E-45</v>
      </c>
      <c r="H259" s="5">
        <v>4.57E-44</v>
      </c>
      <c r="I259" s="4">
        <v>1.5273999999999999E-2</v>
      </c>
      <c r="J259" s="4">
        <v>3.0338183301137599E-2</v>
      </c>
      <c r="K259" s="4" t="s">
        <v>3956</v>
      </c>
      <c r="L259" s="4" t="s">
        <v>3957</v>
      </c>
      <c r="M259" s="4" t="s">
        <v>3958</v>
      </c>
      <c r="N259" s="4" t="s">
        <v>3959</v>
      </c>
    </row>
    <row r="260" spans="1:14" x14ac:dyDescent="0.2">
      <c r="A260" s="3">
        <v>134320</v>
      </c>
      <c r="B260" s="4" t="s">
        <v>668</v>
      </c>
      <c r="C260" s="4" t="s">
        <v>3955</v>
      </c>
      <c r="D260" s="4">
        <v>1350</v>
      </c>
      <c r="E260" s="4">
        <v>0.71854732799999999</v>
      </c>
      <c r="F260" s="4">
        <v>0.29184430208859302</v>
      </c>
      <c r="G260" s="5">
        <v>4.1700000000000003E-9</v>
      </c>
      <c r="H260" s="5">
        <v>1.09E-8</v>
      </c>
      <c r="I260" s="4">
        <v>2.2949600000000001E-4</v>
      </c>
      <c r="J260" s="4">
        <v>6.1917084081632699E-4</v>
      </c>
      <c r="K260" s="4" t="s">
        <v>3960</v>
      </c>
      <c r="L260" s="4" t="s">
        <v>3961</v>
      </c>
      <c r="M260" s="4" t="s">
        <v>3731</v>
      </c>
      <c r="N260" s="4" t="s">
        <v>3962</v>
      </c>
    </row>
    <row r="261" spans="1:14" x14ac:dyDescent="0.2">
      <c r="A261" s="3">
        <v>134474</v>
      </c>
      <c r="B261" s="4" t="s">
        <v>671</v>
      </c>
      <c r="C261" s="4" t="s">
        <v>3079</v>
      </c>
      <c r="D261" s="4">
        <v>2811</v>
      </c>
      <c r="E261" s="4">
        <v>0.694639432</v>
      </c>
      <c r="F261" s="4">
        <v>0.27690917937652199</v>
      </c>
      <c r="G261" s="5">
        <v>1.2300000000000001E-6</v>
      </c>
      <c r="H261" s="5">
        <v>2.7700000000000002E-6</v>
      </c>
      <c r="I261" s="4">
        <v>1.392436E-2</v>
      </c>
      <c r="J261" s="4">
        <v>2.789695333189E-2</v>
      </c>
      <c r="K261" s="4" t="s">
        <v>3138</v>
      </c>
      <c r="L261" s="4" t="s">
        <v>3963</v>
      </c>
      <c r="M261" s="4" t="s">
        <v>3964</v>
      </c>
      <c r="N261" s="4" t="s">
        <v>3965</v>
      </c>
    </row>
    <row r="262" spans="1:14" x14ac:dyDescent="0.2">
      <c r="A262" s="3">
        <v>134979</v>
      </c>
      <c r="B262" s="4" t="s">
        <v>649</v>
      </c>
      <c r="C262" s="4" t="s">
        <v>3966</v>
      </c>
      <c r="D262" s="4">
        <v>1995</v>
      </c>
      <c r="E262" s="4">
        <v>0.83415799899999998</v>
      </c>
      <c r="F262" s="4">
        <v>0.33809735480782199</v>
      </c>
      <c r="G262" s="5">
        <v>9.2699999999999996E-19</v>
      </c>
      <c r="H262" s="5">
        <v>3.6499999999999998E-18</v>
      </c>
      <c r="I262" s="4">
        <v>2.7035600000000003E-4</v>
      </c>
      <c r="J262" s="4">
        <v>7.2392199768518499E-4</v>
      </c>
      <c r="K262" s="4" t="s">
        <v>3967</v>
      </c>
      <c r="L262" s="4" t="s">
        <v>3968</v>
      </c>
      <c r="M262" s="4" t="s">
        <v>3969</v>
      </c>
      <c r="N262" s="4" t="s">
        <v>3970</v>
      </c>
    </row>
    <row r="263" spans="1:14" x14ac:dyDescent="0.2">
      <c r="A263" s="3">
        <v>135036</v>
      </c>
      <c r="B263" s="4" t="s">
        <v>842</v>
      </c>
      <c r="C263" s="4" t="s">
        <v>1159</v>
      </c>
      <c r="D263" s="4">
        <v>2094</v>
      </c>
      <c r="E263" s="4">
        <v>-2.8791456050000002</v>
      </c>
      <c r="F263" s="4">
        <v>1.1674567458515599</v>
      </c>
      <c r="G263" s="5">
        <v>2.8700000000000002E-7</v>
      </c>
      <c r="H263" s="5">
        <v>6.7100000000000001E-7</v>
      </c>
      <c r="I263" s="4">
        <v>2.2144E-2</v>
      </c>
      <c r="J263" s="4">
        <v>4.2505823688031498E-2</v>
      </c>
      <c r="K263" s="4" t="s">
        <v>3138</v>
      </c>
      <c r="L263" s="4" t="s">
        <v>3971</v>
      </c>
      <c r="M263" s="4" t="s">
        <v>3972</v>
      </c>
      <c r="N263" s="4" t="s">
        <v>3973</v>
      </c>
    </row>
    <row r="264" spans="1:14" x14ac:dyDescent="0.2">
      <c r="A264" s="3">
        <v>135457</v>
      </c>
      <c r="B264" s="4" t="s">
        <v>606</v>
      </c>
      <c r="C264" s="4" t="s">
        <v>867</v>
      </c>
      <c r="D264" s="4">
        <v>4094</v>
      </c>
      <c r="E264" s="4">
        <v>1.135893373</v>
      </c>
      <c r="F264" s="4">
        <v>0.116766645366754</v>
      </c>
      <c r="G264" s="5">
        <v>4.37E-116</v>
      </c>
      <c r="H264" s="5">
        <v>6.2199999999999997E-115</v>
      </c>
      <c r="I264" s="4">
        <v>1.3016200000000001E-3</v>
      </c>
      <c r="J264" s="4">
        <v>3.1384031995831201E-3</v>
      </c>
      <c r="K264" s="4" t="s">
        <v>3171</v>
      </c>
      <c r="L264" s="4" t="s">
        <v>3974</v>
      </c>
      <c r="M264" s="4" t="s">
        <v>3975</v>
      </c>
      <c r="N264" s="4" t="s">
        <v>3976</v>
      </c>
    </row>
    <row r="265" spans="1:14" x14ac:dyDescent="0.2">
      <c r="A265" s="3">
        <v>135956</v>
      </c>
      <c r="B265" s="4" t="s">
        <v>705</v>
      </c>
      <c r="C265" s="4" t="s">
        <v>867</v>
      </c>
      <c r="D265" s="4">
        <v>1110</v>
      </c>
      <c r="E265" s="4">
        <v>0.50849075399999999</v>
      </c>
      <c r="F265" s="4">
        <v>0.51255220523410205</v>
      </c>
      <c r="G265" s="5">
        <v>2.5099999999999999E-29</v>
      </c>
      <c r="H265" s="5">
        <v>1.3499999999999999E-28</v>
      </c>
      <c r="I265" s="5">
        <v>1.1445480000000001E-12</v>
      </c>
      <c r="J265" s="5">
        <v>5.8549735721392997E-12</v>
      </c>
      <c r="K265" s="4" t="s">
        <v>3977</v>
      </c>
      <c r="L265" s="4" t="s">
        <v>3978</v>
      </c>
      <c r="M265" s="4" t="s">
        <v>3979</v>
      </c>
      <c r="N265" s="4" t="s">
        <v>3980</v>
      </c>
    </row>
    <row r="266" spans="1:14" x14ac:dyDescent="0.2">
      <c r="A266" s="3">
        <v>136120</v>
      </c>
      <c r="B266" s="4" t="s">
        <v>713</v>
      </c>
      <c r="C266" s="4" t="s">
        <v>3188</v>
      </c>
      <c r="D266" s="4">
        <v>1602</v>
      </c>
      <c r="E266" s="4">
        <v>0.44171740599999998</v>
      </c>
      <c r="F266" s="4">
        <v>0.146514075888071</v>
      </c>
      <c r="G266" s="4">
        <v>1.9928440000000001E-3</v>
      </c>
      <c r="H266" s="4">
        <v>3.4180180000000001E-3</v>
      </c>
      <c r="I266" s="4">
        <v>0.228744</v>
      </c>
      <c r="J266" s="4">
        <v>0.32446305579399098</v>
      </c>
      <c r="K266" s="4" t="s">
        <v>3981</v>
      </c>
      <c r="L266" s="4" t="s">
        <v>3982</v>
      </c>
      <c r="M266" s="4" t="s">
        <v>3191</v>
      </c>
      <c r="N266" s="4" t="s">
        <v>3983</v>
      </c>
    </row>
    <row r="267" spans="1:14" x14ac:dyDescent="0.2">
      <c r="A267" s="3">
        <v>136136</v>
      </c>
      <c r="B267" s="4" t="s">
        <v>795</v>
      </c>
      <c r="C267" s="4" t="s">
        <v>3984</v>
      </c>
      <c r="D267" s="4">
        <v>1048</v>
      </c>
      <c r="E267" s="4">
        <v>-0.10080051600000001</v>
      </c>
      <c r="F267" s="4">
        <v>-0.36485205277482902</v>
      </c>
      <c r="G267" s="5">
        <v>4.7700000000000001E-5</v>
      </c>
      <c r="H267" s="5">
        <v>9.5400000000000001E-5</v>
      </c>
      <c r="I267" s="5">
        <v>1.357988E-54</v>
      </c>
      <c r="J267" s="5">
        <v>1.8589971822485201E-53</v>
      </c>
      <c r="K267" s="4" t="s">
        <v>3985</v>
      </c>
      <c r="L267" s="4" t="s">
        <v>3986</v>
      </c>
      <c r="M267" s="4" t="s">
        <v>3987</v>
      </c>
      <c r="N267" s="4" t="s">
        <v>3988</v>
      </c>
    </row>
    <row r="268" spans="1:14" x14ac:dyDescent="0.2">
      <c r="A268" s="3">
        <v>136368</v>
      </c>
      <c r="B268" s="4" t="s">
        <v>716</v>
      </c>
      <c r="C268" s="4" t="s">
        <v>867</v>
      </c>
      <c r="D268" s="4">
        <v>3463</v>
      </c>
      <c r="E268" s="4">
        <v>0.43861805100000001</v>
      </c>
      <c r="F268" s="4">
        <v>0.310922629251981</v>
      </c>
      <c r="G268" s="5">
        <v>1.5399999999999999E-14</v>
      </c>
      <c r="H268" s="5">
        <v>5.2499999999999997E-14</v>
      </c>
      <c r="I268" s="5">
        <v>1.0070220000000001E-8</v>
      </c>
      <c r="J268" s="5">
        <v>4.0641001255996501E-8</v>
      </c>
      <c r="K268" s="4" t="s">
        <v>3989</v>
      </c>
      <c r="L268" s="4" t="s">
        <v>3990</v>
      </c>
      <c r="M268" s="4" t="s">
        <v>3991</v>
      </c>
      <c r="N268" s="4" t="s">
        <v>3992</v>
      </c>
    </row>
    <row r="269" spans="1:14" x14ac:dyDescent="0.2">
      <c r="A269" s="3">
        <v>136503</v>
      </c>
      <c r="B269" s="4" t="s">
        <v>835</v>
      </c>
      <c r="C269" s="4" t="s">
        <v>867</v>
      </c>
      <c r="D269" s="4">
        <v>3353</v>
      </c>
      <c r="E269" s="4">
        <v>-1.4674680099999999</v>
      </c>
      <c r="F269" s="4">
        <v>-0.35100143285512297</v>
      </c>
      <c r="G269" s="5">
        <v>9.9500000000000005E-172</v>
      </c>
      <c r="H269" s="5">
        <v>1.87E-170</v>
      </c>
      <c r="I269" s="5">
        <v>1.9892720000000002E-8</v>
      </c>
      <c r="J269" s="5">
        <v>7.82683804761905E-8</v>
      </c>
      <c r="K269" s="4" t="s">
        <v>3993</v>
      </c>
      <c r="L269" s="4" t="s">
        <v>3994</v>
      </c>
      <c r="M269" s="4" t="s">
        <v>3995</v>
      </c>
      <c r="N269" s="4" t="s">
        <v>3996</v>
      </c>
    </row>
    <row r="270" spans="1:14" x14ac:dyDescent="0.2">
      <c r="A270" s="3">
        <v>136963</v>
      </c>
      <c r="B270" s="4" t="s">
        <v>787</v>
      </c>
      <c r="C270" s="4" t="s">
        <v>3997</v>
      </c>
      <c r="D270" s="4">
        <v>2427</v>
      </c>
      <c r="E270" s="4">
        <v>-2.5494070000000001E-2</v>
      </c>
      <c r="F270" s="4">
        <v>-0.11224126456967801</v>
      </c>
      <c r="G270" s="4">
        <v>0.87842799999999999</v>
      </c>
      <c r="H270" s="4">
        <v>0.90616155300000001</v>
      </c>
      <c r="I270" s="4">
        <v>0.539636</v>
      </c>
      <c r="J270" s="4">
        <v>0.63005192329043602</v>
      </c>
      <c r="K270" s="4" t="s">
        <v>3998</v>
      </c>
      <c r="L270" s="4" t="s">
        <v>3999</v>
      </c>
      <c r="M270" s="4" t="s">
        <v>4000</v>
      </c>
      <c r="N270" s="4" t="s">
        <v>4001</v>
      </c>
    </row>
    <row r="271" spans="1:14" x14ac:dyDescent="0.2">
      <c r="A271" s="3">
        <v>136978</v>
      </c>
      <c r="B271" s="4" t="s">
        <v>667</v>
      </c>
      <c r="C271" s="4" t="s">
        <v>867</v>
      </c>
      <c r="D271" s="4">
        <v>3129</v>
      </c>
      <c r="E271" s="4">
        <v>0.72252392799999998</v>
      </c>
      <c r="F271" s="4">
        <v>0.142919560297115</v>
      </c>
      <c r="G271" s="5">
        <v>5.0200000000000001E-37</v>
      </c>
      <c r="H271" s="5">
        <v>3.1699999999999998E-36</v>
      </c>
      <c r="I271" s="4">
        <v>1.8923079999999998E-2</v>
      </c>
      <c r="J271" s="4">
        <v>3.6866143646315797E-2</v>
      </c>
      <c r="K271" s="4" t="s">
        <v>4002</v>
      </c>
      <c r="L271" s="4" t="s">
        <v>4003</v>
      </c>
      <c r="M271" s="4" t="s">
        <v>3612</v>
      </c>
      <c r="N271" s="4" t="s">
        <v>4004</v>
      </c>
    </row>
    <row r="272" spans="1:14" x14ac:dyDescent="0.2">
      <c r="A272" s="3">
        <v>137634</v>
      </c>
      <c r="B272" s="4" t="s">
        <v>818</v>
      </c>
      <c r="C272" s="4" t="s">
        <v>4005</v>
      </c>
      <c r="D272" s="4">
        <v>2535</v>
      </c>
      <c r="E272" s="4">
        <v>-0.45455045199999999</v>
      </c>
      <c r="F272" s="4">
        <v>1.0124217273707299E-2</v>
      </c>
      <c r="G272" s="5">
        <v>1.4999999999999999E-8</v>
      </c>
      <c r="H272" s="5">
        <v>3.7800000000000001E-8</v>
      </c>
      <c r="I272" s="4">
        <v>0.92384200000000005</v>
      </c>
      <c r="J272" s="4">
        <v>0.95245475356506204</v>
      </c>
      <c r="K272" s="4" t="s">
        <v>4006</v>
      </c>
      <c r="L272" s="4" t="s">
        <v>4007</v>
      </c>
      <c r="M272" s="4" t="s">
        <v>4008</v>
      </c>
      <c r="N272" s="4" t="s">
        <v>4009</v>
      </c>
    </row>
    <row r="273" spans="1:14" x14ac:dyDescent="0.2">
      <c r="A273" s="3">
        <v>138052</v>
      </c>
      <c r="B273" s="4" t="s">
        <v>792</v>
      </c>
      <c r="C273" s="4" t="s">
        <v>4010</v>
      </c>
      <c r="D273" s="4">
        <v>1284</v>
      </c>
      <c r="E273" s="4">
        <v>-4.3387497999999997E-2</v>
      </c>
      <c r="F273" s="4">
        <v>0.67904324085803702</v>
      </c>
      <c r="G273" s="4">
        <v>0.49158200000000002</v>
      </c>
      <c r="H273" s="4">
        <v>0.55862148</v>
      </c>
      <c r="I273" s="5">
        <v>3.1518399999999999E-31</v>
      </c>
      <c r="J273" s="5">
        <v>2.9108909540918202E-30</v>
      </c>
      <c r="K273" s="4" t="s">
        <v>4011</v>
      </c>
      <c r="L273" s="4" t="s">
        <v>4012</v>
      </c>
      <c r="M273" s="4" t="s">
        <v>4013</v>
      </c>
      <c r="N273" s="4" t="s">
        <v>4014</v>
      </c>
    </row>
    <row r="274" spans="1:14" x14ac:dyDescent="0.2">
      <c r="A274" s="3">
        <v>138075</v>
      </c>
      <c r="B274" s="4" t="s">
        <v>650</v>
      </c>
      <c r="C274" s="4" t="s">
        <v>3183</v>
      </c>
      <c r="D274" s="4">
        <v>1612</v>
      </c>
      <c r="E274" s="4">
        <v>0.82252186500000002</v>
      </c>
      <c r="F274" s="4">
        <v>0.12508419763478401</v>
      </c>
      <c r="G274" s="5">
        <v>7.4300000000000001E-19</v>
      </c>
      <c r="H274" s="5">
        <v>2.9400000000000001E-18</v>
      </c>
      <c r="I274" s="4">
        <v>9.5505000000000007E-2</v>
      </c>
      <c r="J274" s="4">
        <v>0.154376117030568</v>
      </c>
      <c r="K274" s="4" t="s">
        <v>4015</v>
      </c>
      <c r="L274" s="4" t="s">
        <v>4016</v>
      </c>
      <c r="M274" s="4" t="s">
        <v>3186</v>
      </c>
      <c r="N274" s="4" t="s">
        <v>4017</v>
      </c>
    </row>
    <row r="275" spans="1:14" x14ac:dyDescent="0.2">
      <c r="A275" s="3">
        <v>138111</v>
      </c>
      <c r="B275" s="4" t="s">
        <v>602</v>
      </c>
      <c r="C275" s="4" t="s">
        <v>867</v>
      </c>
      <c r="D275" s="4">
        <v>3519</v>
      </c>
      <c r="E275" s="4">
        <v>1.1557375009999999</v>
      </c>
      <c r="F275" s="4">
        <v>0.772120258473734</v>
      </c>
      <c r="G275" s="5">
        <v>4.44E-64</v>
      </c>
      <c r="H275" s="5">
        <v>4.0900000000000001E-63</v>
      </c>
      <c r="I275" s="5">
        <v>4.6812799999999999E-33</v>
      </c>
      <c r="J275" s="5">
        <v>4.4798929803515998E-32</v>
      </c>
      <c r="K275" s="4" t="s">
        <v>4018</v>
      </c>
      <c r="L275" s="4" t="s">
        <v>4019</v>
      </c>
      <c r="M275" s="4" t="s">
        <v>4020</v>
      </c>
      <c r="N275" s="4" t="s">
        <v>4021</v>
      </c>
    </row>
    <row r="276" spans="1:14" x14ac:dyDescent="0.2">
      <c r="A276" s="3">
        <v>138657</v>
      </c>
      <c r="B276" s="4" t="s">
        <v>750</v>
      </c>
      <c r="C276" s="4" t="s">
        <v>867</v>
      </c>
      <c r="D276" s="4">
        <v>902</v>
      </c>
      <c r="E276" s="4">
        <v>0.26367268500000002</v>
      </c>
      <c r="F276" s="4">
        <v>-0.12550187240104299</v>
      </c>
      <c r="G276" s="4">
        <v>2.3027799999999999E-3</v>
      </c>
      <c r="H276" s="4">
        <v>3.9164439999999998E-3</v>
      </c>
      <c r="I276" s="4">
        <v>6.3194200000000006E-2</v>
      </c>
      <c r="J276" s="4">
        <v>0.10728290713630501</v>
      </c>
      <c r="K276" s="4" t="s">
        <v>4022</v>
      </c>
      <c r="L276" s="4" t="s">
        <v>4023</v>
      </c>
      <c r="M276" s="4" t="s">
        <v>3155</v>
      </c>
      <c r="N276" s="4" t="s">
        <v>4024</v>
      </c>
    </row>
    <row r="277" spans="1:14" x14ac:dyDescent="0.2">
      <c r="A277" s="3">
        <v>138710</v>
      </c>
      <c r="B277" s="4" t="s">
        <v>453</v>
      </c>
      <c r="C277" s="4" t="s">
        <v>2762</v>
      </c>
      <c r="D277" s="4">
        <v>1713</v>
      </c>
      <c r="E277" s="4">
        <v>-0.24787471599999999</v>
      </c>
      <c r="F277" s="4">
        <v>0.51131991153971801</v>
      </c>
      <c r="G277" s="5">
        <v>3.6900000000000002E-5</v>
      </c>
      <c r="H277" s="5">
        <v>7.4400000000000006E-5</v>
      </c>
      <c r="I277" s="5">
        <v>5.1124600000000002E-22</v>
      </c>
      <c r="J277" s="5">
        <v>3.7667758630573296E-21</v>
      </c>
      <c r="K277" s="4" t="s">
        <v>2763</v>
      </c>
      <c r="L277" s="4" t="s">
        <v>2764</v>
      </c>
      <c r="M277" s="4" t="s">
        <v>2765</v>
      </c>
      <c r="N277" s="4" t="s">
        <v>2766</v>
      </c>
    </row>
    <row r="278" spans="1:14" x14ac:dyDescent="0.2">
      <c r="A278" s="3">
        <v>138886</v>
      </c>
      <c r="B278" s="4" t="s">
        <v>622</v>
      </c>
      <c r="C278" s="4" t="s">
        <v>4025</v>
      </c>
      <c r="D278" s="4">
        <v>2450</v>
      </c>
      <c r="E278" s="4">
        <v>1.0575317339999999</v>
      </c>
      <c r="F278" s="4">
        <v>-4.6731050344990997E-2</v>
      </c>
      <c r="G278" s="5">
        <v>5.3400000000000003E-53</v>
      </c>
      <c r="H278" s="5">
        <v>4.3300000000000004E-52</v>
      </c>
      <c r="I278" s="4">
        <v>0.50741400000000003</v>
      </c>
      <c r="J278" s="4">
        <v>0.60565060699084206</v>
      </c>
      <c r="K278" s="4" t="s">
        <v>4026</v>
      </c>
      <c r="L278" s="4" t="s">
        <v>4027</v>
      </c>
      <c r="M278" s="4" t="s">
        <v>4028</v>
      </c>
      <c r="N278" s="4" t="s">
        <v>4029</v>
      </c>
    </row>
    <row r="279" spans="1:14" x14ac:dyDescent="0.2">
      <c r="A279" s="3">
        <v>139046</v>
      </c>
      <c r="B279" s="4" t="s">
        <v>682</v>
      </c>
      <c r="C279" s="4" t="s">
        <v>4030</v>
      </c>
      <c r="D279" s="4">
        <v>1701</v>
      </c>
      <c r="E279" s="4">
        <v>0.65133905999999997</v>
      </c>
      <c r="F279" s="4">
        <v>-0.29502663775064902</v>
      </c>
      <c r="G279" s="5">
        <v>6.6900000000000003E-25</v>
      </c>
      <c r="H279" s="5">
        <v>3.1900000000000002E-24</v>
      </c>
      <c r="I279" s="4">
        <v>1.8169099999999999E-4</v>
      </c>
      <c r="J279" s="4">
        <v>4.9759352293578002E-4</v>
      </c>
      <c r="K279" s="4" t="s">
        <v>4031</v>
      </c>
      <c r="L279" s="4" t="s">
        <v>4032</v>
      </c>
      <c r="M279" s="4" t="s">
        <v>4033</v>
      </c>
      <c r="N279" s="4" t="s">
        <v>4034</v>
      </c>
    </row>
    <row r="280" spans="1:14" x14ac:dyDescent="0.2">
      <c r="A280" s="3">
        <v>139119</v>
      </c>
      <c r="B280" s="4" t="s">
        <v>572</v>
      </c>
      <c r="C280" s="4" t="s">
        <v>4035</v>
      </c>
      <c r="D280" s="4">
        <v>1236</v>
      </c>
      <c r="E280" s="4">
        <v>1.4170178630000001</v>
      </c>
      <c r="F280" s="4">
        <v>0.25310606214292503</v>
      </c>
      <c r="G280" s="5">
        <v>1.6999999999999999E-9</v>
      </c>
      <c r="H280" s="5">
        <v>4.5699999999999997E-9</v>
      </c>
      <c r="I280" s="4">
        <v>0.15172459999999999</v>
      </c>
      <c r="J280" s="4">
        <v>0.227894732738192</v>
      </c>
      <c r="K280" s="4" t="s">
        <v>4036</v>
      </c>
      <c r="L280" s="4" t="s">
        <v>4037</v>
      </c>
      <c r="M280" s="4" t="s">
        <v>956</v>
      </c>
      <c r="N280" s="4" t="s">
        <v>4038</v>
      </c>
    </row>
    <row r="281" spans="1:14" x14ac:dyDescent="0.2">
      <c r="A281" s="3">
        <v>139361</v>
      </c>
      <c r="B281" s="4" t="s">
        <v>688</v>
      </c>
      <c r="C281" s="4" t="s">
        <v>4039</v>
      </c>
      <c r="D281" s="4">
        <v>1536</v>
      </c>
      <c r="E281" s="4">
        <v>0.61659816599999995</v>
      </c>
      <c r="F281" s="4">
        <v>1.1510968779373101</v>
      </c>
      <c r="G281" s="5">
        <v>3E-23</v>
      </c>
      <c r="H281" s="5">
        <v>1.37E-22</v>
      </c>
      <c r="I281" s="5">
        <v>1.3085039999999999E-25</v>
      </c>
      <c r="J281" s="5">
        <v>1.0557014835222301E-24</v>
      </c>
      <c r="K281" s="4" t="s">
        <v>4040</v>
      </c>
      <c r="L281" s="4" t="s">
        <v>4041</v>
      </c>
      <c r="M281" s="4" t="s">
        <v>4042</v>
      </c>
      <c r="N281" s="4" t="s">
        <v>4043</v>
      </c>
    </row>
    <row r="282" spans="1:14" x14ac:dyDescent="0.2">
      <c r="A282" s="3">
        <v>139697</v>
      </c>
      <c r="B282" s="4" t="s">
        <v>702</v>
      </c>
      <c r="C282" s="4" t="s">
        <v>3535</v>
      </c>
      <c r="D282" s="4">
        <v>5610</v>
      </c>
      <c r="E282" s="4">
        <v>0.54673580399999999</v>
      </c>
      <c r="F282" s="4">
        <v>0.494443700527676</v>
      </c>
      <c r="G282" s="5">
        <v>1.3899999999999999E-13</v>
      </c>
      <c r="H282" s="5">
        <v>4.5399999999999998E-13</v>
      </c>
      <c r="I282" s="5">
        <v>1.1609060000000001E-12</v>
      </c>
      <c r="J282" s="5">
        <v>5.9353724441989002E-12</v>
      </c>
      <c r="K282" s="4" t="s">
        <v>3330</v>
      </c>
      <c r="L282" s="4" t="s">
        <v>4044</v>
      </c>
      <c r="M282" s="4" t="s">
        <v>4045</v>
      </c>
      <c r="N282" s="4" t="s">
        <v>4046</v>
      </c>
    </row>
    <row r="283" spans="1:14" x14ac:dyDescent="0.2">
      <c r="A283" s="3">
        <v>139867</v>
      </c>
      <c r="B283" s="4" t="s">
        <v>633</v>
      </c>
      <c r="C283" s="4" t="s">
        <v>2989</v>
      </c>
      <c r="D283" s="4">
        <v>3390</v>
      </c>
      <c r="E283" s="4">
        <v>0.93934304899999999</v>
      </c>
      <c r="F283" s="4">
        <v>-0.44992759982109998</v>
      </c>
      <c r="G283" s="5">
        <v>6.8899999999999997E-58</v>
      </c>
      <c r="H283" s="5">
        <v>5.9100000000000003E-57</v>
      </c>
      <c r="I283" s="5">
        <v>4.3390000000000001E-29</v>
      </c>
      <c r="J283" s="5">
        <v>3.80237746212121E-28</v>
      </c>
      <c r="K283" s="4" t="s">
        <v>4047</v>
      </c>
      <c r="L283" s="4" t="s">
        <v>4048</v>
      </c>
      <c r="M283" s="4" t="s">
        <v>4049</v>
      </c>
      <c r="N283" s="4" t="s">
        <v>4050</v>
      </c>
    </row>
    <row r="284" spans="1:14" x14ac:dyDescent="0.2">
      <c r="A284" s="3">
        <v>139928</v>
      </c>
      <c r="B284" s="4" t="s">
        <v>839</v>
      </c>
      <c r="C284" s="4" t="s">
        <v>3036</v>
      </c>
      <c r="D284" s="4">
        <v>1158</v>
      </c>
      <c r="E284" s="4">
        <v>-1.9736945379999999</v>
      </c>
      <c r="F284" s="4">
        <v>4.3039295650675699E-2</v>
      </c>
      <c r="G284" s="5">
        <v>1.0099999999999999E-90</v>
      </c>
      <c r="H284" s="5">
        <v>1.2099999999999999E-89</v>
      </c>
      <c r="I284" s="4">
        <v>0.68344000000000005</v>
      </c>
      <c r="J284" s="4">
        <v>0.75562171565113501</v>
      </c>
      <c r="K284" s="4" t="s">
        <v>3037</v>
      </c>
      <c r="L284" s="4" t="s">
        <v>4051</v>
      </c>
      <c r="M284" s="4" t="s">
        <v>4052</v>
      </c>
      <c r="N284" s="4" t="s">
        <v>3040</v>
      </c>
    </row>
    <row r="285" spans="1:14" x14ac:dyDescent="0.2">
      <c r="A285" s="3">
        <v>140061</v>
      </c>
      <c r="B285" s="4" t="s">
        <v>698</v>
      </c>
      <c r="C285" s="4" t="s">
        <v>3225</v>
      </c>
      <c r="D285" s="4">
        <v>764</v>
      </c>
      <c r="E285" s="4">
        <v>0.58177422300000003</v>
      </c>
      <c r="F285" s="4">
        <v>0.93138754666878998</v>
      </c>
      <c r="G285" s="5">
        <v>7.44E-9</v>
      </c>
      <c r="H285" s="5">
        <v>1.9099999999999999E-8</v>
      </c>
      <c r="I285" s="5">
        <v>7.0434400000000001E-34</v>
      </c>
      <c r="J285" s="5">
        <v>6.8755267679324906E-33</v>
      </c>
      <c r="K285" s="4" t="s">
        <v>4053</v>
      </c>
      <c r="L285" s="4" t="s">
        <v>4054</v>
      </c>
      <c r="M285" s="4" t="s">
        <v>4055</v>
      </c>
      <c r="N285" s="4" t="s">
        <v>4056</v>
      </c>
    </row>
    <row r="286" spans="1:14" x14ac:dyDescent="0.2">
      <c r="A286" s="3">
        <v>140345</v>
      </c>
      <c r="B286" s="4" t="s">
        <v>636</v>
      </c>
      <c r="C286" s="4" t="s">
        <v>4057</v>
      </c>
      <c r="D286" s="4">
        <v>1525</v>
      </c>
      <c r="E286" s="4">
        <v>0.90414236599999998</v>
      </c>
      <c r="F286" s="4">
        <v>1.2528018883732099</v>
      </c>
      <c r="G286" s="5">
        <v>2.09E-70</v>
      </c>
      <c r="H286" s="5">
        <v>2.0600000000000001E-69</v>
      </c>
      <c r="I286" s="5">
        <v>1.3231099999999999E-45</v>
      </c>
      <c r="J286" s="5">
        <v>1.5778427757731999E-44</v>
      </c>
      <c r="K286" s="4" t="s">
        <v>4058</v>
      </c>
      <c r="L286" s="4" t="s">
        <v>4059</v>
      </c>
      <c r="M286" s="4" t="s">
        <v>3067</v>
      </c>
      <c r="N286" s="4" t="s">
        <v>4060</v>
      </c>
    </row>
    <row r="287" spans="1:14" x14ac:dyDescent="0.2">
      <c r="A287" s="3">
        <v>140500</v>
      </c>
      <c r="B287" s="4" t="s">
        <v>838</v>
      </c>
      <c r="C287" s="4" t="s">
        <v>1159</v>
      </c>
      <c r="D287" s="4">
        <v>2467</v>
      </c>
      <c r="E287" s="4">
        <v>-1.9084854550000001</v>
      </c>
      <c r="F287" s="4">
        <v>-1.3829762900465501</v>
      </c>
      <c r="G287" s="5">
        <v>1.5900000000000001E-53</v>
      </c>
      <c r="H287" s="5">
        <v>1.2999999999999999E-52</v>
      </c>
      <c r="I287" s="5">
        <v>3.0687399999999998E-10</v>
      </c>
      <c r="J287" s="5">
        <v>1.3672662474723199E-9</v>
      </c>
      <c r="K287" s="4" t="s">
        <v>3138</v>
      </c>
      <c r="L287" s="4" t="s">
        <v>3139</v>
      </c>
      <c r="M287" s="4" t="s">
        <v>4061</v>
      </c>
      <c r="N287" s="4" t="s">
        <v>3973</v>
      </c>
    </row>
    <row r="288" spans="1:14" x14ac:dyDescent="0.2">
      <c r="A288" s="3">
        <v>140584</v>
      </c>
      <c r="B288" s="4" t="s">
        <v>555</v>
      </c>
      <c r="C288" s="4" t="s">
        <v>3337</v>
      </c>
      <c r="D288" s="4">
        <v>1759</v>
      </c>
      <c r="E288" s="4">
        <v>1.7965427679999999</v>
      </c>
      <c r="F288" s="4">
        <v>1.78191330767093E-2</v>
      </c>
      <c r="G288" s="5">
        <v>2.4599999999999999E-28</v>
      </c>
      <c r="H288" s="5">
        <v>1.3000000000000001E-27</v>
      </c>
      <c r="I288" s="4">
        <v>0.88053800000000004</v>
      </c>
      <c r="J288" s="4">
        <v>0.91959131610427702</v>
      </c>
      <c r="K288" s="4" t="s">
        <v>4062</v>
      </c>
      <c r="L288" s="4" t="s">
        <v>4063</v>
      </c>
      <c r="M288" s="4" t="s">
        <v>3340</v>
      </c>
    </row>
    <row r="289" spans="1:14" x14ac:dyDescent="0.2">
      <c r="A289" s="3">
        <v>140956</v>
      </c>
      <c r="B289" s="4" t="s">
        <v>374</v>
      </c>
      <c r="C289" s="4" t="s">
        <v>2821</v>
      </c>
      <c r="D289" s="4">
        <v>1737</v>
      </c>
      <c r="E289" s="4">
        <v>0.28300270900000002</v>
      </c>
      <c r="F289" s="4">
        <v>0.86784331377107704</v>
      </c>
      <c r="G289" s="5">
        <v>9.1999999999999994E-31</v>
      </c>
      <c r="H289" s="5">
        <v>5.1299999999999999E-30</v>
      </c>
      <c r="I289" s="5">
        <v>3.91126E-86</v>
      </c>
      <c r="J289" s="5">
        <v>7.5092946141078796E-85</v>
      </c>
      <c r="K289" s="4" t="s">
        <v>2822</v>
      </c>
      <c r="L289" s="4" t="s">
        <v>2823</v>
      </c>
      <c r="M289" s="4" t="s">
        <v>2824</v>
      </c>
      <c r="N289" s="4" t="s">
        <v>2825</v>
      </c>
    </row>
    <row r="290" spans="1:14" x14ac:dyDescent="0.2">
      <c r="A290" s="3">
        <v>141094</v>
      </c>
      <c r="B290" s="4" t="s">
        <v>659</v>
      </c>
      <c r="C290" s="4" t="s">
        <v>867</v>
      </c>
      <c r="D290" s="4">
        <v>1701</v>
      </c>
      <c r="E290" s="4">
        <v>0.76696893899999996</v>
      </c>
      <c r="F290" s="4">
        <v>-0.14223845239588401</v>
      </c>
      <c r="G290" s="5">
        <v>3.5099999999999999E-6</v>
      </c>
      <c r="H290" s="5">
        <v>7.6499999999999996E-6</v>
      </c>
      <c r="I290" s="4">
        <v>0.320934</v>
      </c>
      <c r="J290" s="4">
        <v>0.42665180807355302</v>
      </c>
      <c r="K290" s="4" t="s">
        <v>4064</v>
      </c>
      <c r="L290" s="4" t="s">
        <v>4065</v>
      </c>
      <c r="M290" s="4" t="s">
        <v>4066</v>
      </c>
      <c r="N290" s="4" t="s">
        <v>4067</v>
      </c>
    </row>
    <row r="291" spans="1:14" x14ac:dyDescent="0.2">
      <c r="A291" s="3">
        <v>141264</v>
      </c>
      <c r="B291" s="4" t="s">
        <v>739</v>
      </c>
      <c r="C291" s="4" t="s">
        <v>4068</v>
      </c>
      <c r="D291" s="4">
        <v>1144</v>
      </c>
      <c r="E291" s="4">
        <v>0.33828253200000002</v>
      </c>
      <c r="F291" s="4">
        <v>0.30581854181343598</v>
      </c>
      <c r="G291" s="4">
        <v>5.9932800000000001E-3</v>
      </c>
      <c r="H291" s="4">
        <v>9.7405489999999994E-3</v>
      </c>
      <c r="I291" s="4">
        <v>1.7478759999999999E-4</v>
      </c>
      <c r="J291" s="4">
        <v>4.7925465197036997E-4</v>
      </c>
      <c r="K291" s="4" t="s">
        <v>4069</v>
      </c>
      <c r="L291" s="4" t="s">
        <v>4070</v>
      </c>
      <c r="M291" s="4" t="s">
        <v>4071</v>
      </c>
      <c r="N291" s="4" t="s">
        <v>4072</v>
      </c>
    </row>
    <row r="292" spans="1:14" x14ac:dyDescent="0.2">
      <c r="A292" s="3">
        <v>141342</v>
      </c>
      <c r="B292" s="4" t="s">
        <v>627</v>
      </c>
      <c r="C292" s="4" t="s">
        <v>4073</v>
      </c>
      <c r="D292" s="4">
        <v>2993</v>
      </c>
      <c r="E292" s="4">
        <v>1.0080245459999999</v>
      </c>
      <c r="F292" s="4">
        <v>-0.31136990318878599</v>
      </c>
      <c r="G292" s="5">
        <v>7.8799999999999995E-26</v>
      </c>
      <c r="H292" s="5">
        <v>3.8500000000000001E-25</v>
      </c>
      <c r="I292" s="4">
        <v>1.473216E-4</v>
      </c>
      <c r="J292" s="4">
        <v>4.0659531356993699E-4</v>
      </c>
      <c r="K292" s="4" t="s">
        <v>4074</v>
      </c>
      <c r="L292" s="4" t="s">
        <v>4075</v>
      </c>
      <c r="M292" s="4" t="s">
        <v>4076</v>
      </c>
      <c r="N292" s="4" t="s">
        <v>4077</v>
      </c>
    </row>
    <row r="293" spans="1:14" x14ac:dyDescent="0.2">
      <c r="A293" s="3">
        <v>141353</v>
      </c>
      <c r="B293" s="4" t="s">
        <v>678</v>
      </c>
      <c r="C293" s="4" t="s">
        <v>2470</v>
      </c>
      <c r="D293" s="4">
        <v>2254</v>
      </c>
      <c r="E293" s="4">
        <v>0.66977576400000005</v>
      </c>
      <c r="F293" s="4">
        <v>1.1521530539504501</v>
      </c>
      <c r="G293" s="4">
        <v>1.8453499999999999E-4</v>
      </c>
      <c r="H293" s="4">
        <v>3.4973399999999998E-4</v>
      </c>
      <c r="I293" s="5">
        <v>1.4832519999999999E-10</v>
      </c>
      <c r="J293" s="5">
        <v>6.7582540659773496E-10</v>
      </c>
      <c r="K293" s="4" t="s">
        <v>4078</v>
      </c>
      <c r="L293" s="4" t="s">
        <v>4079</v>
      </c>
      <c r="M293" s="4" t="s">
        <v>4080</v>
      </c>
    </row>
    <row r="294" spans="1:14" x14ac:dyDescent="0.2">
      <c r="A294" s="3">
        <v>141526</v>
      </c>
      <c r="B294" s="4" t="s">
        <v>699</v>
      </c>
      <c r="C294" s="4" t="s">
        <v>867</v>
      </c>
      <c r="D294" s="4">
        <v>1902</v>
      </c>
      <c r="E294" s="4">
        <v>0.56030960799999996</v>
      </c>
      <c r="F294" s="4">
        <v>-0.60699375364049601</v>
      </c>
      <c r="G294" s="5">
        <v>2.8799999999999998E-7</v>
      </c>
      <c r="H294" s="5">
        <v>6.7400000000000003E-7</v>
      </c>
      <c r="I294" s="5">
        <v>3.2143399999999998E-12</v>
      </c>
      <c r="J294" s="5">
        <v>1.6026671530172401E-11</v>
      </c>
      <c r="K294" s="4" t="s">
        <v>4081</v>
      </c>
      <c r="L294" s="4" t="s">
        <v>4082</v>
      </c>
      <c r="M294" s="4" t="s">
        <v>4083</v>
      </c>
    </row>
    <row r="295" spans="1:14" x14ac:dyDescent="0.2">
      <c r="A295" s="3">
        <v>141658</v>
      </c>
      <c r="B295" s="4" t="s">
        <v>635</v>
      </c>
      <c r="C295" s="4" t="s">
        <v>4084</v>
      </c>
      <c r="D295" s="4">
        <v>882</v>
      </c>
      <c r="E295" s="4">
        <v>0.90749554899999996</v>
      </c>
      <c r="F295" s="4">
        <v>0.40830041879964801</v>
      </c>
      <c r="G295" s="5">
        <v>2.4899999999999999E-30</v>
      </c>
      <c r="H295" s="5">
        <v>1.3800000000000001E-29</v>
      </c>
      <c r="I295" s="5">
        <v>1.434538E-7</v>
      </c>
      <c r="J295" s="5">
        <v>5.2994868870259499E-7</v>
      </c>
      <c r="K295" s="4" t="s">
        <v>4085</v>
      </c>
      <c r="L295" s="4" t="s">
        <v>4086</v>
      </c>
      <c r="M295" s="4" t="s">
        <v>4087</v>
      </c>
      <c r="N295" s="4" t="s">
        <v>4088</v>
      </c>
    </row>
    <row r="296" spans="1:14" x14ac:dyDescent="0.2">
      <c r="A296" s="3">
        <v>141754</v>
      </c>
      <c r="B296" s="4" t="s">
        <v>596</v>
      </c>
      <c r="C296" s="4" t="s">
        <v>867</v>
      </c>
      <c r="D296" s="4">
        <v>3621</v>
      </c>
      <c r="E296" s="4">
        <v>1.1663769610000001</v>
      </c>
      <c r="F296" s="4">
        <v>-0.213670931412767</v>
      </c>
      <c r="G296" s="5">
        <v>4.6199999999999997E-27</v>
      </c>
      <c r="H296" s="5">
        <v>2.3599999999999999E-26</v>
      </c>
      <c r="I296" s="4">
        <v>1.3670959999999999E-2</v>
      </c>
      <c r="J296" s="4">
        <v>2.7430846452732E-2</v>
      </c>
      <c r="K296" s="4" t="s">
        <v>4089</v>
      </c>
      <c r="L296" s="4" t="s">
        <v>4090</v>
      </c>
      <c r="M296" s="4" t="s">
        <v>4091</v>
      </c>
      <c r="N296" s="4" t="s">
        <v>4092</v>
      </c>
    </row>
    <row r="297" spans="1:14" x14ac:dyDescent="0.2">
      <c r="A297" s="3">
        <v>141755</v>
      </c>
      <c r="B297" s="4" t="s">
        <v>654</v>
      </c>
      <c r="C297" s="4" t="s">
        <v>4093</v>
      </c>
      <c r="D297" s="4">
        <v>1389</v>
      </c>
      <c r="E297" s="4">
        <v>0.80710768099999997</v>
      </c>
      <c r="F297" s="4">
        <v>0.114246105638951</v>
      </c>
      <c r="G297" s="5">
        <v>1.32E-14</v>
      </c>
      <c r="H297" s="5">
        <v>4.4999999999999998E-14</v>
      </c>
      <c r="I297" s="4">
        <v>0.23869799999999999</v>
      </c>
      <c r="J297" s="4">
        <v>0.33337025233926998</v>
      </c>
      <c r="K297" s="4" t="s">
        <v>4094</v>
      </c>
      <c r="L297" s="4" t="s">
        <v>4095</v>
      </c>
      <c r="M297" s="4" t="s">
        <v>4096</v>
      </c>
      <c r="N297" s="4" t="s">
        <v>4097</v>
      </c>
    </row>
    <row r="298" spans="1:14" x14ac:dyDescent="0.2">
      <c r="A298" s="3">
        <v>141816</v>
      </c>
      <c r="B298" s="4" t="s">
        <v>738</v>
      </c>
      <c r="C298" s="4" t="s">
        <v>4098</v>
      </c>
      <c r="D298" s="4">
        <v>2526</v>
      </c>
      <c r="E298" s="4">
        <v>0.34061027399999999</v>
      </c>
      <c r="F298" s="4">
        <v>-0.44675976763804398</v>
      </c>
      <c r="G298" s="4">
        <v>5.7782999999999999E-4</v>
      </c>
      <c r="H298" s="4">
        <v>1.046384E-3</v>
      </c>
      <c r="I298" s="5">
        <v>2.6606199999999999E-7</v>
      </c>
      <c r="J298" s="5">
        <v>9.5877638161993708E-7</v>
      </c>
      <c r="K298" s="4" t="s">
        <v>4099</v>
      </c>
      <c r="L298" s="4" t="s">
        <v>4100</v>
      </c>
      <c r="M298" s="4" t="s">
        <v>4101</v>
      </c>
      <c r="N298" s="4" t="s">
        <v>4102</v>
      </c>
    </row>
    <row r="299" spans="1:14" x14ac:dyDescent="0.2">
      <c r="A299" s="3">
        <v>141975</v>
      </c>
      <c r="B299" s="4" t="s">
        <v>663</v>
      </c>
      <c r="C299" s="4" t="s">
        <v>867</v>
      </c>
      <c r="D299" s="4">
        <v>4125</v>
      </c>
      <c r="E299" s="4">
        <v>0.74089741099999995</v>
      </c>
      <c r="F299" s="4">
        <v>6.4835416296320905E-2</v>
      </c>
      <c r="G299" s="5">
        <v>7.1200000000000002E-22</v>
      </c>
      <c r="H299" s="5">
        <v>3.12E-21</v>
      </c>
      <c r="I299" s="4">
        <v>0.30919600000000003</v>
      </c>
      <c r="J299" s="4">
        <v>0.41396119560185202</v>
      </c>
      <c r="K299" s="4" t="s">
        <v>4103</v>
      </c>
      <c r="L299" s="4" t="s">
        <v>4104</v>
      </c>
      <c r="M299" s="4" t="s">
        <v>4105</v>
      </c>
      <c r="N299" s="4" t="s">
        <v>4106</v>
      </c>
    </row>
    <row r="300" spans="1:14" x14ac:dyDescent="0.2">
      <c r="A300" s="3">
        <v>141991</v>
      </c>
      <c r="B300" s="4" t="s">
        <v>640</v>
      </c>
      <c r="C300" s="4" t="s">
        <v>4107</v>
      </c>
      <c r="D300" s="4">
        <v>1298</v>
      </c>
      <c r="E300" s="4">
        <v>0.89140321700000003</v>
      </c>
      <c r="F300" s="4">
        <v>0.22756654748677099</v>
      </c>
      <c r="G300" s="5">
        <v>2.42E-25</v>
      </c>
      <c r="H300" s="5">
        <v>1.17E-24</v>
      </c>
      <c r="I300" s="4">
        <v>3.9337199999999999E-3</v>
      </c>
      <c r="J300" s="4">
        <v>8.7717216578313204E-3</v>
      </c>
      <c r="K300" s="4" t="s">
        <v>4108</v>
      </c>
      <c r="L300" s="4" t="s">
        <v>4109</v>
      </c>
      <c r="M300" s="4" t="s">
        <v>4110</v>
      </c>
      <c r="N300" s="4" t="s">
        <v>4111</v>
      </c>
    </row>
    <row r="301" spans="1:14" x14ac:dyDescent="0.2">
      <c r="A301" s="3">
        <v>142087</v>
      </c>
      <c r="B301" s="4" t="s">
        <v>828</v>
      </c>
      <c r="C301" s="4" t="s">
        <v>3119</v>
      </c>
      <c r="D301" s="4">
        <v>1605</v>
      </c>
      <c r="E301" s="4">
        <v>-0.89886065000000004</v>
      </c>
      <c r="F301" s="4">
        <v>0.27269499842082601</v>
      </c>
      <c r="G301" s="5">
        <v>3.8400000000000002E-10</v>
      </c>
      <c r="H301" s="5">
        <v>1.07E-9</v>
      </c>
      <c r="I301" s="4">
        <v>5.1723600000000002E-2</v>
      </c>
      <c r="J301" s="4">
        <v>9.04478825396825E-2</v>
      </c>
      <c r="K301" s="4" t="s">
        <v>4112</v>
      </c>
      <c r="L301" s="4" t="s">
        <v>4113</v>
      </c>
      <c r="M301" s="4" t="s">
        <v>3122</v>
      </c>
      <c r="N301" s="4" t="s">
        <v>4114</v>
      </c>
    </row>
    <row r="302" spans="1:14" x14ac:dyDescent="0.2">
      <c r="A302" s="3">
        <v>142259</v>
      </c>
      <c r="B302" s="4" t="s">
        <v>825</v>
      </c>
      <c r="C302" s="4" t="s">
        <v>4115</v>
      </c>
      <c r="D302" s="4">
        <v>801</v>
      </c>
      <c r="E302" s="4">
        <v>-0.74701770700000003</v>
      </c>
      <c r="F302" s="4">
        <v>-0.32325097489703197</v>
      </c>
      <c r="G302" s="5">
        <v>1.0199999999999999E-135</v>
      </c>
      <c r="H302" s="5">
        <v>1.6000000000000001E-134</v>
      </c>
      <c r="I302" s="5">
        <v>1.607234E-24</v>
      </c>
      <c r="J302" s="5">
        <v>1.2658164626383E-23</v>
      </c>
      <c r="K302" s="4" t="s">
        <v>4116</v>
      </c>
      <c r="L302" s="4" t="s">
        <v>4117</v>
      </c>
      <c r="M302" s="4" t="s">
        <v>4118</v>
      </c>
      <c r="N302" s="4" t="s">
        <v>4119</v>
      </c>
    </row>
    <row r="303" spans="1:14" x14ac:dyDescent="0.2">
      <c r="A303" s="3">
        <v>142264</v>
      </c>
      <c r="B303" s="4" t="s">
        <v>721</v>
      </c>
      <c r="C303" s="4" t="s">
        <v>2989</v>
      </c>
      <c r="D303" s="4">
        <v>2639</v>
      </c>
      <c r="E303" s="4">
        <v>0.42706718799999999</v>
      </c>
      <c r="F303" s="4">
        <v>-0.71824863515070803</v>
      </c>
      <c r="G303" s="5">
        <v>4.9400000000000001E-5</v>
      </c>
      <c r="H303" s="5">
        <v>9.87E-5</v>
      </c>
      <c r="I303" s="5">
        <v>3.3156000000000001E-12</v>
      </c>
      <c r="J303" s="5">
        <v>1.6522650726979E-11</v>
      </c>
      <c r="K303" s="4" t="s">
        <v>4120</v>
      </c>
      <c r="L303" s="4" t="s">
        <v>4121</v>
      </c>
      <c r="M303" s="4" t="s">
        <v>4122</v>
      </c>
      <c r="N303" s="4" t="s">
        <v>4123</v>
      </c>
    </row>
    <row r="304" spans="1:14" x14ac:dyDescent="0.2">
      <c r="A304" s="3">
        <v>142348</v>
      </c>
      <c r="B304" s="4" t="s">
        <v>585</v>
      </c>
      <c r="C304" s="4" t="s">
        <v>4124</v>
      </c>
      <c r="D304" s="4">
        <v>2712</v>
      </c>
      <c r="E304" s="4">
        <v>1.288253823</v>
      </c>
      <c r="F304" s="4">
        <v>0.39495580637304101</v>
      </c>
      <c r="G304" s="5">
        <v>5.4999999999999998E-82</v>
      </c>
      <c r="H304" s="5">
        <v>6.0600000000000004E-81</v>
      </c>
      <c r="I304" s="5">
        <v>2.2609600000000001E-12</v>
      </c>
      <c r="J304" s="5">
        <v>1.1352644514378699E-11</v>
      </c>
      <c r="K304" s="4" t="s">
        <v>4125</v>
      </c>
      <c r="L304" s="4" t="s">
        <v>4126</v>
      </c>
      <c r="M304" s="4" t="s">
        <v>4127</v>
      </c>
      <c r="N304" s="4" t="s">
        <v>4128</v>
      </c>
    </row>
    <row r="305" spans="1:14" x14ac:dyDescent="0.2">
      <c r="A305" s="3">
        <v>142359</v>
      </c>
      <c r="B305" s="4" t="s">
        <v>581</v>
      </c>
      <c r="C305" s="4" t="s">
        <v>867</v>
      </c>
      <c r="D305" s="4">
        <v>3534</v>
      </c>
      <c r="E305" s="4">
        <v>1.303176683</v>
      </c>
      <c r="F305" s="4">
        <v>0.22851852413328899</v>
      </c>
      <c r="G305" s="5">
        <v>1.7300000000000001E-28</v>
      </c>
      <c r="H305" s="5">
        <v>9.1300000000000005E-28</v>
      </c>
      <c r="I305" s="4">
        <v>1.9715320000000001E-2</v>
      </c>
      <c r="J305" s="4">
        <v>3.8224506867797998E-2</v>
      </c>
      <c r="K305" s="4" t="s">
        <v>4129</v>
      </c>
      <c r="L305" s="4" t="s">
        <v>4130</v>
      </c>
      <c r="M305" s="4" t="s">
        <v>4131</v>
      </c>
      <c r="N305" s="4" t="s">
        <v>4132</v>
      </c>
    </row>
    <row r="306" spans="1:14" x14ac:dyDescent="0.2">
      <c r="A306" s="3">
        <v>142544</v>
      </c>
      <c r="B306" s="4" t="s">
        <v>811</v>
      </c>
      <c r="C306" s="4" t="s">
        <v>4133</v>
      </c>
      <c r="D306" s="4">
        <v>1485</v>
      </c>
      <c r="E306" s="4">
        <v>-0.34784797299999998</v>
      </c>
      <c r="F306" s="4">
        <v>0.15305947120396299</v>
      </c>
      <c r="G306" s="4">
        <v>7.7519199999999996E-4</v>
      </c>
      <c r="H306" s="4">
        <v>1.3861609999999999E-3</v>
      </c>
      <c r="I306" s="4">
        <v>0.12627559999999999</v>
      </c>
      <c r="J306" s="4">
        <v>0.19567220401875399</v>
      </c>
      <c r="K306" s="4" t="s">
        <v>4134</v>
      </c>
      <c r="L306" s="4" t="s">
        <v>4135</v>
      </c>
      <c r="M306" s="4" t="s">
        <v>3394</v>
      </c>
      <c r="N306" s="4" t="s">
        <v>3817</v>
      </c>
    </row>
    <row r="307" spans="1:14" x14ac:dyDescent="0.2">
      <c r="A307" s="3">
        <v>142862</v>
      </c>
      <c r="B307" s="4" t="s">
        <v>808</v>
      </c>
      <c r="C307" s="4" t="s">
        <v>3364</v>
      </c>
      <c r="D307" s="4">
        <v>644</v>
      </c>
      <c r="E307" s="4">
        <v>-0.31299292099999998</v>
      </c>
      <c r="F307" s="4">
        <v>0.491450614798012</v>
      </c>
      <c r="G307" s="4">
        <v>5.2522799999999998E-4</v>
      </c>
      <c r="H307" s="4">
        <v>9.5435099999999998E-4</v>
      </c>
      <c r="I307" s="5">
        <v>1.197992E-8</v>
      </c>
      <c r="J307" s="5">
        <v>4.80338733448873E-8</v>
      </c>
      <c r="K307" s="4" t="s">
        <v>4136</v>
      </c>
      <c r="L307" s="4" t="s">
        <v>4137</v>
      </c>
      <c r="M307" s="4" t="s">
        <v>4138</v>
      </c>
      <c r="N307" s="4" t="s">
        <v>4139</v>
      </c>
    </row>
    <row r="308" spans="1:14" x14ac:dyDescent="0.2">
      <c r="A308" s="3">
        <v>142972</v>
      </c>
      <c r="B308" s="4" t="s">
        <v>793</v>
      </c>
      <c r="C308" s="4" t="s">
        <v>4010</v>
      </c>
      <c r="D308" s="4">
        <v>1407</v>
      </c>
      <c r="E308" s="4">
        <v>-7.3265766999999996E-2</v>
      </c>
      <c r="F308" s="4">
        <v>0.80445262461271405</v>
      </c>
      <c r="G308" s="4">
        <v>0.25690600000000002</v>
      </c>
      <c r="H308" s="4">
        <v>0.31811397699999999</v>
      </c>
      <c r="I308" s="5">
        <v>6.2454400000000003E-52</v>
      </c>
      <c r="J308" s="5">
        <v>8.2682835135908401E-51</v>
      </c>
      <c r="K308" s="4" t="s">
        <v>4140</v>
      </c>
      <c r="L308" s="4" t="s">
        <v>4141</v>
      </c>
      <c r="M308" s="4" t="s">
        <v>4142</v>
      </c>
      <c r="N308" s="4" t="s">
        <v>4143</v>
      </c>
    </row>
    <row r="309" spans="1:14" x14ac:dyDescent="0.2">
      <c r="A309" s="3">
        <v>143077</v>
      </c>
      <c r="B309" s="4" t="s">
        <v>560</v>
      </c>
      <c r="C309" s="4" t="s">
        <v>4144</v>
      </c>
      <c r="D309" s="4">
        <v>3221</v>
      </c>
      <c r="E309" s="4">
        <v>1.5834203360000001</v>
      </c>
      <c r="F309" s="4">
        <v>-3.02290020105528E-2</v>
      </c>
      <c r="G309" s="5">
        <v>4.2499999999999997E-21</v>
      </c>
      <c r="H309" s="5">
        <v>1.8099999999999999E-20</v>
      </c>
      <c r="I309" s="4">
        <v>0.80767599999999995</v>
      </c>
      <c r="J309" s="4">
        <v>0.85674389087574498</v>
      </c>
      <c r="K309" s="4" t="s">
        <v>4145</v>
      </c>
      <c r="L309" s="4" t="s">
        <v>4146</v>
      </c>
      <c r="M309" s="4" t="s">
        <v>3122</v>
      </c>
      <c r="N309" s="4" t="s">
        <v>4147</v>
      </c>
    </row>
  </sheetData>
  <conditionalFormatting sqref="A2:A309">
    <cfRule type="duplicateValues" dxfId="1" priority="2"/>
  </conditionalFormatting>
  <conditionalFormatting sqref="B2:B30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Protein processing</vt:lpstr>
      <vt:lpstr>Protein secre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3-25T20:56:27Z</dcterms:modified>
</cp:coreProperties>
</file>